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20" windowWidth="6510" windowHeight="4425"/>
  </bookViews>
  <sheets>
    <sheet name="1. overview" sheetId="6" r:id="rId1"/>
    <sheet name="2. all predictions" sheetId="2" r:id="rId2"/>
    <sheet name="3. without miRBase" sheetId="7" r:id="rId3"/>
    <sheet name="4. 1st selection" sheetId="8" r:id="rId4"/>
    <sheet name="5. 2nd selection" sheetId="9" r:id="rId5"/>
    <sheet name="6. 3rd selection" sheetId="10" r:id="rId6"/>
  </sheets>
  <calcPr calcId="125725"/>
</workbook>
</file>

<file path=xl/calcChain.xml><?xml version="1.0" encoding="utf-8"?>
<calcChain xmlns="http://schemas.openxmlformats.org/spreadsheetml/2006/main">
  <c r="B8" i="6"/>
</calcChain>
</file>

<file path=xl/comments1.xml><?xml version="1.0" encoding="utf-8"?>
<comments xmlns="http://schemas.openxmlformats.org/spreadsheetml/2006/main">
  <authors>
    <author>Z572169</author>
  </authors>
  <commentList>
    <comment ref="K2" authorId="0">
      <text>
        <r>
          <rPr>
            <b/>
            <sz val="9"/>
            <color indexed="81"/>
            <rFont val="Tahoma"/>
            <family val="2"/>
          </rPr>
          <t>Z572169:</t>
        </r>
        <r>
          <rPr>
            <sz val="9"/>
            <color indexed="81"/>
            <rFont val="Tahoma"/>
            <family val="2"/>
          </rPr>
          <t xml:space="preserve">
miRNA strands highlighted in yellow shading within the set of known miRNAs are not yet annotated in mirBase</t>
        </r>
      </text>
    </comment>
  </commentList>
</comments>
</file>

<file path=xl/sharedStrings.xml><?xml version="1.0" encoding="utf-8"?>
<sst xmlns="http://schemas.openxmlformats.org/spreadsheetml/2006/main" count="9277" uniqueCount="2423">
  <si>
    <t>miRDeep2.score</t>
  </si>
  <si>
    <t>total.read.count</t>
  </si>
  <si>
    <t>mature.read.count</t>
  </si>
  <si>
    <t>loop.read.count</t>
  </si>
  <si>
    <t>star.read.count</t>
  </si>
  <si>
    <t>significant.randfold.p.value</t>
  </si>
  <si>
    <t>miRBase.miRNA</t>
  </si>
  <si>
    <t>example.miRBase.miRNA.with.the.same.seed</t>
  </si>
  <si>
    <t>precursor.coordinate</t>
  </si>
  <si>
    <t>AAGE02019030.1|:AaegL3:AAGE02019030.1:1:26211:1_35244</t>
  </si>
  <si>
    <t>1211056.4</t>
  </si>
  <si>
    <t>yes</t>
  </si>
  <si>
    <t>bmo-miR-184-3p</t>
  </si>
  <si>
    <t>aae-miR-184</t>
  </si>
  <si>
    <t>AAGE02019030.1|:AaegL3:AAGE02019030.1:1:26211:1:3461..3522:-</t>
  </si>
  <si>
    <t>AAGE02003301.1|:AaegL3:AAGE02003301.1:1:317380:1_7868</t>
  </si>
  <si>
    <t>825017.5</t>
  </si>
  <si>
    <t>no</t>
  </si>
  <si>
    <t>aae-bantam-5p</t>
  </si>
  <si>
    <t>aga-bantam</t>
  </si>
  <si>
    <t>AAGE02003301.1|:AaegL3:AAGE02003301.1:1:317380:1:208329..208394:-</t>
  </si>
  <si>
    <t>AAGE02023911.1|:AaegL3:AAGE02023911.1:1:88496:1_40861</t>
  </si>
  <si>
    <t>476514.6</t>
  </si>
  <si>
    <t>cqu-miR-11-5p</t>
  </si>
  <si>
    <t>aae-miR-2b</t>
  </si>
  <si>
    <t>AAGE02023911.1|:AaegL3:AAGE02023911.1:1:88496:1:46414..46478:+</t>
  </si>
  <si>
    <t>AAGE02024640.1|:AaegL3:AAGE02024640.1:1:72204:1_41810</t>
  </si>
  <si>
    <t>aae-miR-306-5p</t>
  </si>
  <si>
    <t>AAGE02024640.1|:AaegL3:AAGE02024640.1:1:72204:1:55021..55083:+</t>
  </si>
  <si>
    <t>AAGE02006824.1|:AaegL3:AAGE02006824.1:1:7745:1_13113</t>
  </si>
  <si>
    <t>434726.1</t>
  </si>
  <si>
    <t>aae-miR-92b-5p</t>
  </si>
  <si>
    <t>aca-miR-32-5p</t>
  </si>
  <si>
    <t>AAGE02006824.1|:AaegL3:AAGE02006824.1:1:7745:1:4060..4122:+</t>
  </si>
  <si>
    <t>AAGE02027100.1|:AaegL3:AAGE02027100.1:1:40373:1_44228</t>
  </si>
  <si>
    <t>326038.2</t>
  </si>
  <si>
    <t>aae-miR-281-5p</t>
  </si>
  <si>
    <t>AAGE02027100.1|:AaegL3:AAGE02027100.1:1:40373:1:34093..34152:+</t>
  </si>
  <si>
    <t>AAGE02004323.1|:AaegL3:AAGE02004323.1:1:248655:1_9353</t>
  </si>
  <si>
    <t>221480.5</t>
  </si>
  <si>
    <t>cqu-miR-283</t>
  </si>
  <si>
    <t>aae-miR-283</t>
  </si>
  <si>
    <t>AAGE02004323.1|:AaegL3:AAGE02004323.1:1:248655:1:32344..32413:-</t>
  </si>
  <si>
    <t>AAGE02012793.1|:AaegL3:AAGE02012793.1:1:61390:1_23868</t>
  </si>
  <si>
    <t>216268.3</t>
  </si>
  <si>
    <t>aae-miR-71-5p</t>
  </si>
  <si>
    <t>hme-miR-71</t>
  </si>
  <si>
    <t>AAGE02012793.1|:AaegL3:AAGE02012793.1:1:61390:1:18268..18335:-</t>
  </si>
  <si>
    <t>AAGE02007617.1|:AaegL3:AAGE02007617.1:1:55610:1_14319</t>
  </si>
  <si>
    <t>166700.2</t>
  </si>
  <si>
    <t>dme-miR-276b-5p</t>
  </si>
  <si>
    <t>aae-miR-276-3p</t>
  </si>
  <si>
    <t>AAGE02007617.1|:AaegL3:AAGE02007617.1:1:55610:1:38986..39048:+</t>
  </si>
  <si>
    <t>AAGE02000417.1|:AaegL3:AAGE02000417.1:1:70751:1_2706</t>
  </si>
  <si>
    <t>166260.5</t>
  </si>
  <si>
    <t>dvi-miR-276a-5p</t>
  </si>
  <si>
    <t>AAGE02000417.1|:AaegL3:AAGE02000417.1:1:70751:1:11050..11114:-</t>
  </si>
  <si>
    <t>AAGE02001651.1|:AaegL3:AAGE02001651.1:1:145800:1_5983</t>
  </si>
  <si>
    <t>161252.3</t>
  </si>
  <si>
    <t>aae-miR-275-5p</t>
  </si>
  <si>
    <t>AAGE02001651.1|:AaegL3:AAGE02001651.1:1:145800:1:96642..96704:+</t>
  </si>
  <si>
    <t>AAGE02012640.1|:AaegL3:AAGE02012640.1:1:90338:1_23769</t>
  </si>
  <si>
    <t>cqu-miR-317-5p</t>
  </si>
  <si>
    <t>aae-miR-317</t>
  </si>
  <si>
    <t>AAGE02012640.1|:AaegL3:AAGE02012640.1:1:90338:1:88455..88510:+</t>
  </si>
  <si>
    <t>AAGE02008451.1|:AaegL3:AAGE02008451.1:1:18973:1_15552</t>
  </si>
  <si>
    <t>AAGE02008451.1|:AaegL3:AAGE02008451.1:1:18973:1:9564..9619:-</t>
  </si>
  <si>
    <t>AAGE02012793.1|:AaegL3:AAGE02012793.1:1:61390:1_23860</t>
  </si>
  <si>
    <t>aae-miR-2a-5p</t>
  </si>
  <si>
    <t>AAGE02012793.1|:AaegL3:AAGE02012793.1:1:61390:1:17484..17547:-</t>
  </si>
  <si>
    <t>AAGE02025425.1|:AaegL3:AAGE02025425.1:1:229667:1_42567</t>
  </si>
  <si>
    <t>None</t>
  </si>
  <si>
    <t>AAGE02025425.1|:AaegL3:AAGE02025425.1:1:229667:1:28050..28107:-</t>
  </si>
  <si>
    <t>AAGE02025425.1|:AaegL3:AAGE02025425.1:1:229667:1_42565</t>
  </si>
  <si>
    <t>AAGE02025425.1|:AaegL3:AAGE02025425.1:1:229667:1:19432..19489:-</t>
  </si>
  <si>
    <t>AAGE02025425.1|:AaegL3:AAGE02025425.1:1:229667:1_42587</t>
  </si>
  <si>
    <t>AAGE02025425.1|:AaegL3:AAGE02025425.1:1:229667:1:166014..166071:-</t>
  </si>
  <si>
    <t>AAGE02015837.1|:AaegL3:AAGE02015837.1:1:266885:1_28635</t>
  </si>
  <si>
    <t>AAGE02015837.1|:AaegL3:AAGE02015837.1:1:266885:1:245545..245602:-</t>
  </si>
  <si>
    <t>AAGE02025425.1|:AaegL3:AAGE02025425.1:1:229667:1_42573</t>
  </si>
  <si>
    <t>AAGE02025425.1|:AaegL3:AAGE02025425.1:1:229667:1:105616..105673:-</t>
  </si>
  <si>
    <t>AAGE02012112.1|:AaegL3:AAGE02012112.1:1:18512:1_23104</t>
  </si>
  <si>
    <t>81955.7</t>
  </si>
  <si>
    <t>bmo-miR-14-3p</t>
  </si>
  <si>
    <t>aae-miR-14</t>
  </si>
  <si>
    <t>AAGE02012112.1|:AaegL3:AAGE02012112.1:1:18512:1:706..771:-</t>
  </si>
  <si>
    <t>AAGE02017556.1|:AaegL3:AAGE02017556.1:1:206990:1_32430</t>
  </si>
  <si>
    <t>64210.6</t>
  </si>
  <si>
    <t>bmo-miR-279a</t>
  </si>
  <si>
    <t>aae-miR-279</t>
  </si>
  <si>
    <t>AAGE02017556.1|:AaegL3:AAGE02017556.1:1:206990:1:116936..117001:-</t>
  </si>
  <si>
    <t>AAGE02001651.1|:AaegL3:AAGE02001651.1:1:145800:1_5986</t>
  </si>
  <si>
    <t>tca-miR-305-5p</t>
  </si>
  <si>
    <t>aae-miR-305-5p</t>
  </si>
  <si>
    <t>AAGE02001651.1|:AaegL3:AAGE02001651.1:1:145800:1:105692..105752:+</t>
  </si>
  <si>
    <t>AAGE02017556.1|:AaegL3:AAGE02017556.1:1:206990:1_32428</t>
  </si>
  <si>
    <t>57009.2</t>
  </si>
  <si>
    <t>cqu-miR-996</t>
  </si>
  <si>
    <t>AAGE02017556.1|:AaegL3:AAGE02017556.1:1:206990:1:112184..112255:-</t>
  </si>
  <si>
    <t>AAGE02003685.1|:AaegL3:AAGE02003685.1:1:144574:1_8393</t>
  </si>
  <si>
    <t>52040.3</t>
  </si>
  <si>
    <t>AAGE02003685.1|:AaegL3:AAGE02003685.1:1:144574:1:79058..79113:-</t>
  </si>
  <si>
    <t>AAGE02001172.1|:AaegL3:AAGE02001172.1:1:95366:1_4007</t>
  </si>
  <si>
    <t>30681.8</t>
  </si>
  <si>
    <t>aae-miR-278-5p</t>
  </si>
  <si>
    <t>aga-miR-278</t>
  </si>
  <si>
    <t>AAGE02001172.1|:AaegL3:AAGE02001172.1:1:95366:1:33053..33116:+</t>
  </si>
  <si>
    <t>AAGE02020341.1|:AaegL3:AAGE02020341.1:1:71988:1_36856</t>
  </si>
  <si>
    <t>30328.9</t>
  </si>
  <si>
    <t>bmo-miR-2733j</t>
  </si>
  <si>
    <t>AAGE02020341.1|:AaegL3:AAGE02020341.1:1:71988:1:18256..18335:+</t>
  </si>
  <si>
    <t>AAGE02020341.1|:AaegL3:AAGE02020341.1:1:71988:1_36866</t>
  </si>
  <si>
    <t>AAGE02020341.1|:AaegL3:AAGE02020341.1:1:71988:1:43963..44042:+</t>
  </si>
  <si>
    <t>AAGE02011324.1|:AaegL3:AAGE02011324.1:1:34870:1_21427</t>
  </si>
  <si>
    <t>29270.4</t>
  </si>
  <si>
    <t>dvi-miR-970-3p</t>
  </si>
  <si>
    <t>aae-miR-970</t>
  </si>
  <si>
    <t>AAGE02011324.1|:AaegL3:AAGE02011324.1:1:34870:1:29268..29329:+</t>
  </si>
  <si>
    <t>AAGE02012793.1|:AaegL3:AAGE02012793.1:1:61390:1_23866</t>
  </si>
  <si>
    <t>AAGE02012793.1|:AaegL3:AAGE02012793.1:1:61390:1:17975..18042:-</t>
  </si>
  <si>
    <t>AAGE02004323.1|:AaegL3:AAGE02004323.1:1:248655:1_9347</t>
  </si>
  <si>
    <t>28251.3</t>
  </si>
  <si>
    <t>tur-miR-12a-5p</t>
  </si>
  <si>
    <t>aae-miR-12-5p</t>
  </si>
  <si>
    <t>AAGE02004323.1|:AaegL3:AAGE02004323.1:1:248655:1:23395..23487:-</t>
  </si>
  <si>
    <t>AAGE02012793.1|:AaegL3:AAGE02012793.1:1:61390:1_23858</t>
  </si>
  <si>
    <t>26253.9</t>
  </si>
  <si>
    <t>AAGE02012793.1|:AaegL3:AAGE02012793.1:1:61390:1:16143..16201:-</t>
  </si>
  <si>
    <t>AAGE02024640.1|:AaegL3:AAGE02024640.1:1:72204:1_41808</t>
  </si>
  <si>
    <t>25026.7</t>
  </si>
  <si>
    <t>dse-miR-9c</t>
  </si>
  <si>
    <t>aae-miR-9a</t>
  </si>
  <si>
    <t>AAGE02024640.1|:AaegL3:AAGE02024640.1:1:72204:1:28174..28246:+</t>
  </si>
  <si>
    <t>AAGE02012793.1|:AaegL3:AAGE02012793.1:1:61390:1_23862</t>
  </si>
  <si>
    <t>21734.5</t>
  </si>
  <si>
    <t>aae-miR-13-5p</t>
  </si>
  <si>
    <t>AAGE02012793.1|:AaegL3:AAGE02012793.1:1:61390:1:17629..17693:-</t>
  </si>
  <si>
    <t>AAGE02010108.1|:AaegL3:AAGE02010108.1:1:3535:1_18419</t>
  </si>
  <si>
    <t>16385.6</t>
  </si>
  <si>
    <t>tca-miR-190-5p</t>
  </si>
  <si>
    <t>aae-miR-190</t>
  </si>
  <si>
    <t>AAGE02010108.1|:AaegL3:AAGE02010108.1:1:3535:1:2102..2167:-</t>
  </si>
  <si>
    <t>AAGE02006821.1|:AaegL3:AAGE02006821.1:1:96731:1_13105</t>
  </si>
  <si>
    <t>15751.4</t>
  </si>
  <si>
    <t>aae-miR-92a-5p</t>
  </si>
  <si>
    <t>AAGE02006821.1|:AaegL3:AAGE02006821.1:1:96731:1:67764..67826:+</t>
  </si>
  <si>
    <t>AAGE02023911.1|:AaegL3:AAGE02023911.1:1:88496:1_40863</t>
  </si>
  <si>
    <t>13623.5</t>
  </si>
  <si>
    <t>aae-miR-998</t>
  </si>
  <si>
    <t>aae-miR-285</t>
  </si>
  <si>
    <t>AAGE02023911.1|:AaegL3:AAGE02023911.1:1:88496:1:46690..46753:+</t>
  </si>
  <si>
    <t>AAGE02012646.1|:AaegL3:AAGE02012646.1:1:87948:1_23805</t>
  </si>
  <si>
    <t>8730.5</t>
  </si>
  <si>
    <t>aae-miR-277-5p</t>
  </si>
  <si>
    <t>aga-miR-277</t>
  </si>
  <si>
    <t>AAGE02012646.1|:AaegL3:AAGE02012646.1:1:87948:1:3566..3636:+</t>
  </si>
  <si>
    <t>AAGE02018815.1|:AaegL3:AAGE02018815.1:1:158239:1_34747</t>
  </si>
  <si>
    <t>7925.7</t>
  </si>
  <si>
    <t>AAGE02018815.1|:AaegL3:AAGE02018815.1:1:158239:1:108795..108861:+</t>
  </si>
  <si>
    <t>AAGE02008459.1|:AaegL3:AAGE02008459.1:1:34536:1_15557</t>
  </si>
  <si>
    <t>6457.6</t>
  </si>
  <si>
    <t>bmo-miR-2805</t>
  </si>
  <si>
    <t>AAGE02008459.1|:AaegL3:AAGE02008459.1:1:34536:1:21028..21087:+</t>
  </si>
  <si>
    <t>AAGE02008458.1|:AaegL3:AAGE02008458.1:1:6634:1_15555</t>
  </si>
  <si>
    <t>AAGE02008458.1|:AaegL3:AAGE02008458.1:1:6634:1:2371..2430:+</t>
  </si>
  <si>
    <t>AAGE02033757.1|:AaegL3:AAGE02033757.1:1:11822:1_47898</t>
  </si>
  <si>
    <t>6323.3</t>
  </si>
  <si>
    <t>AAGE02033757.1|:AaegL3:AAGE02033757.1:1:11822:1:9187..9246:+</t>
  </si>
  <si>
    <t>AAGE02033757.1|:AaegL3:AAGE02033757.1:1:11822:1_47894</t>
  </si>
  <si>
    <t>6321.9</t>
  </si>
  <si>
    <t>AAGE02033757.1|:AaegL3:AAGE02033757.1:1:11822:1:7735..7794:+</t>
  </si>
  <si>
    <t>AAGE02010597.1|:AaegL3:AAGE02010597.1:1:55756:1_20059</t>
  </si>
  <si>
    <t>5626.2</t>
  </si>
  <si>
    <t>AAGE02010597.1|:AaegL3:AAGE02010597.1:1:55756:1:11897..11956:-</t>
  </si>
  <si>
    <t>AAGE02002929.1|:AaegL3:AAGE02002929.1:1:567491:1_7495</t>
  </si>
  <si>
    <t>4910.3</t>
  </si>
  <si>
    <t>aae-miR-2945-5p</t>
  </si>
  <si>
    <t>AAGE02002929.1|:AaegL3:AAGE02002929.1:1:567491:1:123984..124047:+</t>
  </si>
  <si>
    <t>AAGE02024640.1|:AaegL3:AAGE02024640.1:1:72204:1_41814</t>
  </si>
  <si>
    <t>4748.4</t>
  </si>
  <si>
    <t>dse-miR-9b</t>
  </si>
  <si>
    <t>AAGE02024640.1|:AaegL3:AAGE02024640.1:1:72204:1:55527..55592:+</t>
  </si>
  <si>
    <t>AAGE02015805.1|:AaegL3:AAGE02015805.1:1:32045:1_28608</t>
  </si>
  <si>
    <t>3710.2</t>
  </si>
  <si>
    <t>aae-miR-282-5p</t>
  </si>
  <si>
    <t>dme-miR-282-5p</t>
  </si>
  <si>
    <t>AAGE02015805.1|:AaegL3:AAGE02015805.1:1:32045:1:19446..19520:+</t>
  </si>
  <si>
    <t>AAGE02015982.1|:AaegL3:AAGE02015982.1:1:17984:1_28811</t>
  </si>
  <si>
    <t>AAGE02015982.1|:AaegL3:AAGE02015982.1:1:17984:1:5507..5581:-</t>
  </si>
  <si>
    <t>AAGE02000085.1|:AaegL3:AAGE02000085.1:1:92764:1_1950</t>
  </si>
  <si>
    <t>hme-miR-2765</t>
  </si>
  <si>
    <t>aae-miR-2765</t>
  </si>
  <si>
    <t>AAGE02000085.1|:AaegL3:AAGE02000085.1:1:92764:1:52327..52385:+</t>
  </si>
  <si>
    <t>AAGE02015587.1|:AaegL3:AAGE02015587.1:1:30313:1_28345</t>
  </si>
  <si>
    <t>2910.4</t>
  </si>
  <si>
    <t>aae-miR-87</t>
  </si>
  <si>
    <t>AAGE02015587.1|:AaegL3:AAGE02015587.1:1:30313:1:30170..30240:+</t>
  </si>
  <si>
    <t>AAGE02024766.1|:AaegL3:AAGE02024766.1:1:51630:1_42094</t>
  </si>
  <si>
    <t>0.5</t>
  </si>
  <si>
    <t>AAGE02024766.1|:AaegL3:AAGE02024766.1:1:51630:1:33665..33717:+</t>
  </si>
  <si>
    <t>AAGE02017684.1|:AaegL3:AAGE02017684.1:1:99568:1_32586</t>
  </si>
  <si>
    <t>2535.8</t>
  </si>
  <si>
    <t>aae-miR-988-5p</t>
  </si>
  <si>
    <t>aga-miR-988</t>
  </si>
  <si>
    <t>AAGE02017684.1|:AaegL3:AAGE02017684.1:1:99568:1:77993..78052:-</t>
  </si>
  <si>
    <t>AAGE02006324.1|:AaegL3:AAGE02006324.1:1:127824:1_12266</t>
  </si>
  <si>
    <t>2488.8</t>
  </si>
  <si>
    <t>aae-miR-308-5p</t>
  </si>
  <si>
    <t>AAGE02006324.1|:AaegL3:AAGE02006324.1:1:127824:1:6465..6525:+</t>
  </si>
  <si>
    <t>AAGE02017684.1|:AaegL3:AAGE02017684.1:1:99568:1_32585</t>
  </si>
  <si>
    <t>dme-miR-988-3p</t>
  </si>
  <si>
    <t>AAGE02017684.1|:AaegL3:AAGE02017684.1:1:99568:1:77941..78015:-</t>
  </si>
  <si>
    <t>AAGE02011972.1|:AaegL3:AAGE02011972.1:1:59190:1_22966</t>
  </si>
  <si>
    <t>bmo-miR-2778a-2-5p</t>
  </si>
  <si>
    <t>AAGE02011972.1|:AaegL3:AAGE02011972.1:1:59190:1:37062..37144:-</t>
  </si>
  <si>
    <t>AAGE02016690.1|:AaegL3:AAGE02016690.1:1:148730:1_30823</t>
  </si>
  <si>
    <t>AAGE02016690.1|:AaegL3:AAGE02016690.1:1:148730:1:69143..69191:-</t>
  </si>
  <si>
    <t>AAGE02011199.1|:AaegL3:AAGE02011199.1:1:219990:1_21314</t>
  </si>
  <si>
    <t>AAGE02011199.1|:AaegL3:AAGE02011199.1:1:219990:1:115603..115682:-</t>
  </si>
  <si>
    <t>AAGE02011199.1|:AaegL3:AAGE02011199.1:1:219990:1_21310</t>
  </si>
  <si>
    <t>AAGE02011199.1|:AaegL3:AAGE02011199.1:1:219990:1:117266..117337:+</t>
  </si>
  <si>
    <t>AAGE02026956.1|:AaegL3:AAGE02026956.1:1:213405:1_44129</t>
  </si>
  <si>
    <t>1724.6</t>
  </si>
  <si>
    <t>AAGE02026956.1|:AaegL3:AAGE02026956.1:1:213405:1:54515..54592:-</t>
  </si>
  <si>
    <t>AAGE02033757.1|:AaegL3:AAGE02033757.1:1:11822:1_47899</t>
  </si>
  <si>
    <t>1676.1</t>
  </si>
  <si>
    <t>AAGE02033757.1|:AaegL3:AAGE02033757.1:1:11822:1:10439..10498:+</t>
  </si>
  <si>
    <t>AAGE02010597.1|:AaegL3:AAGE02010597.1:1:55756:1_20062</t>
  </si>
  <si>
    <t>AAGE02010597.1|:AaegL3:AAGE02010597.1:1:55756:1:13137..13196:-</t>
  </si>
  <si>
    <t>AAGE02011944.1|:AaegL3:AAGE02011944.1:1:165010:1_22928</t>
  </si>
  <si>
    <t>AAGE02011944.1|:AaegL3:AAGE02011944.1:1:165010:1:78951..79009:+</t>
  </si>
  <si>
    <t>AAGE02016241.1|:AaegL3:AAGE02016241.1:1:360695:1_29450</t>
  </si>
  <si>
    <t>cqu-miR-2941-3p</t>
  </si>
  <si>
    <t>aae-miR-2941</t>
  </si>
  <si>
    <t>AAGE02016241.1|:AaegL3:AAGE02016241.1:1:360695:1:317715..317780:-</t>
  </si>
  <si>
    <t>AAGE02016241.1|:AaegL3:AAGE02016241.1:1:360695:1_29452</t>
  </si>
  <si>
    <t>AAGE02016241.1|:AaegL3:AAGE02016241.1:1:360695:1:318019..318083:-</t>
  </si>
  <si>
    <t>AAGE02006774.1|:AaegL3:AAGE02006774.1:1:80227:1_13046</t>
  </si>
  <si>
    <t>1193.9</t>
  </si>
  <si>
    <t>tca-miR-989-3p</t>
  </si>
  <si>
    <t>aae-miR-989</t>
  </si>
  <si>
    <t>AAGE02006774.1|:AaegL3:AAGE02006774.1:1:80227:1:51058..51124:-</t>
  </si>
  <si>
    <t>AAGE02010871.1|:AaegL3:AAGE02010871.1:1:5361:1_20742</t>
  </si>
  <si>
    <t>1152.6</t>
  </si>
  <si>
    <t>gga-miR-1762</t>
  </si>
  <si>
    <t>AAGE02010871.1|:AaegL3:AAGE02010871.1:1:5361:1:4706..4765:+</t>
  </si>
  <si>
    <t>AAGE02016551.1|:AaegL3:AAGE02016551.1:1:83537:1_30439</t>
  </si>
  <si>
    <t>AAGE02016551.1|:AaegL3:AAGE02016551.1:1:83537:1:63436..63495:-</t>
  </si>
  <si>
    <t>AAGE02007400.1|:AaegL3:AAGE02007400.1:1:230151:1_14060</t>
  </si>
  <si>
    <t>1145.4</t>
  </si>
  <si>
    <t>AAGE02007400.1|:AaegL3:AAGE02007400.1:1:230151:1:154903..154960:-</t>
  </si>
  <si>
    <t>AAGE02026552.1|:AaegL3:AAGE02026552.1:1:16686:1_43508</t>
  </si>
  <si>
    <t>AAGE02026552.1|:AaegL3:AAGE02026552.1:1:16686:1:6382..6462:-</t>
  </si>
  <si>
    <t>AAGE02019443.1|:AaegL3:AAGE02019443.1:1:168216:1_35998</t>
  </si>
  <si>
    <t>0.2</t>
  </si>
  <si>
    <t>cqu-miR-210-5p</t>
  </si>
  <si>
    <t>aae-miR-210</t>
  </si>
  <si>
    <t>AAGE02019443.1|:AaegL3:AAGE02019443.1:1:168216:1:85228..85284:-</t>
  </si>
  <si>
    <t>AAGE02011343.1|:AaegL3:AAGE02011343.1:1:102958:1_21453</t>
  </si>
  <si>
    <t>AAGE02011343.1|:AaegL3:AAGE02011343.1:1:102958:1:925..1003:+</t>
  </si>
  <si>
    <t>AAGE02024574.1|:AaegL3:AAGE02024574.1:1:86791:1_41763</t>
  </si>
  <si>
    <t>AAGE02024574.1|:AaegL3:AAGE02024574.1:1:86791:1:2526..2606:+</t>
  </si>
  <si>
    <t>AAGE02001657.1|:AaegL3:AAGE02001657.1:1:20338:1_5997</t>
  </si>
  <si>
    <t>892.5</t>
  </si>
  <si>
    <t>AAGE02001657.1|:AaegL3:AAGE02001657.1:1:20338:1:107..161:+</t>
  </si>
  <si>
    <t>AAGE02022384.1|:AaegL3:AAGE02022384.1:1:18121:1_39376</t>
  </si>
  <si>
    <t>AAGE02022384.1|:AaegL3:AAGE02022384.1:1:18121:1:8365..8423:+</t>
  </si>
  <si>
    <t>AAGE02004592.1|:AaegL3:AAGE02004592.1:1:100442:1_9711</t>
  </si>
  <si>
    <t>AAGE02004592.1|:AaegL3:AAGE02004592.1:1:100442:1:21195..21253:-</t>
  </si>
  <si>
    <t>AAGE02006945.1|:AaegL3:AAGE02006945.1:1:20919:1_13301</t>
  </si>
  <si>
    <t>AAGE02006945.1|:AaegL3:AAGE02006945.1:1:20919:1:266..348:+</t>
  </si>
  <si>
    <t>AAGE02026934.1|:AaegL3:AAGE02026934.1:1:47057:1_44115</t>
  </si>
  <si>
    <t>582.6</t>
  </si>
  <si>
    <t>AAGE02026934.1|:AaegL3:AAGE02026934.1:1:47057:1:23178..23259:+</t>
  </si>
  <si>
    <t>AAGE02030013.1|:AaegL3:AAGE02030013.1:1:15643:1_46385</t>
  </si>
  <si>
    <t>577.7</t>
  </si>
  <si>
    <t>dme-miR-4952-5p</t>
  </si>
  <si>
    <t>AAGE02030013.1|:AaegL3:AAGE02030013.1:1:15643:1:6939..7000:+</t>
  </si>
  <si>
    <t>AAGE02001771.1|:AaegL3:AAGE02001771.1:1:162810:1_6121</t>
  </si>
  <si>
    <t>AAGE02001771.1|:AaegL3:AAGE02001771.1:1:162810:1:85003..85068:-</t>
  </si>
  <si>
    <t>AAGE02010783.1|:AaegL3:AAGE02010783.1:1:64971:1_20239</t>
  </si>
  <si>
    <t>AAGE02010783.1|:AaegL3:AAGE02010783.1:1:64971:1:58335..58411:+</t>
  </si>
  <si>
    <t>AAGE02027430.1|:AaegL3:AAGE02027430.1:1:5006:1_44531</t>
  </si>
  <si>
    <t>514.3</t>
  </si>
  <si>
    <t>dpu-miR-263a</t>
  </si>
  <si>
    <t>aae-miR-263a-5p</t>
  </si>
  <si>
    <t>AAGE02027430.1|:AaegL3:AAGE02027430.1:1:5006:1:4751..4813:-</t>
  </si>
  <si>
    <t>AAGE02007174.1|:AaegL3:AAGE02007174.1:1:55425:1_13627</t>
  </si>
  <si>
    <t>503.9</t>
  </si>
  <si>
    <t>AAGE02007174.1|:AaegL3:AAGE02007174.1:1:55425:1:50212..50298:+</t>
  </si>
  <si>
    <t>AAGE02010435.1|:AaegL3:AAGE02010435.1:1:76883:1_18779</t>
  </si>
  <si>
    <t>aga-miR-1890</t>
  </si>
  <si>
    <t>aae-miR-1890</t>
  </si>
  <si>
    <t>AAGE02010435.1|:AaegL3:AAGE02010435.1:1:76883:1:60824..60886:+</t>
  </si>
  <si>
    <t>AAGE02019040.1|:AaegL3:AAGE02019040.1:1:38072:1_35279</t>
  </si>
  <si>
    <t>AAGE02019040.1|:AaegL3:AAGE02019040.1:1:38072:1:24241..24302:+</t>
  </si>
  <si>
    <t>AAGE02025335.1|:AaegL3:AAGE02025335.1:1:59707:1_42471</t>
  </si>
  <si>
    <t>AAGE02025335.1|:AaegL3:AAGE02025335.1:1:59707:1:38138..38197:+</t>
  </si>
  <si>
    <t>AAGE02005593.1|:AaegL3:AAGE02005593.1:1:520024:1_11156</t>
  </si>
  <si>
    <t>aae-miR-2942</t>
  </si>
  <si>
    <t>AAGE02005593.1|:AaegL3:AAGE02005593.1:1:520024:1:290583..290643:+</t>
  </si>
  <si>
    <t>AAGE02031115.1|:AaegL3:AAGE02031115.1:1:103267:1_47206</t>
  </si>
  <si>
    <t>hme-miR-7</t>
  </si>
  <si>
    <t>aae-miR-7</t>
  </si>
  <si>
    <t>AAGE02031115.1|:AaegL3:AAGE02031115.1:1:103267:1:46041..46103:+</t>
  </si>
  <si>
    <t>AAGE02010976.1|:AaegL3:AAGE02010976.1:1:33358:1_20997</t>
  </si>
  <si>
    <t>AAGE02010976.1|:AaegL3:AAGE02010976.1:1:33358:1:30089..30152:+</t>
  </si>
  <si>
    <t>AAGE02014081.1|:AaegL3:AAGE02014081.1:1:243510:1_26990</t>
  </si>
  <si>
    <t>aae-miR-375</t>
  </si>
  <si>
    <t>AAGE02014081.1|:AaegL3:AAGE02014081.1:1:243510:1:238846..238929:-</t>
  </si>
  <si>
    <t>AAGE02021646.1|:AaegL3:AAGE02021646.1:1:25731:1_38575</t>
  </si>
  <si>
    <t>401.9</t>
  </si>
  <si>
    <t>aga-miR-927</t>
  </si>
  <si>
    <t>AAGE02021646.1|:AaegL3:AAGE02021646.1:1:25731:1:21519..21593:-</t>
  </si>
  <si>
    <t>AAGE02003010.1|:AaegL3:AAGE02003010.1:1:64807:1_7618</t>
  </si>
  <si>
    <t>AAGE02003010.1|:AaegL3:AAGE02003010.1:1:64807:1:9553..9618:+</t>
  </si>
  <si>
    <t>AAGE02007174.1|:AaegL3:AAGE02007174.1:1:55425:1_13628</t>
  </si>
  <si>
    <t>372.4</t>
  </si>
  <si>
    <t>AAGE02007174.1|:AaegL3:AAGE02007174.1:1:55425:1:50277..50329:+</t>
  </si>
  <si>
    <t>AAGE02011123.1|:AaegL3:AAGE02011123.1:1:68131:1_21247</t>
  </si>
  <si>
    <t>370.6</t>
  </si>
  <si>
    <t>AAGE02011123.1|:AaegL3:AAGE02011123.1:1:68131:1:26147..26221:-</t>
  </si>
  <si>
    <t>AAGE02013744.1|:AaegL3:AAGE02013744.1:1:30338:1_26472</t>
  </si>
  <si>
    <t>0.4</t>
  </si>
  <si>
    <t>AAGE02013744.1|:AaegL3:AAGE02013744.1:1:30338:1:6630..6686:-</t>
  </si>
  <si>
    <t>AAGE02002929.1|:AaegL3:AAGE02002929.1:1:567491:1_7498</t>
  </si>
  <si>
    <t>368.3</t>
  </si>
  <si>
    <t>nvi-miR-100</t>
  </si>
  <si>
    <t>aae-miR-100</t>
  </si>
  <si>
    <t>AAGE02002929.1|:AaegL3:AAGE02002929.1:1:567491:1:307472..307534:+</t>
  </si>
  <si>
    <t>AAGE02019011.1|:AaegL3:AAGE02019011.1:1:177243:1_35217</t>
  </si>
  <si>
    <t>AAGE02019011.1|:AaegL3:AAGE02019011.1:1:177243:1:106081..106127:-</t>
  </si>
  <si>
    <t>AAGE02022991.1|:AaegL3:AAGE02022991.1:1:45394:1_39938</t>
  </si>
  <si>
    <t>bdi-miR9497</t>
  </si>
  <si>
    <t>AAGE02022991.1|:AaegL3:AAGE02022991.1:1:45394:1:45070..45153:+</t>
  </si>
  <si>
    <t>AAGE02022992.1|:AaegL3:AAGE02022992.1:1:116411:1_40020</t>
  </si>
  <si>
    <t>AAGE02022992.1|:AaegL3:AAGE02022992.1:1:116411:1:3892..3978:+</t>
  </si>
  <si>
    <t>AAGE02017328.1|:AaegL3:AAGE02017328.1:1:183996:1_31881</t>
  </si>
  <si>
    <t>AAGE02017328.1|:AaegL3:AAGE02017328.1:1:183996:1:28507..28586:-</t>
  </si>
  <si>
    <t>AAGE02033857.1|:AaegL3:AAGE02033857.1:1:10902:1_47926</t>
  </si>
  <si>
    <t>AAGE02033857.1|:AaegL3:AAGE02033857.1:1:10902:1:6354..6433:+</t>
  </si>
  <si>
    <t>AAGE02023774.1|:AaegL3:AAGE02023774.1:1:183466:1_40803</t>
  </si>
  <si>
    <t>AAGE02023774.1|:AaegL3:AAGE02023774.1:1:183466:1:50856..50935:-</t>
  </si>
  <si>
    <t>AAGE02004661.1|:AaegL3:AAGE02004661.1:1:232677:1_9765</t>
  </si>
  <si>
    <t>AAGE02004661.1|:AaegL3:AAGE02004661.1:1:232677:1:109769..109830:+</t>
  </si>
  <si>
    <t>AAGE02006637.1|:AaegL3:AAGE02006637.1:1:50551:1_12954</t>
  </si>
  <si>
    <t>AAGE02006637.1|:AaegL3:AAGE02006637.1:1:50551:1:28403..28455:-</t>
  </si>
  <si>
    <t>AAGE02008492.1|:AaegL3:AAGE02008492.1:1:24409:1_15853</t>
  </si>
  <si>
    <t>0.8</t>
  </si>
  <si>
    <t>aagcgcaaagccgaagaaagca</t>
  </si>
  <si>
    <t>AAGE02008492.1|:AaegL3:AAGE02008492.1:1:24409:1:6879..6937:+</t>
  </si>
  <si>
    <t>AAGE02011150.1|:AaegL3:AAGE02011150.1:1:13934:1_21276</t>
  </si>
  <si>
    <t>gga-miR-3064-5p</t>
  </si>
  <si>
    <t>AAGE02011150.1|:AaegL3:AAGE02011150.1:1:13934:1:5800..5859:-</t>
  </si>
  <si>
    <t>AAGE02022394.1|:AaegL3:AAGE02022394.1:1:130827:1_39407</t>
  </si>
  <si>
    <t>AAGE02022394.1|:AaegL3:AAGE02022394.1:1:130827:1:15592..15651:+</t>
  </si>
  <si>
    <t>AAGE02014886.1|:AaegL3:AAGE02014886.1:1:110993:1_27797</t>
  </si>
  <si>
    <t>AAGE02014886.1|:AaegL3:AAGE02014886.1:1:110993:1:106309..106368:+</t>
  </si>
  <si>
    <t>AAGE02027243.1|:AaegL3:AAGE02027243.1:1:27634:1_44406</t>
  </si>
  <si>
    <t>AAGE02027243.1|:AaegL3:AAGE02027243.1:1:27634:1:16865..16924:-</t>
  </si>
  <si>
    <t>AAGE02017218.1|:AaegL3:AAGE02017218.1:1:170826:1_31586</t>
  </si>
  <si>
    <t>AAGE02017218.1|:AaegL3:AAGE02017218.1:1:170826:1:45955..46034:-</t>
  </si>
  <si>
    <t>AAGE02024640.1|:AaegL3:AAGE02024640.1:1:72204:1_41811</t>
  </si>
  <si>
    <t>282.5</t>
  </si>
  <si>
    <t>dme-miR-79-5p</t>
  </si>
  <si>
    <t>api-miR-3041</t>
  </si>
  <si>
    <t>AAGE02024640.1|:AaegL3:AAGE02024640.1:1:72204:1:55221..55282:+</t>
  </si>
  <si>
    <t>AAGE02004507.1|:AaegL3:AAGE02004507.1:1:250552:1_9589</t>
  </si>
  <si>
    <t>AAGE02004507.1|:AaegL3:AAGE02004507.1:1:250552:1:225300..225359:-</t>
  </si>
  <si>
    <t>AAGE02019014.1|:AaegL3:AAGE02019014.1:1:29578:1_35226</t>
  </si>
  <si>
    <t>AAGE02019014.1|:AaegL3:AAGE02019014.1:1:29578:1:10444..10505:-</t>
  </si>
  <si>
    <t>AAGE02028490.1|:AaegL3:AAGE02028490.1:1:14293:1_45061</t>
  </si>
  <si>
    <t>AAGE02028490.1|:AaegL3:AAGE02028490.1:1:14293:1:1028..1089:+</t>
  </si>
  <si>
    <t>AAGE02001679.1|:AaegL3:AAGE02001679.1:1:8346:1_6039</t>
  </si>
  <si>
    <t>251.2</t>
  </si>
  <si>
    <t>AAGE02001679.1|:AaegL3:AAGE02001679.1:1:8346:1:5297..5358:+</t>
  </si>
  <si>
    <t>AAGE02001679.1|:AaegL3:AAGE02001679.1:1:8346:1_6040</t>
  </si>
  <si>
    <t>AAGE02001679.1|:AaegL3:AAGE02001679.1:1:8346:1:5335..5382:+</t>
  </si>
  <si>
    <t>AAGE02008462.1|:AaegL3:AAGE02008462.1:1:535280:1_15569</t>
  </si>
  <si>
    <t>AAGE02008462.1|:AaegL3:AAGE02008462.1:1:535280:1:514956..515018:+</t>
  </si>
  <si>
    <t>AAGE02007232.1|:AaegL3:AAGE02007232.1:1:70540:1_13828</t>
  </si>
  <si>
    <t>243.6</t>
  </si>
  <si>
    <t>cqu-miR-1175-5p</t>
  </si>
  <si>
    <t>aae-miR-1175-5p</t>
  </si>
  <si>
    <t>AAGE02007232.1|:AaegL3:AAGE02007232.1:1:70540:1:17747..17806:+</t>
  </si>
  <si>
    <t>AAGE02014602.1|:AaegL3:AAGE02014602.1:1:72707:1_27509</t>
  </si>
  <si>
    <t>gga-miR-7477-5p</t>
  </si>
  <si>
    <t>AAGE02014602.1|:AaegL3:AAGE02014602.1:1:72707:1:28715..28782:-</t>
  </si>
  <si>
    <t>AAGE02031678.1|:AaegL3:AAGE02031678.1:1:3306:1_47333</t>
  </si>
  <si>
    <t>AAGE02031678.1|:AaegL3:AAGE02031678.1:1:3306:1:1182..1242:+</t>
  </si>
  <si>
    <t>AAGE02026093.1|:AaegL3:AAGE02026093.1:1:46450:1_43240</t>
  </si>
  <si>
    <t>224.1</t>
  </si>
  <si>
    <t>AAGE02026093.1|:AaegL3:AAGE02026093.1:1:46450:1:26417..26475:+</t>
  </si>
  <si>
    <t>AAGE02007718.1|:AaegL3:AAGE02007718.1:1:40971:1_14402</t>
  </si>
  <si>
    <t>209.3</t>
  </si>
  <si>
    <t>AAGE02007718.1|:AaegL3:AAGE02007718.1:1:40971:1:40891..40951:+</t>
  </si>
  <si>
    <t>AAGE02017042.1|:AaegL3:AAGE02017042.1:1:33342:1_31469</t>
  </si>
  <si>
    <t>0.9</t>
  </si>
  <si>
    <t>AAGE02017042.1|:AaegL3:AAGE02017042.1:1:33342:1:323..396:+</t>
  </si>
  <si>
    <t>AAGE02036096.1|:AaegL3:AAGE02036096.1:1:4095:1_48304</t>
  </si>
  <si>
    <t>AAGE02036096.1|:AaegL3:AAGE02036096.1:1:4095:1:491..564:-</t>
  </si>
  <si>
    <t>AAGE02012571.1|:AaegL3:AAGE02012571.1:1:128271:1_23705</t>
  </si>
  <si>
    <t>AAGE02012571.1|:AaegL3:AAGE02012571.1:1:128271:1:42447..42505:-</t>
  </si>
  <si>
    <t>AAGE02012792.1|:AaegL3:AAGE02012792.1:1:6615:1_23855</t>
  </si>
  <si>
    <t>AAGE02012792.1|:AaegL3:AAGE02012792.1:1:6615:1:5382..5444:-</t>
  </si>
  <si>
    <t>AAGE02024522.1|:AaegL3:AAGE02024522.1:1:196940:1_41608</t>
  </si>
  <si>
    <t>nvi-miR-133</t>
  </si>
  <si>
    <t>aae-miR-133</t>
  </si>
  <si>
    <t>AAGE02024522.1|:AaegL3:AAGE02024522.1:1:196940:1:50251..50335:-</t>
  </si>
  <si>
    <t>AAGE02020140.1|:AaegL3:AAGE02020140.1:1:10939:1_36674</t>
  </si>
  <si>
    <t>AAGE02020140.1|:AaegL3:AAGE02020140.1:1:10939:1:321..374:-</t>
  </si>
  <si>
    <t>AAGE02011740.1|:AaegL3:AAGE02011740.1:1:121278:1_21764</t>
  </si>
  <si>
    <t>AAGE02011740.1|:AaegL3:AAGE02011740.1:1:121278:1:29672..29725:-</t>
  </si>
  <si>
    <t>AAGE02021960.1|:AaegL3:AAGE02021960.1:1:135162:1_38883</t>
  </si>
  <si>
    <t>195.3</t>
  </si>
  <si>
    <t>cqu-miR-31-5p</t>
  </si>
  <si>
    <t>aae-miR-31</t>
  </si>
  <si>
    <t>AAGE02021960.1|:AaegL3:AAGE02021960.1:1:135162:1:98197..98253:-</t>
  </si>
  <si>
    <t>AAGE02033314.1|:AaegL3:AAGE02033314.1:1:16764:1_47804</t>
  </si>
  <si>
    <t>AAGE02033314.1|:AaegL3:AAGE02033314.1:1:16764:1:2189..2280:-</t>
  </si>
  <si>
    <t>AAGE02012869.1|:AaegL3:AAGE02012869.1:1:86868:1_23972</t>
  </si>
  <si>
    <t>AAGE02012869.1|:AaegL3:AAGE02012869.1:1:86868:1:9597..9688:-</t>
  </si>
  <si>
    <t>AAGE02018095.1|:AaegL3:AAGE02018095.1:1:63355:1_33222</t>
  </si>
  <si>
    <t>AAGE02018095.1|:AaegL3:AAGE02018095.1:1:63355:1:44042..44100:+</t>
  </si>
  <si>
    <t>AAGE02000591.1|:AaegL3:AAGE02000591.1:1:168589:1_2821</t>
  </si>
  <si>
    <t>dme-miR-957-3p</t>
  </si>
  <si>
    <t>aae-miR-957</t>
  </si>
  <si>
    <t>AAGE02000591.1|:AaegL3:AAGE02000591.1:1:168589:1:147659..147726:+</t>
  </si>
  <si>
    <t>AAGE02020260.1|:AaegL3:AAGE02020260.1:1:31305:1_36743</t>
  </si>
  <si>
    <t>AAGE02020260.1|:AaegL3:AAGE02020260.1:1:31305:1:19143..19206:-</t>
  </si>
  <si>
    <t>AAGE02026318.1|:AaegL3:AAGE02026318.1:1:61702:1_43401</t>
  </si>
  <si>
    <t>156.5</t>
  </si>
  <si>
    <t>AAGE02026318.1|:AaegL3:AAGE02026318.1:1:61702:1:47578..47641:+</t>
  </si>
  <si>
    <t>AAGE02018704.1|:AaegL3:AAGE02018704.1:1:16573:1_34606</t>
  </si>
  <si>
    <t>ame-miR-9866</t>
  </si>
  <si>
    <t>AAGE02018704.1|:AaegL3:AAGE02018704.1:1:16573:1:4485..4568:-</t>
  </si>
  <si>
    <t>AAGE02000399.1|:AaegL3:AAGE02000399.1:1:69691:1_2688</t>
  </si>
  <si>
    <t>AAGE02000399.1|:AaegL3:AAGE02000399.1:1:69691:1:60207..60285:-</t>
  </si>
  <si>
    <t>AAGE02004423.1|:AaegL3:AAGE02004423.1:1:101696:1_9523</t>
  </si>
  <si>
    <t>bmo-miR-2824</t>
  </si>
  <si>
    <t>AAGE02004423.1|:AaegL3:AAGE02004423.1:1:101696:1:56736..56793:+</t>
  </si>
  <si>
    <t>AAGE02008374.1|:AaegL3:AAGE02008374.1:1:179556:1_15374</t>
  </si>
  <si>
    <t>140.9</t>
  </si>
  <si>
    <t>AAGE02008374.1|:AaegL3:AAGE02008374.1:1:179556:1:148065..148129:-</t>
  </si>
  <si>
    <t>AAGE02008252.1|:AaegL3:AAGE02008252.1:1:13041:1_15135</t>
  </si>
  <si>
    <t>AAGE02008252.1|:AaegL3:AAGE02008252.1:1:13041:1:3069..3152:+</t>
  </si>
  <si>
    <t>AAGE02000361.1|:AaegL3:AAGE02000361.1:1:116497:1_2622</t>
  </si>
  <si>
    <t>ptc-miR477a-3p</t>
  </si>
  <si>
    <t>AAGE02000361.1|:AaegL3:AAGE02000361.1:1:116497:1:52330..52391:+</t>
  </si>
  <si>
    <t>AAGE02017803.1|:AaegL3:AAGE02017803.1:1:38157:1_32665</t>
  </si>
  <si>
    <t>AAGE02017803.1|:AaegL3:AAGE02017803.1:1:38157:1:25439..25500:-</t>
  </si>
  <si>
    <t>AAGE02019661.1|:AaegL3:AAGE02019661.1:1:225406:1_36247</t>
  </si>
  <si>
    <t>AAGE02019661.1|:AaegL3:AAGE02019661.1:1:225406:1:84008..84069:+</t>
  </si>
  <si>
    <t>AAGE02020450.1|:AaegL3:AAGE02020450.1:1:170053:1_37125</t>
  </si>
  <si>
    <t>AAGE02020450.1|:AaegL3:AAGE02020450.1:1:170053:1:45725..45795:-</t>
  </si>
  <si>
    <t>AAGE02011567.1|:AaegL3:AAGE02011567.1:1:59154:1_21650</t>
  </si>
  <si>
    <t>126.1</t>
  </si>
  <si>
    <t>AAGE02011567.1|:AaegL3:AAGE02011567.1:1:59154:1:31852..31909:-</t>
  </si>
  <si>
    <t>AAGE02020042.1|:AaegL3:AAGE02020042.1:1:52722:1_36498</t>
  </si>
  <si>
    <t>AAGE02020042.1|:AaegL3:AAGE02020042.1:1:52722:1:46914..46974:+</t>
  </si>
  <si>
    <t>AAGE02001893.1|:AaegL3:AAGE02001893.1:1:103466:1_6253</t>
  </si>
  <si>
    <t>AAGE02001893.1|:AaegL3:AAGE02001893.1:1:103466:1:31309..31393:+</t>
  </si>
  <si>
    <t>AAGE02031482.1|:AaegL3:AAGE02031482.1:1:24830:1_47289</t>
  </si>
  <si>
    <t>117.4</t>
  </si>
  <si>
    <t>hsa-miR-3133</t>
  </si>
  <si>
    <t>AAGE02031482.1|:AaegL3:AAGE02031482.1:1:24830:1:24482..24532:+</t>
  </si>
  <si>
    <t>AAGE02008291.1|:AaegL3:AAGE02008291.1:1:58216:1_15285</t>
  </si>
  <si>
    <t>116.2</t>
  </si>
  <si>
    <t>aae-miR-286b</t>
  </si>
  <si>
    <t>AAGE02008291.1|:AaegL3:AAGE02008291.1:1:58216:1:17665..17745:+</t>
  </si>
  <si>
    <t>AAGE02021241.1|:AaegL3:AAGE02021241.1:1:27762:1_38057</t>
  </si>
  <si>
    <t>AAGE02021241.1|:AaegL3:AAGE02021241.1:1:27762:1:18416..18496:+</t>
  </si>
  <si>
    <t>AAGE02005376.1|:AaegL3:AAGE02005376.1:1:55542:1_10852</t>
  </si>
  <si>
    <t>112.2</t>
  </si>
  <si>
    <t>bta-miR-411c-5p</t>
  </si>
  <si>
    <t>AAGE02005376.1|:AaegL3:AAGE02005376.1:1:55542:1:50848..50902:+</t>
  </si>
  <si>
    <t>AAGE02008628.1|:AaegL3:AAGE02008628.1:1:300145:1_15971</t>
  </si>
  <si>
    <t>107.6</t>
  </si>
  <si>
    <t>hsa-miR-6818-5p</t>
  </si>
  <si>
    <t>AAGE02008628.1|:AaegL3:AAGE02008628.1:1:300145:1:180120..180164:-</t>
  </si>
  <si>
    <t>AAGE02010027.1|:AaegL3:AAGE02010027.1:1:4259:1_18226</t>
  </si>
  <si>
    <t>AAGE02010027.1|:AaegL3:AAGE02010027.1:1:4259:1:4107..4165:+</t>
  </si>
  <si>
    <t>AAGE02008628.1|:AaegL3:AAGE02008628.1:1:300145:1_15972</t>
  </si>
  <si>
    <t>AAGE02008628.1|:AaegL3:AAGE02008628.1:1:300145:1:180144..180207:-</t>
  </si>
  <si>
    <t>AAGE02013744.1|:AaegL3:AAGE02013744.1:1:30338:1_26471</t>
  </si>
  <si>
    <t>0.3</t>
  </si>
  <si>
    <t>AAGE02013744.1|:AaegL3:AAGE02013744.1:1:30338:1:6587..6650:-</t>
  </si>
  <si>
    <t>AAGE02030936.1|:AaegL3:AAGE02030936.1:1:21253:1_46928</t>
  </si>
  <si>
    <t>95.5</t>
  </si>
  <si>
    <t>bta-miR-6120-3p</t>
  </si>
  <si>
    <t>AAGE02030936.1|:AaegL3:AAGE02030936.1:1:21253:1:18264..18342:+</t>
  </si>
  <si>
    <t>AAGE02016241.1|:AaegL3:AAGE02016241.1:1:360695:1_29454</t>
  </si>
  <si>
    <t>aae-miR-2946</t>
  </si>
  <si>
    <t>AAGE02016241.1|:AaegL3:AAGE02016241.1:1:360695:1:318146..318208:-</t>
  </si>
  <si>
    <t>AAGE02000597.1|:AaegL3:AAGE02000597.1:1:476748:1_2838</t>
  </si>
  <si>
    <t>AAGE02000597.1|:AaegL3:AAGE02000597.1:1:476748:1:339589..339659:+</t>
  </si>
  <si>
    <t>AAGE02001884.1|:AaegL3:AAGE02001884.1:1:89062:1_6247</t>
  </si>
  <si>
    <t>AAGE02001884.1|:AaegL3:AAGE02001884.1:1:89062:1:50991..51061:-</t>
  </si>
  <si>
    <t>AAGE02035246.1|:AaegL3:AAGE02035246.1:1:5900:1_48163</t>
  </si>
  <si>
    <t>104.7</t>
  </si>
  <si>
    <t>tca-miR-1000-5p</t>
  </si>
  <si>
    <t>aae-miR-1000</t>
  </si>
  <si>
    <t>AAGE02035246.1|:AaegL3:AAGE02035246.1:1:5900:1:186..244:-</t>
  </si>
  <si>
    <t>AAGE02009774.1|:AaegL3:AAGE02009774.1:1:27432:1_17976</t>
  </si>
  <si>
    <t>104.6</t>
  </si>
  <si>
    <t>AAGE02009774.1|:AaegL3:AAGE02009774.1:1:27432:1:13006..13064:+</t>
  </si>
  <si>
    <t>AAGE02002929.1|:AaegL3:AAGE02002929.1:1:567491:1_7500</t>
  </si>
  <si>
    <t>aga-let-7</t>
  </si>
  <si>
    <t>aae-let-7</t>
  </si>
  <si>
    <t>AAGE02002929.1|:AaegL3:AAGE02002929.1:1:567491:1:321619..321682:+</t>
  </si>
  <si>
    <t>AAGE02021501.1|:AaegL3:AAGE02021501.1:1:214551:1_38290</t>
  </si>
  <si>
    <t>ame-miR-315</t>
  </si>
  <si>
    <t>aae-miR-315-5p</t>
  </si>
  <si>
    <t>AAGE02021501.1|:AaegL3:AAGE02021501.1:1:214551:1:12499..12563:+</t>
  </si>
  <si>
    <t>AAGE02001157.1|:AaegL3:AAGE02001157.1:1:480034:1_3972</t>
  </si>
  <si>
    <t>dme-miR-307a-5p</t>
  </si>
  <si>
    <t>aga-miR-307</t>
  </si>
  <si>
    <t>AAGE02001157.1|:AaegL3:AAGE02001157.1:1:480034:1:147964..148023:-</t>
  </si>
  <si>
    <t>AAGE02015420.1|:AaegL3:AAGE02015420.1:1:29115:1_28221</t>
  </si>
  <si>
    <t>AAGE02015420.1|:AaegL3:AAGE02015420.1:1:29115:1:17089..17159:+</t>
  </si>
  <si>
    <t>AAGE02008038.1|:AaegL3:AAGE02008038.1:1:9509:1_14819</t>
  </si>
  <si>
    <t>AAGE02008038.1|:AaegL3:AAGE02008038.1:1:9509:1:3780..3842:-</t>
  </si>
  <si>
    <t>AAGE02033119.1|:AaegL3:AAGE02033119.1:1:19817:1_47776</t>
  </si>
  <si>
    <t>cel-miR-239b-3p</t>
  </si>
  <si>
    <t>AAGE02033119.1|:AaegL3:AAGE02033119.1:1:19817:1:19600..19653:-</t>
  </si>
  <si>
    <t>AAGE02011106.1|:AaegL3:AAGE02011106.1:1:292633:1_21235</t>
  </si>
  <si>
    <t>97.9</t>
  </si>
  <si>
    <t>AAGE02011106.1|:AaegL3:AAGE02011106.1:1:292633:1:97668..97721:+</t>
  </si>
  <si>
    <t>AAGE02013920.1|:AaegL3:AAGE02013920.1:1:55838:1_26787</t>
  </si>
  <si>
    <t>97.8</t>
  </si>
  <si>
    <t>AAGE02013920.1|:AaegL3:AAGE02013920.1:1:55838:1:41263..41316:+</t>
  </si>
  <si>
    <t>AAGE02019344.1|:AaegL3:AAGE02019344.1:1:109721:1_35529</t>
  </si>
  <si>
    <t>100.1</t>
  </si>
  <si>
    <t>gsa-miR-10b-3p</t>
  </si>
  <si>
    <t>AAGE02019344.1|:AaegL3:AAGE02019344.1:1:109721:1:96291..96349:+</t>
  </si>
  <si>
    <t>AAGE02017655.1|:AaegL3:AAGE02017655.1:1:74178:1_32545</t>
  </si>
  <si>
    <t>92.6</t>
  </si>
  <si>
    <t>AAGE02017655.1|:AaegL3:AAGE02017655.1:1:74178:1:52032..52091:-</t>
  </si>
  <si>
    <t>AAGE02019033.1|:AaegL3:AAGE02019033.1:1:111736:1_35252</t>
  </si>
  <si>
    <t>92.5</t>
  </si>
  <si>
    <t>AAGE02019033.1|:AaegL3:AAGE02019033.1:1:111736:1:76808..76867:+</t>
  </si>
  <si>
    <t>AAGE02003288.1|:AaegL3:AAGE02003288.1:1:51490:1_7848</t>
  </si>
  <si>
    <t>AAGE02003288.1|:AaegL3:AAGE02003288.1:1:51490:1:33513..33572:+</t>
  </si>
  <si>
    <t>AAGE02001164.1|:AaegL3:AAGE02001164.1:1:23616:1_3982</t>
  </si>
  <si>
    <t>AAGE02001164.1|:AaegL3:AAGE02001164.1:1:23616:1:4008..4067:+</t>
  </si>
  <si>
    <t>AAGE02006620.1|:AaegL3:AAGE02006620.1:1:73527:1_12951</t>
  </si>
  <si>
    <t>96.9</t>
  </si>
  <si>
    <t>hsa-miR-6866-5p</t>
  </si>
  <si>
    <t>AAGE02006620.1|:AaegL3:AAGE02006620.1:1:73527:1:50307..50366:+</t>
  </si>
  <si>
    <t>AAGE02005468.1|:AaegL3:AAGE02005468.1:1:68451:1_11058</t>
  </si>
  <si>
    <t>96.6</t>
  </si>
  <si>
    <t>AAGE02005468.1|:AaegL3:AAGE02005468.1:1:68451:1:6020..6078:-</t>
  </si>
  <si>
    <t>AAGE02014979.1|:AaegL3:AAGE02014979.1:1:29336:1_27859</t>
  </si>
  <si>
    <t>AAGE02014979.1|:AaegL3:AAGE02014979.1:1:29336:1:21452..21514:+</t>
  </si>
  <si>
    <t>AAGE02003460.1|:AaegL3:AAGE02003460.1:1:62742:1_8113</t>
  </si>
  <si>
    <t>85.9</t>
  </si>
  <si>
    <t>AAGE02003460.1|:AaegL3:AAGE02003460.1:1:62742:1:1389..1449:+</t>
  </si>
  <si>
    <t>AAGE02017069.1|:AaegL3:AAGE02017069.1:1:3959:1_31485</t>
  </si>
  <si>
    <t>AAGE02017069.1|:AaegL3:AAGE02017069.1:1:3959:1:3087..3142:+</t>
  </si>
  <si>
    <t>AAGE02012794.1|:AaegL3:AAGE02012794.1:1:72548:1_23870</t>
  </si>
  <si>
    <t>AAGE02012794.1|:AaegL3:AAGE02012794.1:1:72548:1:67162..67225:-</t>
  </si>
  <si>
    <t>AAGE02033757.1|:AaegL3:AAGE02033757.1:1:11822:1_47891</t>
  </si>
  <si>
    <t>83.7</t>
  </si>
  <si>
    <t>AAGE02033757.1|:AaegL3:AAGE02033757.1:1:11822:1:6654..6713:+</t>
  </si>
  <si>
    <t>AAGE02028137.1|:AaegL3:AAGE02028137.1:1:61629:1_44808</t>
  </si>
  <si>
    <t>AAGE02028137.1|:AaegL3:AAGE02028137.1:1:61629:1:30735..30794:-</t>
  </si>
  <si>
    <t>AAGE02016328.1|:AaegL3:AAGE02016328.1:1:10282:1_29636</t>
  </si>
  <si>
    <t>AAGE02016328.1|:AaegL3:AAGE02016328.1:1:10282:1:139..198:-</t>
  </si>
  <si>
    <t>AAGE02010567.1|:AaegL3:AAGE02010567.1:1:191293:1_20030</t>
  </si>
  <si>
    <t>AAGE02010567.1|:AaegL3:AAGE02010567.1:1:191293:1:179001..179060:-</t>
  </si>
  <si>
    <t>AAGE02015776.1|:AaegL3:AAGE02015776.1:1:81112:1_28567</t>
  </si>
  <si>
    <t>84.4</t>
  </si>
  <si>
    <t>AAGE02015776.1|:AaegL3:AAGE02015776.1:1:81112:1:57003..57071:+</t>
  </si>
  <si>
    <t>AAGE02020975.1|:AaegL3:AAGE02020975.1:1:88803:1_37449</t>
  </si>
  <si>
    <t>mmu-miR-467c-5p</t>
  </si>
  <si>
    <t>AAGE02020975.1|:AaegL3:AAGE02020975.1:1:88803:1:5006..5069:+</t>
  </si>
  <si>
    <t>AAGE02009656.1|:AaegL3:AAGE02009656.1:1:185822:1_17741</t>
  </si>
  <si>
    <t>hsa-miR-553</t>
  </si>
  <si>
    <t>AAGE02009656.1|:AaegL3:AAGE02009656.1:1:185822:1:76007..76060:+</t>
  </si>
  <si>
    <t>AAGE02018724.1|:AaegL3:AAGE02018724.1:1:74600:1_34625</t>
  </si>
  <si>
    <t>83.1</t>
  </si>
  <si>
    <t>aae-miR-1889-3p</t>
  </si>
  <si>
    <t>AAGE02018724.1|:AaegL3:AAGE02018724.1:1:74600:1:1775..1840:-</t>
  </si>
  <si>
    <t>AAGE02004156.1|:AaegL3:AAGE02004156.1:1:9010:1_9067</t>
  </si>
  <si>
    <t>aly-miR840-5p</t>
  </si>
  <si>
    <t>AAGE02004156.1|:AaegL3:AAGE02004156.1:1:9010:1:469..524:+</t>
  </si>
  <si>
    <t>AAGE02009253.1|:AaegL3:AAGE02009253.1:1:108996:1_17398</t>
  </si>
  <si>
    <t>AAGE02009253.1|:AaegL3:AAGE02009253.1:1:108996:1:22382..22437:-</t>
  </si>
  <si>
    <t>AAGE02017860.1|:AaegL3:AAGE02017860.1:1:46497:1_32733</t>
  </si>
  <si>
    <t>AAGE02017860.1|:AaegL3:AAGE02017860.1:1:46497:1:6617..6672:+</t>
  </si>
  <si>
    <t>AAGE02017218.1|:AaegL3:AAGE02017218.1:1:170826:1_31588</t>
  </si>
  <si>
    <t>AAGE02017218.1|:AaegL3:AAGE02017218.1:1:170826:1:117057..117112:-</t>
  </si>
  <si>
    <t>AAGE02021156.1|:AaegL3:AAGE02021156.1:1:168722:1_37936</t>
  </si>
  <si>
    <t>AAGE02021156.1|:AaegL3:AAGE02021156.1:1:168722:1:17180..17248:+</t>
  </si>
  <si>
    <t>AAGE02021156.1|:AaegL3:AAGE02021156.1:1:168722:1_37955</t>
  </si>
  <si>
    <t>AAGE02021156.1|:AaegL3:AAGE02021156.1:1:168722:1:15860..15928:-</t>
  </si>
  <si>
    <t>AAGE02028590.1|:AaegL3:AAGE02028590.1:1:114554:1_45098</t>
  </si>
  <si>
    <t>AAGE02028590.1|:AaegL3:AAGE02028590.1:1:114554:1:65396..65451:-</t>
  </si>
  <si>
    <t>AAGE02003296.1|:AaegL3:AAGE02003296.1:1:236854:1_7858</t>
  </si>
  <si>
    <t>AAGE02003296.1|:AaegL3:AAGE02003296.1:1:236854:1:82169..82222:-</t>
  </si>
  <si>
    <t>AAGE02015462.1|:AaegL3:AAGE02015462.1:1:20733:1_28283</t>
  </si>
  <si>
    <t>70.4</t>
  </si>
  <si>
    <t>bta-miR-2284ab</t>
  </si>
  <si>
    <t>AAGE02015462.1|:AaegL3:AAGE02015462.1:1:20733:1:16593..16682:-</t>
  </si>
  <si>
    <t>AAGE02009656.1|:AaegL3:AAGE02009656.1:1:185822:1_17793</t>
  </si>
  <si>
    <t>gga-miR-3538</t>
  </si>
  <si>
    <t>AAGE02009656.1|:AaegL3:AAGE02009656.1:1:185822:1:14346..14430:-</t>
  </si>
  <si>
    <t>AAGE02020260.1|:AaegL3:AAGE02020260.1:1:31305:1_36741</t>
  </si>
  <si>
    <t>77.7</t>
  </si>
  <si>
    <t>AAGE02020260.1|:AaegL3:AAGE02020260.1:1:31305:1:19146..19210:+</t>
  </si>
  <si>
    <t>AAGE02004323.1|:AaegL3:AAGE02004323.1:1:248655:1_9359</t>
  </si>
  <si>
    <t>AAGE02004323.1|:AaegL3:AAGE02004323.1:1:248655:1:122081..122140:-</t>
  </si>
  <si>
    <t>AAGE02026672.1|:AaegL3:AAGE02026672.1:1:99091:1_43548</t>
  </si>
  <si>
    <t>59.6</t>
  </si>
  <si>
    <t>AAGE02026672.1|:AaegL3:AAGE02026672.1:1:99091:1:57439..57525:+</t>
  </si>
  <si>
    <t>AAGE02025230.1|:AaegL3:AAGE02025230.1:1:81031:1_42367</t>
  </si>
  <si>
    <t>AAGE02025230.1|:AaegL3:AAGE02025230.1:1:81031:1:53851..53915:+</t>
  </si>
  <si>
    <t>AAGE02008855.1|:AaegL3:AAGE02008855.1:1:310682:1_16681</t>
  </si>
  <si>
    <t>bmo-miR-274-5p</t>
  </si>
  <si>
    <t>AAGE02008855.1|:AaegL3:AAGE02008855.1:1:310682:1:15663..15725:-</t>
  </si>
  <si>
    <t>AAGE02001619.1|:AaegL3:AAGE02001619.1:1:118360:1_5794</t>
  </si>
  <si>
    <t>AAGE02001619.1|:AaegL3:AAGE02001619.1:1:118360:1:105075..105137:+</t>
  </si>
  <si>
    <t>AAGE02003357.1|:AaegL3:AAGE02003357.1:1:101738:1_8000</t>
  </si>
  <si>
    <t>67.2</t>
  </si>
  <si>
    <t>AAGE02003357.1|:AaegL3:AAGE02003357.1:1:101738:1:93340..93425:-</t>
  </si>
  <si>
    <t>AAGE02010976.1|:AaegL3:AAGE02010976.1:1:33358:1_21000</t>
  </si>
  <si>
    <t>AAGE02010976.1|:AaegL3:AAGE02010976.1:1:33358:1:2532..2591:-</t>
  </si>
  <si>
    <t>AAGE02001613.1|:AaegL3:AAGE02001613.1:1:432445:1_5647</t>
  </si>
  <si>
    <t>69.6</t>
  </si>
  <si>
    <t>aae-miR-980-5p</t>
  </si>
  <si>
    <t>age-miR-22</t>
  </si>
  <si>
    <t>AAGE02001613.1|:AaegL3:AAGE02001613.1:1:432445:1:384327..384389:+</t>
  </si>
  <si>
    <t>AAGE02003992.1|:AaegL3:AAGE02003992.1:1:447937:1_8849</t>
  </si>
  <si>
    <t>AAGE02003992.1|:AaegL3:AAGE02003992.1:1:447937:1:346516..346586:+</t>
  </si>
  <si>
    <t>AAGE02011889.1|:AaegL3:AAGE02011889.1:1:104969:1_22872</t>
  </si>
  <si>
    <t>AAGE02011889.1|:AaegL3:AAGE02011889.1:1:104969:1:2141..2211:-</t>
  </si>
  <si>
    <t>AAGE02015352.1|:AaegL3:AAGE02015352.1:1:113765:1_28170</t>
  </si>
  <si>
    <t>55.9</t>
  </si>
  <si>
    <t>AAGE02015352.1|:AaegL3:AAGE02015352.1:1:113765:1:105813..105897:+</t>
  </si>
  <si>
    <t>AAGE02000927.1|:AaegL3:AAGE02000927.1:1:63582:1_3438</t>
  </si>
  <si>
    <t>66.7</t>
  </si>
  <si>
    <t>AAGE02000927.1|:AaegL3:AAGE02000927.1:1:63582:1:46314..46365:-</t>
  </si>
  <si>
    <t>AAGE02014391.1|:AaegL3:AAGE02014391.1:1:85787:1_27197</t>
  </si>
  <si>
    <t>AAGE02014391.1|:AaegL3:AAGE02014391.1:1:85787:1:30639..30723:+</t>
  </si>
  <si>
    <t>AAGE02034392.1|:AaegL3:AAGE02034392.1:1:7861:1_48064</t>
  </si>
  <si>
    <t>61.8</t>
  </si>
  <si>
    <t>AAGE02034392.1|:AaegL3:AAGE02034392.1:1:7861:1:4561..4616:-</t>
  </si>
  <si>
    <t>AAGE02025307.1|:AaegL3:AAGE02025307.1:1:183042:1_42452</t>
  </si>
  <si>
    <t>60.4</t>
  </si>
  <si>
    <t>AAGE02025307.1|:AaegL3:AAGE02025307.1:1:183042:1:93309..93365:-</t>
  </si>
  <si>
    <t>AAGE02023012.1|:AaegL3:AAGE02023012.1:1:17682:1_40032</t>
  </si>
  <si>
    <t>AAGE02023012.1|:AaegL3:AAGE02023012.1:1:17682:1:8689..8749:-</t>
  </si>
  <si>
    <t>AAGE02019389.1|:AaegL3:AAGE02019389.1:1:13165:1_35864</t>
  </si>
  <si>
    <t>AAGE02019389.1|:AaegL3:AAGE02019389.1:1:13165:1:11431..11506:+</t>
  </si>
  <si>
    <t>AAGE02005884.1|:AaegL3:AAGE02005884.1:1:29813:1_11604</t>
  </si>
  <si>
    <t>AAGE02005884.1|:AaegL3:AAGE02005884.1:1:29813:1:6170..6245:+</t>
  </si>
  <si>
    <t>AAGE02019390.1|:AaegL3:AAGE02019390.1:1:96208:1_35928</t>
  </si>
  <si>
    <t>AAGE02019390.1|:AaegL3:AAGE02019390.1:1:96208:1:726..801:+</t>
  </si>
  <si>
    <t>AAGE02006197.1|:AaegL3:AAGE02006197.1:1:39202:1_12057</t>
  </si>
  <si>
    <t>AAGE02006197.1|:AaegL3:AAGE02006197.1:1:39202:1:14247..14302:+</t>
  </si>
  <si>
    <t>AAGE02019500.1|:AaegL3:AAGE02019500.1:1:88987:1_36037</t>
  </si>
  <si>
    <t>AAGE02019500.1|:AaegL3:AAGE02019500.1:1:88987:1:83324..83379:+</t>
  </si>
  <si>
    <t>AAGE02019501.1|:AaegL3:AAGE02019501.1:1:9797:1_36041</t>
  </si>
  <si>
    <t>AAGE02019501.1|:AaegL3:AAGE02019501.1:1:9797:1:4474..4529:+</t>
  </si>
  <si>
    <t>AAGE02010564.1|:AaegL3:AAGE02010564.1:1:81517:1_19734</t>
  </si>
  <si>
    <t>AAGE02010564.1|:AaegL3:AAGE02010564.1:1:81517:1:28008..28089:-</t>
  </si>
  <si>
    <t>AAGE02010564.1|:AaegL3:AAGE02010564.1:1:81517:1_19838</t>
  </si>
  <si>
    <t>AAGE02010564.1|:AaegL3:AAGE02010564.1:1:81517:1:39203..39284:-</t>
  </si>
  <si>
    <t>AAGE02000480.1|:AaegL3:AAGE02000480.1:1:72718:1_2737</t>
  </si>
  <si>
    <t>ppc-miR-2238j-3p</t>
  </si>
  <si>
    <t>AAGE02000480.1|:AaegL3:AAGE02000480.1:1:72718:1:11903..11987:+</t>
  </si>
  <si>
    <t>AAGE02008398.1|:AaegL3:AAGE02008398.1:1:306039:1_15480</t>
  </si>
  <si>
    <t>cel-miR-4925</t>
  </si>
  <si>
    <t>AAGE02008398.1|:AaegL3:AAGE02008398.1:1:306039:1:290719..290797:+</t>
  </si>
  <si>
    <t>AAGE02004871.1|:AaegL3:AAGE02004871.1:1:139263:1_10155</t>
  </si>
  <si>
    <t>AAGE02004871.1|:AaegL3:AAGE02004871.1:1:139263:1:62992..63053:-</t>
  </si>
  <si>
    <t>AAGE02009677.1|:AaegL3:AAGE02009677.1:1:41282:1_17816</t>
  </si>
  <si>
    <t>mmu-miR-7084-5p</t>
  </si>
  <si>
    <t>AAGE02009677.1|:AaegL3:AAGE02009677.1:1:41282:1:24239..24311:-</t>
  </si>
  <si>
    <t>AAGE02029565.1|:AaegL3:AAGE02029565.1:1:127355:1_46157</t>
  </si>
  <si>
    <t>0.7</t>
  </si>
  <si>
    <t>AAGE02029565.1|:AaegL3:AAGE02029565.1:1:127355:1:91932..92011:+</t>
  </si>
  <si>
    <t>AAGE02003500.1|:AaegL3:AAGE02003500.1:1:364619:1_8173</t>
  </si>
  <si>
    <t>AAGE02003500.1|:AaegL3:AAGE02003500.1:1:364619:1:201314..201373:-</t>
  </si>
  <si>
    <t>AAGE02011897.1|:AaegL3:AAGE02011897.1:1:65096:1_22877</t>
  </si>
  <si>
    <t>AAGE02011897.1|:AaegL3:AAGE02011897.1:1:65096:1:25784..25850:+</t>
  </si>
  <si>
    <t>AAGE02026177.1|:AaegL3:AAGE02026177.1:1:19791:1_43335</t>
  </si>
  <si>
    <t>AAGE02026177.1|:AaegL3:AAGE02026177.1:1:19791:1:4468..4534:+</t>
  </si>
  <si>
    <t>AAGE02005764.1|:AaegL3:AAGE02005764.1:1:36472:1_11391</t>
  </si>
  <si>
    <t>AAGE02005764.1|:AaegL3:AAGE02005764.1:1:36472:1:14913..14979:+</t>
  </si>
  <si>
    <t>AAGE02002971.1|:AaegL3:AAGE02002971.1:1:41981:1_7560</t>
  </si>
  <si>
    <t>45.8</t>
  </si>
  <si>
    <t>AAGE02002971.1|:AaegL3:AAGE02002971.1:1:41981:1:9283..9338:+</t>
  </si>
  <si>
    <t>AAGE02022314.1|:AaegL3:AAGE02022314.1:1:88675:1_39276</t>
  </si>
  <si>
    <t>AAGE02022314.1|:AaegL3:AAGE02022314.1:1:88675:1:63024..63098:-</t>
  </si>
  <si>
    <t>AAGE02018252.1|:AaegL3:AAGE02018252.1:1:142192:1_33376</t>
  </si>
  <si>
    <t>aae-miR-2944a-5p</t>
  </si>
  <si>
    <t>AAGE02018252.1|:AaegL3:AAGE02018252.1:1:142192:1:93872..93928:+</t>
  </si>
  <si>
    <t>AAGE02023119.1|:AaegL3:AAGE02023119.1:1:189560:1_40347</t>
  </si>
  <si>
    <t>49.2</t>
  </si>
  <si>
    <t>AAGE02023119.1|:AaegL3:AAGE02023119.1:1:189560:1:184073..184134:+</t>
  </si>
  <si>
    <t>AAGE02006252.1|:AaegL3:AAGE02006252.1:1:76066:1_12111</t>
  </si>
  <si>
    <t>AAGE02006252.1|:AaegL3:AAGE02006252.1:1:76066:1:72343..72430:+</t>
  </si>
  <si>
    <t>AAGE02022538.1|:AaegL3:AAGE02022538.1:1:23671:1_39562</t>
  </si>
  <si>
    <t>AAGE02022538.1|:AaegL3:AAGE02022538.1:1:23671:1:19613..19700:-</t>
  </si>
  <si>
    <t>AAGE02014937.1|:AaegL3:AAGE02014937.1:1:13654:1_27827</t>
  </si>
  <si>
    <t>48.8</t>
  </si>
  <si>
    <t>mmu-miR-3089-5p</t>
  </si>
  <si>
    <t>AAGE02014937.1|:AaegL3:AAGE02014937.1:1:13654:1:4068..4127:+</t>
  </si>
  <si>
    <t>AAGE02000375.1|:AaegL3:AAGE02000375.1:1:115167:1_2664</t>
  </si>
  <si>
    <t>mmu-miR-7036b-3p</t>
  </si>
  <si>
    <t>AAGE02000375.1|:AaegL3:AAGE02000375.1:1:115167:1:36176..36238:-</t>
  </si>
  <si>
    <t>AAGE02023125.1|:AaegL3:AAGE02023125.1:1:57153:1_40353</t>
  </si>
  <si>
    <t>AAGE02023125.1|:AaegL3:AAGE02023125.1:1:57153:1:17626..17676:-</t>
  </si>
  <si>
    <t>AAGE02000375.1|:AaegL3:AAGE02000375.1:1:115167:1_2663</t>
  </si>
  <si>
    <t>AAGE02000375.1|:AaegL3:AAGE02000375.1:1:115167:1:36151..36199:-</t>
  </si>
  <si>
    <t>AAGE02001615.1|:AaegL3:AAGE02001615.1:1:57095:1_5662</t>
  </si>
  <si>
    <t>0.1</t>
  </si>
  <si>
    <t>AAGE02001615.1|:AaegL3:AAGE02001615.1:1:57095:1:3470..3545:+</t>
  </si>
  <si>
    <t>AAGE02021726.1|:AaegL3:AAGE02021726.1:1:30170:1_38637</t>
  </si>
  <si>
    <t>47.2</t>
  </si>
  <si>
    <t>AAGE02021726.1|:AaegL3:AAGE02021726.1:1:30170:1:8731..8791:+</t>
  </si>
  <si>
    <t>AAGE02007859.1|:AaegL3:AAGE02007859.1:1:346238:1_14586</t>
  </si>
  <si>
    <t>47.1</t>
  </si>
  <si>
    <t>AAGE02007859.1|:AaegL3:AAGE02007859.1:1:346238:1:206995..207056:-</t>
  </si>
  <si>
    <t>AAGE02000896.1|:AaegL3:AAGE02000896.1:1:208810:1_3335</t>
  </si>
  <si>
    <t>46.6</t>
  </si>
  <si>
    <t>AAGE02000896.1|:AaegL3:AAGE02000896.1:1:208810:1:32584..32643:+</t>
  </si>
  <si>
    <t>AAGE02030937.1|:AaegL3:AAGE02030937.1:1:10174:1_47112</t>
  </si>
  <si>
    <t>32.5</t>
  </si>
  <si>
    <t>AAGE02030937.1|:AaegL3:AAGE02030937.1:1:10174:1:6017..6087:-</t>
  </si>
  <si>
    <t>AAGE02030937.1|:AaegL3:AAGE02030937.1:1:10174:1_47133</t>
  </si>
  <si>
    <t>37.7</t>
  </si>
  <si>
    <t>AAGE02030937.1|:AaegL3:AAGE02030937.1:1:10174:1:8216..8299:-</t>
  </si>
  <si>
    <t>AAGE02016045.1|:AaegL3:AAGE02016045.1:1:76619:1_29260</t>
  </si>
  <si>
    <t>bmo-miR-3409</t>
  </si>
  <si>
    <t>AAGE02016045.1|:AaegL3:AAGE02016045.1:1:76619:1:24083..24139:+</t>
  </si>
  <si>
    <t>AAGE02006324.1|:AaegL3:AAGE02006324.1:1:127824:1_12270</t>
  </si>
  <si>
    <t>osa-miR7695-3p</t>
  </si>
  <si>
    <t>AAGE02006324.1|:AaegL3:AAGE02006324.1:1:127824:1:6864..6954:+</t>
  </si>
  <si>
    <t>AAGE02003209.1|:AaegL3:AAGE02003209.1:1:124345:1_7805</t>
  </si>
  <si>
    <t>AAGE02003209.1|:AaegL3:AAGE02003209.1:1:124345:1:5527..5594:+</t>
  </si>
  <si>
    <t>AAGE02016797.1|:AaegL3:AAGE02016797.1:1:101629:1_31304</t>
  </si>
  <si>
    <t>AAGE02016797.1|:AaegL3:AAGE02016797.1:1:101629:1:88947..89019:-</t>
  </si>
  <si>
    <t>AAGE02003865.1|:AaegL3:AAGE02003865.1:1:40419:1_8734</t>
  </si>
  <si>
    <t>AAGE02003865.1|:AaegL3:AAGE02003865.1:1:40419:1:16592..16658:+</t>
  </si>
  <si>
    <t>AAGE02019520.1|:AaegL3:AAGE02019520.1:1:93113:1_36062</t>
  </si>
  <si>
    <t>AAGE02019520.1|:AaegL3:AAGE02019520.1:1:93113:1:9071..9123:-</t>
  </si>
  <si>
    <t>AAGE02002333.1|:AaegL3:AAGE02002333.1:1:174237:1_6959</t>
  </si>
  <si>
    <t>AAGE02002333.1|:AaegL3:AAGE02002333.1:1:174237:1:165783..165835:+</t>
  </si>
  <si>
    <t>AAGE02027321.1|:AaegL3:AAGE02027321.1:1:231623:1_44437</t>
  </si>
  <si>
    <t>bta-miR-631</t>
  </si>
  <si>
    <t>AAGE02027321.1|:AaegL3:AAGE02027321.1:1:231623:1:153181..153243:-</t>
  </si>
  <si>
    <t>AAGE02009558.1|:AaegL3:AAGE02009558.1:1:113702:1_17666</t>
  </si>
  <si>
    <t>39.9</t>
  </si>
  <si>
    <t>AAGE02009558.1|:AaegL3:AAGE02009558.1:1:113702:1:30539..30595:+</t>
  </si>
  <si>
    <t>AAGE02001035.1|:AaegL3:AAGE02001035.1:1:185454:1_3722</t>
  </si>
  <si>
    <t>35.5</t>
  </si>
  <si>
    <t>ame-miR-3801</t>
  </si>
  <si>
    <t>AAGE02001035.1|:AaegL3:AAGE02001035.1:1:185454:1:156639..156706:-</t>
  </si>
  <si>
    <t>AAGE02011218.1|:AaegL3:AAGE02011218.1:1:81886:1_21319</t>
  </si>
  <si>
    <t>hsa-miR-4440</t>
  </si>
  <si>
    <t>AAGE02011218.1|:AaegL3:AAGE02011218.1:1:81886:1:20305..20346:-</t>
  </si>
  <si>
    <t>AAGE02029677.1|:AaegL3:AAGE02029677.1:1:152952:1_46229</t>
  </si>
  <si>
    <t>AAGE02029677.1|:AaegL3:AAGE02029677.1:1:152952:1:105292..105374:-</t>
  </si>
  <si>
    <t>AAGE02030937.1|:AaegL3:AAGE02030937.1:1:10174:1_47063</t>
  </si>
  <si>
    <t>AAGE02030937.1|:AaegL3:AAGE02030937.1:1:10174:1:8744..8795:+</t>
  </si>
  <si>
    <t>AAGE02016491.1|:AaegL3:AAGE02016491.1:1:83375:1_30215</t>
  </si>
  <si>
    <t>cel-miR-4816-5p</t>
  </si>
  <si>
    <t>AAGE02016491.1|:AaegL3:AAGE02016491.1:1:83375:1:72838..72895:+</t>
  </si>
  <si>
    <t>AAGE02002230.1|:AaegL3:AAGE02002230.1:1:84783:1_6835</t>
  </si>
  <si>
    <t>37.3</t>
  </si>
  <si>
    <t>gga-miR-7479-5p</t>
  </si>
  <si>
    <t>AAGE02002230.1|:AaegL3:AAGE02002230.1:1:84783:1:67575..67629:-</t>
  </si>
  <si>
    <t>AAGE02030912.1|:AaegL3:AAGE02030912.1:1:29305:1_46894</t>
  </si>
  <si>
    <t>AAGE02030912.1|:AaegL3:AAGE02030912.1:1:29305:1:25834..25883:+</t>
  </si>
  <si>
    <t>AAGE02009318.1|:AaegL3:AAGE02009318.1:1:106096:1_17421</t>
  </si>
  <si>
    <t>37.2</t>
  </si>
  <si>
    <t>AAGE02009318.1|:AaegL3:AAGE02009318.1:1:106096:1:97902..97962:+</t>
  </si>
  <si>
    <t>AAGE02026278.1|:AaegL3:AAGE02026278.1:1:106743:1_43365</t>
  </si>
  <si>
    <t>AAGE02026278.1|:AaegL3:AAGE02026278.1:1:106743:1:65246..65308:+</t>
  </si>
  <si>
    <t>AAGE02024766.1|:AaegL3:AAGE02024766.1:1:51630:1_42098</t>
  </si>
  <si>
    <t>AAGE02024766.1|:AaegL3:AAGE02024766.1:1:51630:1:35227..35314:-</t>
  </si>
  <si>
    <t>AAGE02019542.1|:AaegL3:AAGE02019542.1:1:197689:1_36087</t>
  </si>
  <si>
    <t>AAGE02019542.1|:AaegL3:AAGE02019542.1:1:197689:1:140357..140410:+</t>
  </si>
  <si>
    <t>AAGE02016333.1|:AaegL3:AAGE02016333.1:1:83081:1_29691</t>
  </si>
  <si>
    <t>AAGE02016333.1|:AaegL3:AAGE02016333.1:1:83081:1:8341..8394:+</t>
  </si>
  <si>
    <t>AAGE02014994.1|:AaegL3:AAGE02014994.1:1:11986:1_27875</t>
  </si>
  <si>
    <t>AAGE02014994.1|:AaegL3:AAGE02014994.1:1:11986:1:3165..3220:+</t>
  </si>
  <si>
    <t>AAGE02025459.1|:AaegL3:AAGE02025459.1:1:38975:1_42677</t>
  </si>
  <si>
    <t>AAGE02025459.1|:AaegL3:AAGE02025459.1:1:38975:1:21849..21911:-</t>
  </si>
  <si>
    <t>AAGE02008130.1|:AaegL3:AAGE02008130.1:1:41437:1_14990</t>
  </si>
  <si>
    <t>AAGE02008130.1|:AaegL3:AAGE02008130.1:1:41437:1:16853..16916:-</t>
  </si>
  <si>
    <t>AAGE02008855.1|:AaegL3:AAGE02008855.1:1:310682:1_16563</t>
  </si>
  <si>
    <t>AAGE02008855.1|:AaegL3:AAGE02008855.1:1:310682:1:20693..20746:+</t>
  </si>
  <si>
    <t>AAGE02001619.1|:AaegL3:AAGE02001619.1:1:118360:1_5892</t>
  </si>
  <si>
    <t>AAGE02001619.1|:AaegL3:AAGE02001619.1:1:118360:1:100647..100700:-</t>
  </si>
  <si>
    <t>AAGE02012380.1|:AaegL3:AAGE02012380.1:1:19620:1_23421</t>
  </si>
  <si>
    <t>AAGE02012380.1|:AaegL3:AAGE02012380.1:1:19620:1:7835..7904:+</t>
  </si>
  <si>
    <t>AAGE02028139.1|:AaegL3:AAGE02028139.1:1:9234:1_44814</t>
  </si>
  <si>
    <t>hsa-miR-4762-3p</t>
  </si>
  <si>
    <t>AAGE02028139.1|:AaegL3:AAGE02028139.1:1:9234:1:4911..4966:-</t>
  </si>
  <si>
    <t>AAGE02008761.1|:AaegL3:AAGE02008761.1:1:64455:1_16364</t>
  </si>
  <si>
    <t>AAGE02008761.1|:AaegL3:AAGE02008761.1:1:64455:1:63008..63063:-</t>
  </si>
  <si>
    <t>AAGE02029356.1|:AaegL3:AAGE02029356.1:1:15932:1_46093</t>
  </si>
  <si>
    <t>AAGE02029356.1|:AaegL3:AAGE02029356.1:1:15932:1:15728..15783:+</t>
  </si>
  <si>
    <t>AAGE02029677.1|:AaegL3:AAGE02029677.1:1:152952:1_46230</t>
  </si>
  <si>
    <t>AAGE02029677.1|:AaegL3:AAGE02029677.1:1:152952:1:105353..105428:-</t>
  </si>
  <si>
    <t>AAGE02008874.1|:AaegL3:AAGE02008874.1:1:241921:1_16895</t>
  </si>
  <si>
    <t>osa-miR5795</t>
  </si>
  <si>
    <t>AAGE02008874.1|:AaegL3:AAGE02008874.1:1:241921:1:7054..7140:-</t>
  </si>
  <si>
    <t>AAGE02002711.1|:AaegL3:AAGE02002711.1:1:242913:1_7319</t>
  </si>
  <si>
    <t>AAGE02002711.1|:AaegL3:AAGE02002711.1:1:242913:1:142606..142691:+</t>
  </si>
  <si>
    <t>AAGE02017934.1|:AaegL3:AAGE02017934.1:1:37892:1_33108</t>
  </si>
  <si>
    <t>bta-miR-2349</t>
  </si>
  <si>
    <t>AAGE02017934.1|:AaegL3:AAGE02017934.1:1:37892:1:35819..35894:-</t>
  </si>
  <si>
    <t>AAGE02004818.1|:AaegL3:AAGE02004818.1:1:6095:1_10055</t>
  </si>
  <si>
    <t>AAGE02004818.1|:AaegL3:AAGE02004818.1:1:6095:1:2853..2928:+</t>
  </si>
  <si>
    <t>AAGE02004817.1|:AaegL3:AAGE02004817.1:1:24745:1_10054</t>
  </si>
  <si>
    <t>AAGE02004817.1|:AaegL3:AAGE02004817.1:1:24745:1:23129..23204:-</t>
  </si>
  <si>
    <t>AAGE02020257.1|:AaegL3:AAGE02020257.1:1:78258:1_36737</t>
  </si>
  <si>
    <t>gacggagacaacaacaagaacgga</t>
  </si>
  <si>
    <t>AAGE02020257.1|:AaegL3:AAGE02020257.1:1:78258:1:10148..10237:+</t>
  </si>
  <si>
    <t>AAGE02012863.1|:AaegL3:AAGE02012863.1:1:45838:1_23966</t>
  </si>
  <si>
    <t>osa-miR5510</t>
  </si>
  <si>
    <t>AAGE02012863.1|:AaegL3:AAGE02012863.1:1:45838:1:22814..22870:-</t>
  </si>
  <si>
    <t>AAGE02013580.1|:AaegL3:AAGE02013580.1:1:275976:1_26197</t>
  </si>
  <si>
    <t>AAGE02013580.1|:AaegL3:AAGE02013580.1:1:275976:1:232857..232945:-</t>
  </si>
  <si>
    <t>AAGE02012988.1|:AaegL3:AAGE02012988.1:1:196850:1_24099</t>
  </si>
  <si>
    <t>AAGE02012988.1|:AaegL3:AAGE02012988.1:1:196850:1:196189..196248:+</t>
  </si>
  <si>
    <t>AAGE02002294.1|:AaegL3:AAGE02002294.1:1:102078:1_6932</t>
  </si>
  <si>
    <t>bta-miR-677</t>
  </si>
  <si>
    <t>AAGE02002294.1|:AaegL3:AAGE02002294.1:1:102078:1:48907..48979:-</t>
  </si>
  <si>
    <t>AAGE02016478.1|:AaegL3:AAGE02016478.1:1:31795:1_30190</t>
  </si>
  <si>
    <t>AAGE02016478.1|:AaegL3:AAGE02016478.1:1:31795:1:1452..1524:-</t>
  </si>
  <si>
    <t>AAGE02017613.1|:AaegL3:AAGE02017613.1:1:115906:1_32481</t>
  </si>
  <si>
    <t>AAGE02017613.1|:AaegL3:AAGE02017613.1:1:115906:1:88983..89055:+</t>
  </si>
  <si>
    <t>AAGE02005873.1|:AaegL3:AAGE02005873.1:1:135238:1_11560</t>
  </si>
  <si>
    <t>AAGE02005873.1|:AaegL3:AAGE02005873.1:1:135238:1:106835..106909:-</t>
  </si>
  <si>
    <t>AAGE02021419.1|:AaegL3:AAGE02021419.1:1:52783:1_38208</t>
  </si>
  <si>
    <t>AAGE02021419.1|:AaegL3:AAGE02021419.1:1:52783:1:3269..3335:-</t>
  </si>
  <si>
    <t>AAGE02001496.1|:AaegL3:AAGE02001496.1:1:28471:1_5512</t>
  </si>
  <si>
    <t>AAGE02001496.1|:AaegL3:AAGE02001496.1:1:28471:1:26665..26730:-</t>
  </si>
  <si>
    <t>AAGE02023997.1|:AaegL3:AAGE02023997.1:1:42307:1_40952</t>
  </si>
  <si>
    <t>AAGE02023997.1|:AaegL3:AAGE02023997.1:1:42307:1:9283..9357:-</t>
  </si>
  <si>
    <t>AAGE02023995.1|:AaegL3:AAGE02023995.1:1:35573:1_40950</t>
  </si>
  <si>
    <t>AAGE02023995.1|:AaegL3:AAGE02023995.1:1:35573:1:11842..11916:-</t>
  </si>
  <si>
    <t>AAGE02004888.1|:AaegL3:AAGE02004888.1:1:224194:1_10227</t>
  </si>
  <si>
    <t>AAGE02004888.1|:AaegL3:AAGE02004888.1:1:224194:1:216527..216587:+</t>
  </si>
  <si>
    <t>AAGE02023454.1|:AaegL3:AAGE02023454.1:1:25777:1_40597</t>
  </si>
  <si>
    <t>hsa-miR-585-5p</t>
  </si>
  <si>
    <t>AAGE02023454.1|:AaegL3:AAGE02023454.1:1:25777:1:6864..6924:+</t>
  </si>
  <si>
    <t>AAGE02000351.1|:AaegL3:AAGE02000351.1:1:198605:1_2613</t>
  </si>
  <si>
    <t>AAGE02000351.1|:AaegL3:AAGE02000351.1:1:198605:1:163019..163081:+</t>
  </si>
  <si>
    <t>AAGE02022804.1|:AaegL3:AAGE02022804.1:1:98995:1_39782</t>
  </si>
  <si>
    <t>AAGE02022804.1|:AaegL3:AAGE02022804.1:1:98995:1:77259..77320:-</t>
  </si>
  <si>
    <t>AAGE02004009.1|:AaegL3:AAGE02004009.1:1:431082:1_8882</t>
  </si>
  <si>
    <t>ame-miR-9874</t>
  </si>
  <si>
    <t>AAGE02004009.1|:AaegL3:AAGE02004009.1:1:431082:1:287078..287140:+</t>
  </si>
  <si>
    <t>AAGE02031677.1|:AaegL3:AAGE02031677.1:1:19818:1_47332</t>
  </si>
  <si>
    <t>AAGE02031677.1|:AaegL3:AAGE02031677.1:1:19818:1:3844..3907:-</t>
  </si>
  <si>
    <t>AAGE02020182.1|:AaegL3:AAGE02020182.1:1:32014:1_36715</t>
  </si>
  <si>
    <t>AAGE02020182.1|:AaegL3:AAGE02020182.1:1:32014:1:21186..21249:+</t>
  </si>
  <si>
    <t>AAGE02010691.1|:AaegL3:AAGE02010691.1:1:187868:1_20149</t>
  </si>
  <si>
    <t>mdo-miR-7384-5p</t>
  </si>
  <si>
    <t>AAGE02010691.1|:AaegL3:AAGE02010691.1:1:187868:1:42093..42157:+</t>
  </si>
  <si>
    <t>AAGE02015931.1|:AaegL3:AAGE02015931.1:1:34041:1_28709</t>
  </si>
  <si>
    <t>AAGE02015931.1|:AaegL3:AAGE02015931.1:1:34041:1:26775..26836:+</t>
  </si>
  <si>
    <t>AAGE02008826.1|:AaegL3:AAGE02008826.1:1:27416:1_16446</t>
  </si>
  <si>
    <t>AAGE02008826.1|:AaegL3:AAGE02008826.1:1:27416:1:24196..24261:-</t>
  </si>
  <si>
    <t>AAGE02020863.1|:AaegL3:AAGE02020863.1:1:28793:1_37397</t>
  </si>
  <si>
    <t>AAGE02020863.1|:AaegL3:AAGE02020863.1:1:28793:1:5247..5311:-</t>
  </si>
  <si>
    <t>AAGE02018600.1|:AaegL3:AAGE02018600.1:1:90808:1_34544</t>
  </si>
  <si>
    <t>mmu-miR-6959-3p</t>
  </si>
  <si>
    <t>AAGE02018600.1|:AaegL3:AAGE02018600.1:1:90808:1:70230..70315:-</t>
  </si>
  <si>
    <t>AAGE02019539.1|:AaegL3:AAGE02019539.1:1:117645:1_36082</t>
  </si>
  <si>
    <t>tca-miR-9a-5p</t>
  </si>
  <si>
    <t>AAGE02019539.1|:AaegL3:AAGE02019539.1:1:117645:1:116881..116943:+</t>
  </si>
  <si>
    <t>AAGE02019541.1|:AaegL3:AAGE02019541.1:1:37995:1_36084</t>
  </si>
  <si>
    <t>AAGE02019541.1|:AaegL3:AAGE02019541.1:1:37995:1:4071..4133:+</t>
  </si>
  <si>
    <t>AAGE02010775.1|:AaegL3:AAGE02010775.1:1:144263:1_20228</t>
  </si>
  <si>
    <t>AAGE02010775.1|:AaegL3:AAGE02010775.1:1:144263:1:116445..116531:-</t>
  </si>
  <si>
    <t>AAGE02019348.1|:AaegL3:AAGE02019348.1:1:66003:1_35698</t>
  </si>
  <si>
    <t>mmu-miR-1927</t>
  </si>
  <si>
    <t>AAGE02019348.1|:AaegL3:AAGE02019348.1:1:66003:1:64753..64832:-</t>
  </si>
  <si>
    <t>AAGE02005026.1|:AaegL3:AAGE02005026.1:1:77680:1_10357</t>
  </si>
  <si>
    <t>AAGE02005026.1|:AaegL3:AAGE02005026.1:1:77680:1:30441..30503:+</t>
  </si>
  <si>
    <t>AAGE02018941.1|:AaegL3:AAGE02018941.1:1:33868:1_35154</t>
  </si>
  <si>
    <t>gga-miR-1720-3p</t>
  </si>
  <si>
    <t>AAGE02018941.1|:AaegL3:AAGE02018941.1:1:33868:1:28976..29061:-</t>
  </si>
  <si>
    <t>AAGE02002395.1|:AaegL3:AAGE02002395.1:1:80296:1_7065</t>
  </si>
  <si>
    <t>AAGE02002395.1|:AaegL3:AAGE02002395.1:1:80296:1:60285..60340:+</t>
  </si>
  <si>
    <t>AAGE02034651.1|:AaegL3:AAGE02034651.1:1:7096:1_48101</t>
  </si>
  <si>
    <t>AAGE02034651.1|:AaegL3:AAGE02034651.1:1:7096:1:6001..6063:+</t>
  </si>
  <si>
    <t>AAGE02012844.1|:AaegL3:AAGE02012844.1:1:75799:1_23891</t>
  </si>
  <si>
    <t>AAGE02012844.1|:AaegL3:AAGE02012844.1:1:75799:1:34804..34866:+</t>
  </si>
  <si>
    <t>AAGE02003560.1|:AaegL3:AAGE02003560.1:1:50593:1_8287</t>
  </si>
  <si>
    <t>AAGE02003560.1|:AaegL3:AAGE02003560.1:1:50593:1:50513..50575:+</t>
  </si>
  <si>
    <t>AAGE02011863.1|:AaegL3:AAGE02011863.1:1:31890:1_22856</t>
  </si>
  <si>
    <t>bta-miR-2352</t>
  </si>
  <si>
    <t>AAGE02011863.1|:AaegL3:AAGE02011863.1:1:31890:1:14309..14373:-</t>
  </si>
  <si>
    <t>AAGE02013805.1|:AaegL3:AAGE02013805.1:1:36099:1_26570</t>
  </si>
  <si>
    <t>AAGE02013805.1|:AaegL3:AAGE02013805.1:1:36099:1:23724..23771:-</t>
  </si>
  <si>
    <t>AAGE02007117.1|:AaegL3:AAGE02007117.1:1:83697:1_13542</t>
  </si>
  <si>
    <t>AAGE02007117.1|:AaegL3:AAGE02007117.1:1:83697:1:51512..51570:-</t>
  </si>
  <si>
    <t>AAGE02018763.1|:AaegL3:AAGE02018763.1:1:4059:1_34649</t>
  </si>
  <si>
    <t>AAGE02018763.1|:AaegL3:AAGE02018763.1:1:4059:1:3108..3161:+</t>
  </si>
  <si>
    <t>AAGE02000678.1|:AaegL3:AAGE02000678.1:1:154986:1_2984</t>
  </si>
  <si>
    <t>AAGE02000678.1|:AaegL3:AAGE02000678.1:1:154986:1:133258..133316:-</t>
  </si>
  <si>
    <t>AAGE02020684.1|:AaegL3:AAGE02020684.1:1:63060:1_37257</t>
  </si>
  <si>
    <t>hsa-miR-3674</t>
  </si>
  <si>
    <t>AAGE02020684.1|:AaegL3:AAGE02020684.1:1:63060:1:50218..50265:-</t>
  </si>
  <si>
    <t>AAGE02023774.1|:AaegL3:AAGE02023774.1:1:183466:1_40796</t>
  </si>
  <si>
    <t>AAGE02023774.1|:AaegL3:AAGE02023774.1:1:183466:1:98495..98559:+</t>
  </si>
  <si>
    <t>AAGE02007610.1|:AaegL3:AAGE02007610.1:1:32072:1_14317</t>
  </si>
  <si>
    <t>AAGE02007610.1|:AaegL3:AAGE02007610.1:1:32072:1:4857..4936:+</t>
  </si>
  <si>
    <t>AAGE02013592.1|:AaegL3:AAGE02013592.1:1:79207:1_26210</t>
  </si>
  <si>
    <t>AAGE02013592.1|:AaegL3:AAGE02013592.1:1:79207:1:11223..11307:+</t>
  </si>
  <si>
    <t>AAGE02008716.1|:AaegL3:AAGE02008716.1:1:60382:1_16351</t>
  </si>
  <si>
    <t>AAGE02008716.1|:AaegL3:AAGE02008716.1:1:60382:1:55909..55967:+</t>
  </si>
  <si>
    <t>AAGE02030937.1|:AaegL3:AAGE02030937.1:1:10174:1_47088</t>
  </si>
  <si>
    <t>AAGE02030937.1|:AaegL3:AAGE02030937.1:1:10174:1:3361..3411:-</t>
  </si>
  <si>
    <t>AAGE02024392.1|:AaegL3:AAGE02024392.1:1:5970:1_41499</t>
  </si>
  <si>
    <t>AAGE02024392.1|:AaegL3:AAGE02024392.1:1:5970:1:2816..2876:+</t>
  </si>
  <si>
    <t>AAGE02004357.1|:AaegL3:AAGE02004357.1:1:82318:1_9443</t>
  </si>
  <si>
    <t>dme-miR-4967-5p</t>
  </si>
  <si>
    <t>AAGE02004357.1|:AaegL3:AAGE02004357.1:1:82318:1:13538..13605:-</t>
  </si>
  <si>
    <t>AAGE02024392.1|:AaegL3:AAGE02024392.1:1:5970:1_41500</t>
  </si>
  <si>
    <t>AAGE02024392.1|:AaegL3:AAGE02024392.1:1:5970:1:2854..2905:+</t>
  </si>
  <si>
    <t>AAGE02013514.1|:AaegL3:AAGE02013514.1:1:101790:1_26123</t>
  </si>
  <si>
    <t>AAGE02013514.1|:AaegL3:AAGE02013514.1:1:101790:1:47451..47518:-</t>
  </si>
  <si>
    <t>AAGE02022020.1|:AaegL3:AAGE02022020.1:1:48730:1_39040</t>
  </si>
  <si>
    <t>AAGE02022020.1|:AaegL3:AAGE02022020.1:1:48730:1:42664..42721:+</t>
  </si>
  <si>
    <t>AAGE02022190.1|:AaegL3:AAGE02022190.1:1:6502:1_39123</t>
  </si>
  <si>
    <t>AAGE02022190.1|:AaegL3:AAGE02022190.1:1:6502:1:3231..3311:-</t>
  </si>
  <si>
    <t>AAGE02016950.1|:AaegL3:AAGE02016950.1:1:81570:1_31400</t>
  </si>
  <si>
    <t>AAGE02016950.1|:AaegL3:AAGE02016950.1:1:81570:1:64050..64096:+</t>
  </si>
  <si>
    <t>AAGE02001139.1|:AaegL3:AAGE02001139.1:1:67086:1_3874</t>
  </si>
  <si>
    <t>AAGE02001139.1|:AaegL3:AAGE02001139.1:1:67086:1:22343..22406:-</t>
  </si>
  <si>
    <t>AAGE02018287.1|:AaegL3:AAGE02018287.1:1:5289:1_33407</t>
  </si>
  <si>
    <t>aae-miR-1891</t>
  </si>
  <si>
    <t>cca-miR6114-3p</t>
  </si>
  <si>
    <t>AAGE02018287.1|:AaegL3:AAGE02018287.1:1:5289:1:4671..4729:+</t>
  </si>
  <si>
    <t>AAGE02010244.1|:AaegL3:AAGE02010244.1:1:15924:1_18648</t>
  </si>
  <si>
    <t>AAGE02010244.1|:AaegL3:AAGE02010244.1:1:15924:1:3996..4054:-</t>
  </si>
  <si>
    <t>AAGE02012517.1|:AaegL3:AAGE02012517.1:1:281627:1_23598</t>
  </si>
  <si>
    <t>AAGE02012517.1|:AaegL3:AAGE02012517.1:1:281627:1:268888..268960:+</t>
  </si>
  <si>
    <t>AAGE02008394.1|:AaegL3:AAGE02008394.1:1:126930:1_15424</t>
  </si>
  <si>
    <t>AAGE02008394.1|:AaegL3:AAGE02008394.1:1:126930:1:81882..81954:+</t>
  </si>
  <si>
    <t>AAGE02032136.1|:AaegL3:AAGE02032136.1:1:17086:1_47422</t>
  </si>
  <si>
    <t>AAGE02032136.1|:AaegL3:AAGE02032136.1:1:17086:1:1184..1239:-</t>
  </si>
  <si>
    <t>AAGE02007121.1|:AaegL3:AAGE02007121.1:1:156884:1_13578</t>
  </si>
  <si>
    <t>AAGE02007121.1|:AaegL3:AAGE02007121.1:1:156884:1:124822..124891:-</t>
  </si>
  <si>
    <t>AAGE02020863.1|:AaegL3:AAGE02020863.1:1:28793:1_37393</t>
  </si>
  <si>
    <t>AAGE02020863.1|:AaegL3:AAGE02020863.1:1:28793:1:1606..1653:-</t>
  </si>
  <si>
    <t>AAGE02007434.1|:AaegL3:AAGE02007434.1:1:44843:1_14088</t>
  </si>
  <si>
    <t>AAGE02007434.1|:AaegL3:AAGE02007434.1:1:44843:1:14478..14533:+</t>
  </si>
  <si>
    <t>AAGE02006950.1|:AaegL3:AAGE02006950.1:1:177212:1_13322</t>
  </si>
  <si>
    <t>AAGE02006950.1|:AaegL3:AAGE02006950.1:1:177212:1:123571..123656:-</t>
  </si>
  <si>
    <t>AAGE02008168.1|:AaegL3:AAGE02008168.1:1:154716:1_15034</t>
  </si>
  <si>
    <t>AAGE02008168.1|:AaegL3:AAGE02008168.1:1:154716:1:147779..147838:+</t>
  </si>
  <si>
    <t>AAGE02026775.1|:AaegL3:AAGE02026775.1:1:17426:1_43625</t>
  </si>
  <si>
    <t>AAGE02026775.1|:AaegL3:AAGE02026775.1:1:17426:1:11634..11688:+</t>
  </si>
  <si>
    <t>AAGE02009494.1|:AaegL3:AAGE02009494.1:1:248021:1_17572</t>
  </si>
  <si>
    <t>AAGE02009494.1|:AaegL3:AAGE02009494.1:1:248021:1:200550..200604:-</t>
  </si>
  <si>
    <t>AAGE02014667.1|:AaegL3:AAGE02014667.1:1:64938:1_27631</t>
  </si>
  <si>
    <t>AAGE02014667.1|:AaegL3:AAGE02014667.1:1:64938:1:4842..4896:+</t>
  </si>
  <si>
    <t>AAGE02008182.1|:AaegL3:AAGE02008182.1:1:270424:1_15043</t>
  </si>
  <si>
    <t>AAGE02008182.1|:AaegL3:AAGE02008182.1:1:270424:1:53911..53965:+</t>
  </si>
  <si>
    <t>AAGE02026775.1|:AaegL3:AAGE02026775.1:1:17426:1_43623</t>
  </si>
  <si>
    <t>AAGE02026775.1|:AaegL3:AAGE02026775.1:1:17426:1:8996..9050:+</t>
  </si>
  <si>
    <t>AAGE02007719.1|:AaegL3:AAGE02007719.1:1:311146:1_14407</t>
  </si>
  <si>
    <t>AAGE02007719.1|:AaegL3:AAGE02007719.1:1:311146:1:32131..32181:+</t>
  </si>
  <si>
    <t>AAGE02024251.1|:AaegL3:AAGE02024251.1:1:96296:1_41435</t>
  </si>
  <si>
    <t>AAGE02024251.1|:AaegL3:AAGE02024251.1:1:96296:1:19811..19863:+</t>
  </si>
  <si>
    <t>AAGE02031959.1|:AaegL3:AAGE02031959.1:1:9519:1_47376</t>
  </si>
  <si>
    <t>AAGE02031959.1|:AaegL3:AAGE02031959.1:1:9519:1:6650..6702:-</t>
  </si>
  <si>
    <t>AAGE02013451.1|:AaegL3:AAGE02013451.1:1:7800:1_26092</t>
  </si>
  <si>
    <t>gga-miR-1755</t>
  </si>
  <si>
    <t>AAGE02013451.1|:AaegL3:AAGE02013451.1:1:7800:1:3787..3847:+</t>
  </si>
  <si>
    <t>AAGE02011419.1|:AaegL3:AAGE02011419.1:1:47788:1_21544</t>
  </si>
  <si>
    <t>AAGE02011419.1|:AaegL3:AAGE02011419.1:1:47788:1:4831..4898:-</t>
  </si>
  <si>
    <t>AAGE02024413.1|:AaegL3:AAGE02024413.1:1:311180:1_41510</t>
  </si>
  <si>
    <t>AAGE02024413.1|:AaegL3:AAGE02024413.1:1:311180:1:179836..179903:-</t>
  </si>
  <si>
    <t>AAGE02007174.1|:AaegL3:AAGE02007174.1:1:55425:1_13623</t>
  </si>
  <si>
    <t>AAGE02007174.1|:AaegL3:AAGE02007174.1:1:55425:1:5450..5522:+</t>
  </si>
  <si>
    <t>AAGE02011944.1|:AaegL3:AAGE02011944.1:1:165010:1_22939</t>
  </si>
  <si>
    <t>AAGE02011944.1|:AaegL3:AAGE02011944.1:1:165010:1:151677..151744:+</t>
  </si>
  <si>
    <t>AAGE02007101.1|:AaegL3:AAGE02007101.1:1:295899:1_13533</t>
  </si>
  <si>
    <t>AAGE02007101.1|:AaegL3:AAGE02007101.1:1:295899:1:214162..214229:-</t>
  </si>
  <si>
    <t>AAGE02020038.1|:AaegL3:AAGE02020038.1:1:207296:1_36487</t>
  </si>
  <si>
    <t>osa-miR2121a</t>
  </si>
  <si>
    <t>AAGE02020038.1|:AaegL3:AAGE02020038.1:1:207296:1:125304..125350:+</t>
  </si>
  <si>
    <t>AAGE02007642.1|:AaegL3:AAGE02007642.1:1:238825:1_14354</t>
  </si>
  <si>
    <t>AAGE02007642.1|:AaegL3:AAGE02007642.1:1:238825:1:26406..26457:+</t>
  </si>
  <si>
    <t>AAGE02019174.1|:AaegL3:AAGE02019174.1:1:190519:1_35435</t>
  </si>
  <si>
    <t>AAGE02019174.1|:AaegL3:AAGE02019174.1:1:190519:1:110993..111044:-</t>
  </si>
  <si>
    <t>AAGE02000645.1|:AaegL3:AAGE02000645.1:1:113009:1_2905</t>
  </si>
  <si>
    <t>AAGE02000645.1|:AaegL3:AAGE02000645.1:1:113009:1:61583..61660:-</t>
  </si>
  <si>
    <t>AAGE02003502.1|:AaegL3:AAGE02003502.1:1:175425:1_8184</t>
  </si>
  <si>
    <t>AAGE02003502.1|:AaegL3:AAGE02003502.1:1:175425:1:157331..157391:-</t>
  </si>
  <si>
    <t>AAGE02002781.1|:AaegL3:AAGE02002781.1:1:98963:1_7393</t>
  </si>
  <si>
    <t>AAGE02002781.1|:AaegL3:AAGE02002781.1:1:98963:1:36328..36402:-</t>
  </si>
  <si>
    <t>AAGE02011617.1|:AaegL3:AAGE02011617.1:1:45358:1_21673</t>
  </si>
  <si>
    <t>AAGE02011617.1|:AaegL3:AAGE02011617.1:1:45358:1:27137..27213:+</t>
  </si>
  <si>
    <t>AAGE02007293.1|:AaegL3:AAGE02007293.1:1:21202:1_13889</t>
  </si>
  <si>
    <t>bta-miR-2426</t>
  </si>
  <si>
    <t>AAGE02007293.1|:AaegL3:AAGE02007293.1:1:21202:1:10253..10305:+</t>
  </si>
  <si>
    <t>AAGE02018705.1|:AaegL3:AAGE02018705.1:1:13370:1_34614</t>
  </si>
  <si>
    <t>AAGE02018705.1|:AaegL3:AAGE02018705.1:1:13370:1:12588..12665:+</t>
  </si>
  <si>
    <t>AAGE02003548.1|:AaegL3:AAGE02003548.1:1:114384:1_8280</t>
  </si>
  <si>
    <t>AAGE02003548.1|:AaegL3:AAGE02003548.1:1:114384:1:112472..112536:+</t>
  </si>
  <si>
    <t>AAGE02016491.1|:AaegL3:AAGE02016491.1:1:83375:1_30218</t>
  </si>
  <si>
    <t>osa-miR5792</t>
  </si>
  <si>
    <t>AAGE02016491.1|:AaegL3:AAGE02016491.1:1:83375:1:10870..10930:-</t>
  </si>
  <si>
    <t>AAGE02024626.1|:AaegL3:AAGE02024626.1:1:2171:1_41799</t>
  </si>
  <si>
    <t>AAGE02024626.1|:AaegL3:AAGE02024626.1:1:2171:1:1801..1861:+</t>
  </si>
  <si>
    <t>AAGE02009953.1|:AaegL3:AAGE02009953.1:1:55522:1_18160</t>
  </si>
  <si>
    <t>AAGE02009953.1|:AaegL3:AAGE02009953.1:1:55522:1:13402..13462:-</t>
  </si>
  <si>
    <t>AAGE02001241.1|:AaegL3:AAGE02001241.1:1:258976:1_4201</t>
  </si>
  <si>
    <t>AAGE02001241.1|:AaegL3:AAGE02001241.1:1:258976:1:97387..97447:+</t>
  </si>
  <si>
    <t>AAGE02004760.1|:AaegL3:AAGE02004760.1:1:113006:1_10013</t>
  </si>
  <si>
    <t>AAGE02004760.1|:AaegL3:AAGE02004760.1:1:113006:1:110539..110608:-</t>
  </si>
  <si>
    <t>AAGE02009226.1|:AaegL3:AAGE02009226.1:1:216141:1_17319</t>
  </si>
  <si>
    <t>mmu-miR-5114</t>
  </si>
  <si>
    <t>AAGE02009226.1|:AaegL3:AAGE02009226.1:1:216141:1:167646..167725:-</t>
  </si>
  <si>
    <t>AAGE02008918.1|:AaegL3:AAGE02008918.1:1:78481:1_16952</t>
  </si>
  <si>
    <t>AAGE02008918.1|:AaegL3:AAGE02008918.1:1:78481:1:61503..61549:+</t>
  </si>
  <si>
    <t>AAGE02007595.1|:AaegL3:AAGE02007595.1:1:15386:1_14314</t>
  </si>
  <si>
    <t>AAGE02007595.1|:AaegL3:AAGE02007595.1:1:15386:1:11897..11953:+</t>
  </si>
  <si>
    <t>AAGE02014415.1|:AaegL3:AAGE02014415.1:1:226327:1_27262</t>
  </si>
  <si>
    <t>AAGE02014415.1|:AaegL3:AAGE02014415.1:1:226327:1:55555..55605:-</t>
  </si>
  <si>
    <t>AAGE02008704.1|:AaegL3:AAGE02008704.1:1:125703:1_16189</t>
  </si>
  <si>
    <t>AAGE02008704.1|:AaegL3:AAGE02008704.1:1:125703:1:79999..80074:+</t>
  </si>
  <si>
    <t>AAGE02006950.1|:AaegL3:AAGE02006950.1:1:177212:1_13317</t>
  </si>
  <si>
    <t>AAGE02006950.1|:AaegL3:AAGE02006950.1:1:177212:1:125310..125385:+</t>
  </si>
  <si>
    <t>AAGE02012072.1|:AaegL3:AAGE02012072.1:1:40107:1_23071</t>
  </si>
  <si>
    <t>AAGE02012072.1|:AaegL3:AAGE02012072.1:1:40107:1:9678..9753:+</t>
  </si>
  <si>
    <t>AAGE02009478.1|:AaegL3:AAGE02009478.1:1:184529:1_17533</t>
  </si>
  <si>
    <t>AAGE02009478.1|:AaegL3:AAGE02009478.1:1:184529:1:5993..6068:+</t>
  </si>
  <si>
    <t>AAGE02018427.1|:AaegL3:AAGE02018427.1:1:102636:1_33594</t>
  </si>
  <si>
    <t>AAGE02018427.1|:AaegL3:AAGE02018427.1:1:102636:1:92069..92144:-</t>
  </si>
  <si>
    <t>AAGE02020420.1|:AaegL3:AAGE02020420.1:1:46625:1_37077</t>
  </si>
  <si>
    <t>AAGE02020420.1|:AaegL3:AAGE02020420.1:1:46625:1:24280..24337:+</t>
  </si>
  <si>
    <t>AAGE02002073.1|:AaegL3:AAGE02002073.1:1:268982:1_6407</t>
  </si>
  <si>
    <t>AAGE02002073.1|:AaegL3:AAGE02002073.1:1:268982:1:6901..6952:+</t>
  </si>
  <si>
    <t>AAGE02007185.1|:AaegL3:AAGE02007185.1:1:141639:1_13770</t>
  </si>
  <si>
    <t>AAGE02007185.1|:AaegL3:AAGE02007185.1:1:141639:1:28655..28715:+</t>
  </si>
  <si>
    <t>AAGE02028165.1|:AaegL3:AAGE02028165.1:1:62321:1_44855</t>
  </si>
  <si>
    <t>bta-miR-2285p</t>
  </si>
  <si>
    <t>AAGE02028165.1|:AaegL3:AAGE02028165.1:1:62321:1:50720..50792:-</t>
  </si>
  <si>
    <t>AAGE02009225.1|:AaegL3:AAGE02009225.1:1:33225:1_17313</t>
  </si>
  <si>
    <t>AAGE02009225.1|:AaegL3:AAGE02009225.1:1:33225:1:8713..8769:-</t>
  </si>
  <si>
    <t>AAGE02000927.1|:AaegL3:AAGE02000927.1:1:63582:1_3435</t>
  </si>
  <si>
    <t>AAGE02000927.1|:AaegL3:AAGE02000927.1:1:63582:1:46316..46370:+</t>
  </si>
  <si>
    <t>AAGE02030937.1|:AaegL3:AAGE02030937.1:1:10174:1_47139</t>
  </si>
  <si>
    <t>ppc-miR-8346-5p</t>
  </si>
  <si>
    <t>AAGE02030937.1|:AaegL3:AAGE02030937.1:1:10174:1:8722..8811:-</t>
  </si>
  <si>
    <t>AAGE02027474.1|:AaegL3:AAGE02027474.1:1:36971:1_44544</t>
  </si>
  <si>
    <t>AAGE02027474.1|:AaegL3:AAGE02027474.1:1:36971:1:8641..8703:-</t>
  </si>
  <si>
    <t>AAGE02000398.1|:AaegL3:AAGE02000398.1:1:38649:1_2684</t>
  </si>
  <si>
    <t>ame-miR-6063</t>
  </si>
  <si>
    <t>AAGE02000398.1|:AaegL3:AAGE02000398.1:1:38649:1:6406..6482:+</t>
  </si>
  <si>
    <t>AAGE02029705.1|:AaegL3:AAGE02029705.1:1:95141:1_46249</t>
  </si>
  <si>
    <t>tur-miR-137-3p</t>
  </si>
  <si>
    <t>aae-miR-137</t>
  </si>
  <si>
    <t>AAGE02029705.1|:AaegL3:AAGE02029705.1:1:95141:1:92464..92525:+</t>
  </si>
  <si>
    <t>AAGE02007773.1|:AaegL3:AAGE02007773.1:1:25762:1_14490</t>
  </si>
  <si>
    <t>AAGE02007773.1|:AaegL3:AAGE02007773.1:1:25762:1:15418..15479:-</t>
  </si>
  <si>
    <t>AAGE02018524.1|:AaegL3:AAGE02018524.1:1:284821:1_33707</t>
  </si>
  <si>
    <t>AAGE02018524.1|:AaegL3:AAGE02018524.1:1:284821:1:765..820:+</t>
  </si>
  <si>
    <t>AAGE02019549.1|:AaegL3:AAGE02019549.1:1:44710:1_36104</t>
  </si>
  <si>
    <t>0.6</t>
  </si>
  <si>
    <t>AAGE02019549.1|:AaegL3:AAGE02019549.1:1:44710:1:9721..9792:+</t>
  </si>
  <si>
    <t>AAGE02022680.1|:AaegL3:AAGE02022680.1:1:44923:1_39648</t>
  </si>
  <si>
    <t>AAGE02022680.1|:AaegL3:AAGE02022680.1:1:44923:1:2011..2063:-</t>
  </si>
  <si>
    <t>AAGE02002929.1|:AaegL3:AAGE02002929.1:1:567491:1_7502</t>
  </si>
  <si>
    <t>dvi-miR-125-5p</t>
  </si>
  <si>
    <t>aae-miR-125-5p</t>
  </si>
  <si>
    <t>AAGE02002929.1|:AaegL3:AAGE02002929.1:1:567491:1:321903..321963:+</t>
  </si>
  <si>
    <t xml:space="preserve">None </t>
  </si>
  <si>
    <t xml:space="preserve">bmo-miR-2833 </t>
  </si>
  <si>
    <t>Li et al, Skalsky et al</t>
  </si>
  <si>
    <t>aae-bantam-3p</t>
  </si>
  <si>
    <t>aae-miR-11-5p</t>
  </si>
  <si>
    <t>aae-miR-11-3p</t>
  </si>
  <si>
    <t>aae-miR-184-3p</t>
  </si>
  <si>
    <t>no reads</t>
  </si>
  <si>
    <t>aae-miR-92b-3p</t>
  </si>
  <si>
    <t>Li et al</t>
  </si>
  <si>
    <t>aae-miR-281-3p</t>
  </si>
  <si>
    <t>aae-miR-283-5p</t>
  </si>
  <si>
    <t>aae-miR-71-3p</t>
  </si>
  <si>
    <t>aae-miR-276-5p</t>
  </si>
  <si>
    <t>Li et al (miR-276-2)</t>
  </si>
  <si>
    <t>aae-miR-275-3p</t>
  </si>
  <si>
    <t>Li et al, Skalsky et al (miR-317-1)</t>
  </si>
  <si>
    <t>Li et al, Skalsky et al (miR-276-1)</t>
  </si>
  <si>
    <t>aae-miR-2a-3p</t>
  </si>
  <si>
    <t>aae-miR-14-3p</t>
  </si>
  <si>
    <t>aae-miR-279-3p</t>
  </si>
  <si>
    <t>aae-miR-305-3p</t>
  </si>
  <si>
    <t>aae-miR-996-5p</t>
  </si>
  <si>
    <t>aae-miR-996-3p</t>
  </si>
  <si>
    <t>aae-miR-278-3p</t>
  </si>
  <si>
    <t>aae-miR-970-3p</t>
  </si>
  <si>
    <t>aae-miR-12-3p</t>
  </si>
  <si>
    <t>aae-miR-9c-5p</t>
  </si>
  <si>
    <t>aae-miR-13-3p</t>
  </si>
  <si>
    <t>aae-miR-9c-3p</t>
  </si>
  <si>
    <t>References</t>
  </si>
  <si>
    <t>aae-miR-190-5p</t>
  </si>
  <si>
    <t>aae-miR-92a-3p</t>
  </si>
  <si>
    <t>aae-miR-998-3p</t>
  </si>
  <si>
    <t>aae-miR-998-5p</t>
  </si>
  <si>
    <t>aae-miR-277-3p</t>
  </si>
  <si>
    <t>aae-miR-2945-3p</t>
  </si>
  <si>
    <t>aae-miR-9b-5p</t>
  </si>
  <si>
    <t>aae-miR-9b-3p</t>
  </si>
  <si>
    <t>aae-miR-282-3p</t>
  </si>
  <si>
    <t>Li et al (miR-282-1)</t>
  </si>
  <si>
    <t>Li et al (miR-282-2)</t>
  </si>
  <si>
    <t>Skalsky et al</t>
  </si>
  <si>
    <t>aae-miR-87-5p</t>
  </si>
  <si>
    <t>aae-miR-988-3p</t>
  </si>
  <si>
    <t>aae-miR-308-3p</t>
  </si>
  <si>
    <t>Li et al, Skalsky et al (miR-2941-1)</t>
  </si>
  <si>
    <t>Li et al, Skalsky et al (miR-2941-2)</t>
  </si>
  <si>
    <t>aae-miR-989-3p</t>
  </si>
  <si>
    <t>aae-miR-210-3p</t>
  </si>
  <si>
    <t>aae-miR-263-3p</t>
  </si>
  <si>
    <t>aae-miR-1890-3p</t>
  </si>
  <si>
    <t>aae-miR-1890-5p</t>
  </si>
  <si>
    <t>aae-miR-7-5p</t>
  </si>
  <si>
    <t>aae-miR-100-5p</t>
  </si>
  <si>
    <t>aae-miR-1175-3p</t>
  </si>
  <si>
    <t>aae-miR-286-3p</t>
  </si>
  <si>
    <t>aae-miR2946</t>
  </si>
  <si>
    <t>aae-miR-1000-5p</t>
  </si>
  <si>
    <t>aae-miR-315-3p</t>
  </si>
  <si>
    <t>aae-miR-980-3p</t>
  </si>
  <si>
    <t>aae-miR-1891-5p</t>
  </si>
  <si>
    <t>aae-miR-1891-3p</t>
  </si>
  <si>
    <t>Li et al, Skalsky et al (miR-137-1)</t>
  </si>
  <si>
    <t>Li et al, Skalsky et al (miR-137-2)</t>
  </si>
  <si>
    <t>Li et al, Skalsky et al (miR-1000-1)</t>
  </si>
  <si>
    <t>Li et al, Skalsky et al (miR-1000-2)</t>
  </si>
  <si>
    <t>Li et al (miR-286b-1)</t>
  </si>
  <si>
    <t>Li et al (miR-286b-2)</t>
  </si>
  <si>
    <t>aae-miR-125</t>
  </si>
  <si>
    <t>aae-miR-252-5p</t>
  </si>
  <si>
    <t>aae-miR-252-3p</t>
  </si>
  <si>
    <t>aae-miR-2c-3p</t>
  </si>
  <si>
    <t>aae-miR-2b-3p</t>
  </si>
  <si>
    <t>aae-miR-2b-5p (NYA)</t>
  </si>
  <si>
    <t>aae-miR-33-5p</t>
  </si>
  <si>
    <t>aae-miR-33-3p</t>
  </si>
  <si>
    <t>aae-miR-79-3p</t>
  </si>
  <si>
    <t>aae-miR-79-5p</t>
  </si>
  <si>
    <t>aae-miR-307-3p</t>
  </si>
  <si>
    <t>Hu et al</t>
  </si>
  <si>
    <t>Akbari et al</t>
  </si>
  <si>
    <t>aae-miR-2944a-3p</t>
  </si>
  <si>
    <t>aae-miR-31-5p</t>
  </si>
  <si>
    <t>Li et al (miR-9a-1)</t>
  </si>
  <si>
    <t>Li et al (miR-9a-2)</t>
  </si>
  <si>
    <t>aae-miR-219-3p</t>
  </si>
  <si>
    <t>aae-miR-219-5p</t>
  </si>
  <si>
    <t>tggacggagaactgataagggc</t>
  </si>
  <si>
    <t>ccttatcattcttgcgccccgt</t>
  </si>
  <si>
    <t>ccttatcattcttgcgccccgtgttatattgttggcgactggacggagaactgataagggc</t>
  </si>
  <si>
    <t>tgagatcattttgaaagctgatt</t>
  </si>
  <si>
    <t>ccggttttcattttcgatctgac(t)</t>
  </si>
  <si>
    <t>ccggttttcattttcgatctgacttatttgatttaacaagagtgagatcattttgaaagctgatt</t>
  </si>
  <si>
    <t>catcacagtctgagttcttgct</t>
  </si>
  <si>
    <t>(cg)agaactccggctgtgacctgtg</t>
  </si>
  <si>
    <t>cgagaactccggctgtgacctgtgtacactttatccaaatcacatcacagtctgagttcttgct</t>
  </si>
  <si>
    <t>tcaggtactgagtgactctca</t>
  </si>
  <si>
    <t>ctcgtcctcaggacctgagg (daim)</t>
  </si>
  <si>
    <t>tcaggtactgagtgactctcagatgtgcatttctcaagcaatctcgtcctcaggacctgagg (daib)</t>
  </si>
  <si>
    <t>aattgcacttgtcccggcctgc</t>
  </si>
  <si>
    <t>aggtcgtgacttgtgcccgtttg</t>
  </si>
  <si>
    <t>aggtcgtgacttgtgcccgtttgctgaattttaatggtcaaattgcacttgtcccggcctgc</t>
  </si>
  <si>
    <t>aagagagctatccgtcgacagt</t>
  </si>
  <si>
    <t>tgtcatggaattgctctcttta</t>
  </si>
  <si>
    <t>aagagagctatccgtcgacagtagggatatgattcactgtcatggaattgctctcttta</t>
  </si>
  <si>
    <t>caatatcagctggtaattctgggc</t>
  </si>
  <si>
    <t>cggaattccaactgatatccac</t>
  </si>
  <si>
    <t>caatatcagctggtaattctgggcttaccccaccgttatacgcttcccggaattccaactgatatccac</t>
  </si>
  <si>
    <t>tctcactaccttgtctttcatg</t>
  </si>
  <si>
    <t>agaaagacatgggtagtgagat</t>
  </si>
  <si>
    <t>agaaagacatgggtagtgagatagtttcaccctattgcactgggatctcactaccttgtctttcatg</t>
  </si>
  <si>
    <t>taggaacttcataccgtgctc(t)</t>
  </si>
  <si>
    <t>agcgaggtatagagttcctac(g)</t>
  </si>
  <si>
    <t>agcgaggtatagagttcctacgttgcgtgtgcgaaattggtaggaacttcataccgtgctct</t>
  </si>
  <si>
    <t>agcgaggtatagagttcct</t>
  </si>
  <si>
    <t>agcgaggtatagagttcctatgcgttcggataaaatattccataggaacttcataccgtgctct</t>
  </si>
  <si>
    <t>tcaggtacctgaagtagcgc(gc)</t>
  </si>
  <si>
    <t>cgcgctaagcaggaaccgagac(t)</t>
  </si>
  <si>
    <t>cgcgctaagcaggaaccgagactttgtcatttgctagcagtcaggtacctgaagtagcgcgc</t>
  </si>
  <si>
    <t>tgaacacagctggtggtatct</t>
  </si>
  <si>
    <t>atacaccctgtgctcgct</t>
  </si>
  <si>
    <t>atacaccctgtgctcgctttgcattcgaaactagtgaacacagctggtggtatct</t>
  </si>
  <si>
    <t>tatcacagccagctttgaagaGC</t>
  </si>
  <si>
    <t>ACtctcaaagtggttgtgaaa(tg)</t>
  </si>
  <si>
    <t>tctcaaagtggttgtgaaatgagttactcttgaacgatctcatatcacagccagctttgaaga</t>
  </si>
  <si>
    <t>tcagtctttttctctctcctat</t>
  </si>
  <si>
    <t>gggagcgagattaaggcttgct</t>
  </si>
  <si>
    <t>gggagcgagattaaggcttgctggtcatttattacactcgaagtcagtctttttctctctcctat</t>
  </si>
  <si>
    <t>tgactagatccacactcattaa</t>
  </si>
  <si>
    <t>gatgggtgtgaatctagtgtttcaca</t>
  </si>
  <si>
    <t>gatgggtgtgaatctagtgtttcacatgattttcgatagcctgtgactagatccacactcattaa</t>
  </si>
  <si>
    <t>attgtacttcatcaggtgctctGG</t>
  </si>
  <si>
    <t>cggcacatgttggagtacacttA</t>
  </si>
  <si>
    <t>attgtacttcatcaggtgctctggttgttttcgatacccggcacatgttggagtacactt</t>
  </si>
  <si>
    <t>tgactagattacatgctcgtc(t)</t>
  </si>
  <si>
    <t>cggcgtgcatgaatctggtgca</t>
  </si>
  <si>
    <t>cggcgtgcatgaatctggtgcacggttttccagttgtaatatcgcttcgtgactagattacatgctcgtct</t>
  </si>
  <si>
    <t>tcggtgggactttcgtccgttt</t>
  </si>
  <si>
    <t>acggacgatagtcttcagcggcc</t>
  </si>
  <si>
    <t>acggacgatagtcttcagcggccgtgcatttgatagaattggtcggtgggactttcgtccgtt</t>
  </si>
  <si>
    <t>tcataagacacacgcggctat</t>
  </si>
  <si>
    <t>agcttgcgtttgtcttagctggta</t>
  </si>
  <si>
    <t>agcttgcgtttgtcttagctggtattgaatgtgataggtatcataagacacacgcggctat</t>
  </si>
  <si>
    <t>tgagtattacatcaggtactggt</t>
  </si>
  <si>
    <t>cagtacttatgttatgctctct</t>
  </si>
  <si>
    <t>tgagtattacatcaggtactggtgtcgatattcgaatcaccaacgaatcgggttcctttgattaacttaccagtacttatgttatgctctct</t>
  </si>
  <si>
    <t>tctttggtattctagctgtaga</t>
  </si>
  <si>
    <t>taaagctttagtaccagaggtc</t>
  </si>
  <si>
    <t>tctttggtattctagctgtagaatgttgagctttgtgatatggtatcttctaaagctttagtaccagaggtc</t>
  </si>
  <si>
    <t>tatcacagccattttgacgagtt</t>
  </si>
  <si>
    <t>tcgtaaaaatggttgtgctgtg</t>
  </si>
  <si>
    <t>tcgtaaaaatggttgtgctgtgttgttacgctcgaaattcatatcacagccattttgacgagtt</t>
  </si>
  <si>
    <t>agatatgtttgatattcttggttg</t>
  </si>
  <si>
    <t>cccaggaatcaaacatattatta</t>
  </si>
  <si>
    <t>agatatgtttgatattcttggttgttaaattttatattatcacccaggaatcaaacatattatta</t>
  </si>
  <si>
    <t>tattgcacttgtcccggccta(t)</t>
  </si>
  <si>
    <t>cggtacggacaggggcaacatt</t>
  </si>
  <si>
    <t>cggtacggacaggggcaacattgtgacatttgaaagctaatattgcacttgtcccggcctat</t>
  </si>
  <si>
    <t>tagcaccatgagattcagc(tc)</t>
  </si>
  <si>
    <t>actgaactctcgtgggtctgca</t>
  </si>
  <si>
    <t>actgaactctcgtgggtctgcagttgatatttcgaaagcttgtagcaccatgagattcagctc</t>
  </si>
  <si>
    <t>taaatgcactatctggtacgac</t>
  </si>
  <si>
    <t>cgtgtcagaagtgcatttaca</t>
  </si>
  <si>
    <t>cgtgtcagaagtgcatttacataggtatttcccgtttagcagtatttgtaaatgcactatctggtacgac</t>
  </si>
  <si>
    <t>tgactagaggcagactcgtttA</t>
  </si>
  <si>
    <t>agcgggtccgtttctagtgtcatg</t>
  </si>
  <si>
    <t>agcgggtccgtttctagtgtcatgtgctgtattcgaatatcatgactagaggcagactcgttt</t>
  </si>
  <si>
    <t>tctttggtgattttagctgtatgc</t>
  </si>
  <si>
    <t>tatagctttatcaccaaaaacc</t>
  </si>
  <si>
    <t>tctttggtgattttagctgtatgctgatacgtttctgattgcatatagctttatcaccaaaaacc</t>
  </si>
  <si>
    <t>AAtCtagcctctcctaggctttgtctG</t>
  </si>
  <si>
    <t>acatagcctgacagaggttagg</t>
  </si>
  <si>
    <t>tagcctctcctaggctttgtctgttaccttccttgggaattccactagccagacatagcctgacagaggttagg</t>
  </si>
  <si>
    <t>tggtaactccaccaccgttggc</t>
  </si>
  <si>
    <t>caatgggagctggagttcccgcg</t>
  </si>
  <si>
    <t>tggtaactccaccaccgttggcgatatttgacagccaatgggagctggagttcccgcg</t>
  </si>
  <si>
    <t>gtgagcaaattttcaggtgtgt</t>
  </si>
  <si>
    <t>cagcctgaaatttgctaaacct</t>
  </si>
  <si>
    <t>cagcctgaaatttgctaaacctgtgtgtatttgattcaaacaatcaaggtgagcaaattttcaggtgtgt</t>
  </si>
  <si>
    <t>ccccttgttgcaaacctcacgc</t>
  </si>
  <si>
    <t>gtgtgctttgtgacaatgaga(t)</t>
  </si>
  <si>
    <t>gtgtgctttgtgacaatgagattcggttcgatatcatccccttgttgcaaacctcacgc</t>
  </si>
  <si>
    <t>cgcggtatattcttgtggcttg</t>
  </si>
  <si>
    <t>aatcacaggagtatactg(t)</t>
  </si>
  <si>
    <t>cgcggtatattcttgtggcttgatgcatttgaaaaatctcaaatcacaggagtatactgt</t>
  </si>
  <si>
    <t>tagtacggctagaactccacgg(a)</t>
  </si>
  <si>
    <t>cgtggtgtttagacgtattaca</t>
  </si>
  <si>
    <t>cgtggtgtttagacgtattacatgattttttgaacataactgtagtacggctagaactccacgga</t>
  </si>
  <si>
    <t>cgtgaagctcagctgcattaca</t>
  </si>
  <si>
    <t>cgtgaagctcagctgcattacacgatatggaatacggtttgtagtacggctagaactccacgga</t>
  </si>
  <si>
    <t>tgtgatgtgacgtagtggtac(c)</t>
  </si>
  <si>
    <t>cgccgctacctcgctttcacttg</t>
  </si>
  <si>
    <t>cgccgctacctcgctttcacttggtaccgatttcccataatccatgtgatgtgacgtagtggtacc</t>
  </si>
  <si>
    <t>cttgtgcgtgtgacaacgg(ct)</t>
  </si>
  <si>
    <t>agctgctgaccactgcacaaga</t>
  </si>
  <si>
    <t>agctgctgaccactgcacaagattagattatgactcttgtgcgtgtgacaacggct</t>
  </si>
  <si>
    <t>aatggcactggaagaattcacgg(g)</t>
  </si>
  <si>
    <t>cgtgttctggcagtggcatccc</t>
  </si>
  <si>
    <t>aatggcactggaagaattcacgggtatattttgaaatccccgtgttctggcagtggcatccc</t>
  </si>
  <si>
    <t>tgaaatctttgattaggtctgg</t>
  </si>
  <si>
    <t>agctaattggagagttcttgaa</t>
  </si>
  <si>
    <t>agctaattggagagttcttgaatagtgttgtgaaccttcatgaaatctttgattaggtctgg</t>
  </si>
  <si>
    <t>gattcgagcgaagtgactctcc</t>
  </si>
  <si>
    <t>gagtcacttcactcgagtcgag</t>
  </si>
  <si>
    <t>gattcgagcgaagtgactctccatttgatttacacgacgagtcacttcactcgagtcgag</t>
  </si>
  <si>
    <t>tggaagactagtgattttgttgt(t)</t>
  </si>
  <si>
    <t>caataaatctcaagtctttcta</t>
  </si>
  <si>
    <t>tggaagactagtgattttgttgttttgcttacgataataacaataaatctcaagtctttcta</t>
  </si>
  <si>
    <t>tttgttcgtttggctcgagtta</t>
  </si>
  <si>
    <t>acttaagcccaacgtacagaaact</t>
  </si>
  <si>
    <t>acttaagcccaacgtacagaaacttgaatctgaatgccgttctagattggcttgctagaagtttgttcgtttggctcgagtta</t>
  </si>
  <si>
    <t>aacccgtagatccgaacttgtg</t>
  </si>
  <si>
    <t>caagaacggatgtatgggattc</t>
  </si>
  <si>
    <t>aacccgtagatccgaacttgtgctgccgtttcacatgttacaagaacggatgtatgggattc</t>
  </si>
  <si>
    <t>aagtggagtagtggtctcatcg(ct)</t>
  </si>
  <si>
    <t>tgagattctacttctccgacttAA</t>
  </si>
  <si>
    <t>aagtggagtagtggtctcatcgcttagtattagaaaagtgagattctacttctccgact</t>
  </si>
  <si>
    <t>catcacagaattgtttttactg</t>
  </si>
  <si>
    <t>tgtaaaaataattctgtaaagtt</t>
  </si>
  <si>
    <t>catcacagaattgtttttactgataaggaactatgtgtaaaaataattctgtaaagtt</t>
  </si>
  <si>
    <t>gtaaacataattctgtgatgtt</t>
  </si>
  <si>
    <t>catcacagaattgtttttactgataagaaactatgtgtaaacataattctgtgatgtt</t>
  </si>
  <si>
    <t>ttggtccccttcaaccagctgt</t>
  </si>
  <si>
    <t>agctggttgacttcgggtcaaat</t>
  </si>
  <si>
    <t>agctggttgacttcgggtcaaatcgtcaaatatttgcaaagatatttcctcagtgaaatcatttggtccccttcaaccagctgt</t>
  </si>
  <si>
    <t>tggcaagatgttggcatagctga</t>
  </si>
  <si>
    <t>tagctattcaacttcttgtct</t>
  </si>
  <si>
    <t>tggcaagatgttggcatagctgaaagttttgagtttagctattcaacttcttgtct</t>
  </si>
  <si>
    <t>tgaaaccgtccaaaactgaggc</t>
  </si>
  <si>
    <t>gttagttttgggcgggttttagt</t>
  </si>
  <si>
    <t>gttagttttgggcgggttttagtgtatttcgattagagtatcaattgaaaccgtccaaaactgaggc</t>
  </si>
  <si>
    <t>tgactagaccgaacactcgtatccC</t>
  </si>
  <si>
    <t>ggcgattgtcggcttagtcgc</t>
  </si>
  <si>
    <t>ggcgattgtcggcttagtcgctgtatcatttcaactgctgtgcagttcttcgctagtgactagaccgaacactcgtatcc</t>
  </si>
  <si>
    <t>tagtacggaaaagatatgggga</t>
  </si>
  <si>
    <t>gccatatttttaccgctactgca</t>
  </si>
  <si>
    <t>gccatatttttaccgctactgcatttcattgtaataattgtagtacggaaaagatatgggga</t>
  </si>
  <si>
    <t>atattgtcctgtcacagcagt</t>
  </si>
  <si>
    <t>ctgttgtttcgggacatttaca</t>
  </si>
  <si>
    <t>atattgtcctgtcacagcagtactgttacaaatttactgttgtttcgggacatttaca</t>
  </si>
  <si>
    <t>tgaggtagttggttgtatagt</t>
  </si>
  <si>
    <t>tatgcaatctgctagcttgtc</t>
  </si>
  <si>
    <t>tgaggtagttggttgtatagtagtgactgattaaatatctgctatgcaatctgctagcttgtc</t>
  </si>
  <si>
    <t>ttttgattgttgctcagaaagc(c)</t>
  </si>
  <si>
    <t>ctttcgagcagtaatcaaagtc</t>
  </si>
  <si>
    <t>ttttgattgttgctcagaaagccgtgcatttgaaacgggtcgctttcgagcagtaatcaaagtc</t>
  </si>
  <si>
    <t>aacgttacaaatcgtaaggcgag</t>
  </si>
  <si>
    <t>caccatatgatttgtaactgtgc</t>
  </si>
  <si>
    <t>aacgttacaaatcgtaaggcgagttatatgttttttgaaactcaccatatgatttgtaactgtgc</t>
  </si>
  <si>
    <t>tagctgcctagtgaagggc(aat)</t>
  </si>
  <si>
    <t>cggccgttcattgggtcatctagc</t>
  </si>
  <si>
    <t>cggccgttcattgggtcatctagctcgtgttggaaacagttagctgcctagtgaagggcaat</t>
  </si>
  <si>
    <t>tcggttttcaacagtgctcgt</t>
  </si>
  <si>
    <t>gagtactgttgttttcggtt</t>
  </si>
  <si>
    <t>tcggttttcaacagtgctcgtagagaaaggatggttgatgattcgtcggcttgaggagtactgttgttttcggtt</t>
  </si>
  <si>
    <t>gagtgctgttgttttcggtt</t>
  </si>
  <si>
    <t>tcggttttcaacagtgctcgtagagaaaggatggttgatgattcgtcggcttgaggagtgctgttgttttcggtt</t>
  </si>
  <si>
    <t>gattcgagcgaagtgactctc</t>
  </si>
  <si>
    <t>gaatcacttcactcgagtaga</t>
  </si>
  <si>
    <t>gattcgagcgaagtgactctctatgtgatttacatagcgaatcacttcactcgagtaga</t>
  </si>
  <si>
    <t>gaaggaacttctgctgtgatctGA</t>
  </si>
  <si>
    <t>atcacagtagttgtactttaa</t>
  </si>
  <si>
    <t>gaaggaacttctgctgtgatctgagttagatacatatcacagtagttgtactttaa</t>
  </si>
  <si>
    <t>gaggaactctaggaggcagcc</t>
  </si>
  <si>
    <t>tcagccctgaagaaattccttgg</t>
  </si>
  <si>
    <t>gaggaactctaggaggcagccttggagtcagccctgaagaaattccttgg</t>
  </si>
  <si>
    <t>tctttggttatctagctgtatga</t>
  </si>
  <si>
    <t>ataaagctagcataccgaagtta</t>
  </si>
  <si>
    <t>tctttggttatctagctgtatgagtgaatttagaacatcataaagctagcataccgaagtta</t>
  </si>
  <si>
    <t>acacgtccattaactctggtac</t>
  </si>
  <si>
    <t>tgaggagttaatttgcgtgttt</t>
  </si>
  <si>
    <t>tgaggagttaatttgcgtgtttttgtatttgattaaacacgtccattaactctggtac</t>
  </si>
  <si>
    <t>tattcgagacttcacgagttaat</t>
  </si>
  <si>
    <t>caattcgctgtggtctcgaacgtacc</t>
  </si>
  <si>
    <t>caattcgctgtggtctcgaacgtacctacattggatatttttggtattcgagacttcacgagttaat</t>
  </si>
  <si>
    <t>tattgcttgagaatacacgtag</t>
  </si>
  <si>
    <t>acgcgtattcttgggttattaac</t>
  </si>
  <si>
    <t>acgcgtattcttgggttattaacacactgtttatgttgttattgcttgagaatacacgtag</t>
  </si>
  <si>
    <t>tccctgagaccctaacttgtga</t>
  </si>
  <si>
    <t>acaagttttgatctccggtatt</t>
  </si>
  <si>
    <t>tccctgagaccctaacttgtgactatagttgaagtttcacaagttttgatctccggtatt</t>
  </si>
  <si>
    <t>(c)taagtactagtgccgcaggag</t>
  </si>
  <si>
    <t>(c)ctgctgcccaagtgcttatcg</t>
  </si>
  <si>
    <t>ctaagtactagtgccgcaggagagatttgaacccctgctgcccaagtgcttatcg</t>
  </si>
  <si>
    <t>cgtcatcatatgaccaaaggtcgca</t>
  </si>
  <si>
    <t>tgaccaaatgtcgcatgagtgcgaaaatt</t>
  </si>
  <si>
    <t>tgaccaaatgtcgcatgagtgcgaaaatttataagtaaagttctccaaaaaagtcgtcatcatatgaccaaaggtcgca</t>
  </si>
  <si>
    <t>tgaccaaatgtcgcatgagtgcgaa</t>
  </si>
  <si>
    <t>tgaccaaatgtcgcatgagtgcgaaagtttataagtatagttctccaaaaaagtcgtcatcatatgaccaaaggtcgca</t>
  </si>
  <si>
    <t>tAtcacagccagctttgatgagc(a)</t>
  </si>
  <si>
    <t>ggcatcaaatttggttgtttta</t>
  </si>
  <si>
    <t>ggcatcaaatttggttgttttagtacgacctctttgaaacccctatcacagccagctttgatgagca</t>
  </si>
  <si>
    <t>tAtcacagccagctttgatgagCt</t>
  </si>
  <si>
    <t>tctcaaagtggctgtgaaatg</t>
  </si>
  <si>
    <t>tctcaaagtggctgtgaaatggttttattttgctcatatcacagccagctttgatgag</t>
  </si>
  <si>
    <t>caatacttctgcaatgcaagcc</t>
  </si>
  <si>
    <t>gtgcattgtagttgcattgca</t>
  </si>
  <si>
    <t>gtgcattgtagttgcattgcacttttgcgttcgataacacggtgcaatacttctgcaatgcaagcc</t>
  </si>
  <si>
    <t>ttcctgacttatacgcttacct</t>
  </si>
  <si>
    <t>(g)taagtagataaatcagaaaga</t>
  </si>
  <si>
    <t>gtaagtagataaatcagaaagacgtttatatcgtttcttcctgacttatacgcttacct</t>
  </si>
  <si>
    <t>gtaagtagataaatcagaaagacgtttttatcgtttcttcctgacttatacgcttacct</t>
  </si>
  <si>
    <t>ggcaggtaggggcaatgggggc</t>
  </si>
  <si>
    <t>ccccttgttgcaaacctcacgcttgcggtaggttccacaactgctgagaggtggcaggtaggggcaatgggggc</t>
  </si>
  <si>
    <t>atttttttgactgtaattttatag</t>
  </si>
  <si>
    <t>gtaaaattacgttgaaaaatcgtct</t>
  </si>
  <si>
    <t>gtaaaattacgttgaaaaatcgtctccctcaaaaaatgaaacctgagactaacaggagatttttttgactgtaattttatag</t>
  </si>
  <si>
    <t>gccggatccttggtagagcct</t>
  </si>
  <si>
    <t>aacagctgattttgtaaacac</t>
  </si>
  <si>
    <t>aacagctgattttgtaaacacagccttgtttagtgtgtttgccggatccttggtagagcct</t>
  </si>
  <si>
    <t>attagaatgtggaatctgttttt</t>
  </si>
  <si>
    <t>aaaagttttcatattcttgcgg(t)</t>
  </si>
  <si>
    <t>attagaatgtggaatctgtttttgtacatcaagtgttacgaaacgaagcaaaaaagttttcatattcttgcggt</t>
  </si>
  <si>
    <t>(a)taaagctagattaccaaagcat</t>
  </si>
  <si>
    <t>Gctttggcgctttagctgtatga</t>
  </si>
  <si>
    <t>ctttggcgctttagctgtatgatagaatttaatatttcataaagctagattaccaaagcat</t>
  </si>
  <si>
    <t>ttcgagtcgagtattgtcagct</t>
  </si>
  <si>
    <t>gtgacaatactccactagaacg</t>
  </si>
  <si>
    <t>gtgacaatactccactagaacgaagtgactcatcgtgtaaatcaaacggggtctcacctcattcgagtcgagtattgtcagct</t>
  </si>
  <si>
    <t>aacttcaacgaagcgttcggctt</t>
  </si>
  <si>
    <t>gcgtgacgccatctacaaggagtatct</t>
  </si>
  <si>
    <t>gcgtgacgccatctacaaggagtatctgttcaagaacttcaacgaagcgttcggctt</t>
  </si>
  <si>
    <t>(t)cacaacctccttgagtgagcga</t>
  </si>
  <si>
    <t>actcactcaacctgggtgtgatg</t>
  </si>
  <si>
    <t>actcactcaacctgggtgtgatgcttatttgaatcatcacaacctccttgagtgagcga</t>
  </si>
  <si>
    <t>agagttgtgactggacatccgtg</t>
  </si>
  <si>
    <t>tgattgtccaaacgcaattcttg</t>
  </si>
  <si>
    <t>tgattgtccaaacgcaattcttgttttattcgaatatgatatccaagagttgtgactggacatccgtg</t>
  </si>
  <si>
    <t>ttttgtgattaatgattggca</t>
  </si>
  <si>
    <t>tcaatcattaatcatgattaa</t>
  </si>
  <si>
    <t>ttttgtgattaatgattggcatttttgattaatcataatcatcaatcattaatcatgattaa</t>
  </si>
  <si>
    <t>agaagacagaactcgactgat</t>
  </si>
  <si>
    <t>agccgagttctgacttctgac</t>
  </si>
  <si>
    <t>agccgagttctgacttctgaccaagtatccagaagacagaactcgactgat</t>
  </si>
  <si>
    <t>tgaacaagaatgctgagaggat</t>
  </si>
  <si>
    <t>cttctcagtatttttgtcaga</t>
  </si>
  <si>
    <t>tgaacaagaatgctgagaggattctgaacgaaaatcttctcagtatttttgtcaga</t>
  </si>
  <si>
    <t>tatcgcgagtactaaacacctc</t>
  </si>
  <si>
    <t>aggttagtacgcgtcgagggc</t>
  </si>
  <si>
    <t>aggttagtacgcgtcgagggcaacgggcatttaagcgcagtgttgtatcgcgagtactaaacacctc</t>
  </si>
  <si>
    <t>agagattgcaaggcaggcaggc</t>
  </si>
  <si>
    <t>ttatatctgtcacgcggatttgt</t>
  </si>
  <si>
    <t>ttatatctgtcacgcggatttgttgaacatcagagattgcaaggcaggcaggc</t>
  </si>
  <si>
    <t>cgaatcctaccgactgcgtac</t>
  </si>
  <si>
    <t>acctttatggtggtgattaatt</t>
  </si>
  <si>
    <t>cgaatcctaccgactgcgtacattttatttttgtgagatgacctttatggtggtgattaatt</t>
  </si>
  <si>
    <t>ttttaggaggtcaaaatcgcgt</t>
  </si>
  <si>
    <t>cgcggttttggcctcctaaaac</t>
  </si>
  <si>
    <t>cgcggttttggcctcctaaaaccgtgcccatggaggttttaggaggtcaaaatcgcgt</t>
  </si>
  <si>
    <t>agcatttttacacctcaggac</t>
  </si>
  <si>
    <t>ccagaagtgaaaaaatgataa</t>
  </si>
  <si>
    <t>agcatttttacacctcaggacgcaagattccatcgctgcctagcgtccagaagtgaaaaaatgataa</t>
  </si>
  <si>
    <t>cttgaagtaaaacaatgctaa</t>
  </si>
  <si>
    <t>agcatttttacacctcaggacgtaagattgcatcgctgcctggagtcttgaagtaaaacaatgctaa</t>
  </si>
  <si>
    <t>accgttacgcgcatataatttg</t>
  </si>
  <si>
    <t>aattataaacacgtaacgctct</t>
  </si>
  <si>
    <t>accgttacgcgcatataatttggtcatttacggcaaaatcaaatggagatggccaaattataaacacgtaacgctct</t>
  </si>
  <si>
    <t>aactatattatatcgctca</t>
  </si>
  <si>
    <t>accgttacgcgcatataatttggccatttacggcataatccaatggaagtggccaaactatattatatcgctca</t>
  </si>
  <si>
    <t>atcgatcgcatccgtctgacct</t>
  </si>
  <si>
    <t>gttggatcggtgctgttca</t>
  </si>
  <si>
    <t>atcgatcgcatccgtctgacctgctctcgcgtgttgctctcagcaggcccgctgtgtgttggatcggtgctgttca</t>
  </si>
  <si>
    <t>gctgtcatctgctatactgct</t>
  </si>
  <si>
    <t>cagtatagcagatgatagcaa</t>
  </si>
  <si>
    <t>cagtatagcagatgatagcaatgttgcttttgctgtcatctgctatactgct</t>
  </si>
  <si>
    <t>caaatcccggacgagcccgcc</t>
  </si>
  <si>
    <t>tgggcagtttggcagtgat</t>
  </si>
  <si>
    <t>caaatcccggacgagcccgccgcgatacttttttgggcagtttggcagtgat</t>
  </si>
  <si>
    <t>tcacaacgtagggcctggtcaac</t>
  </si>
  <si>
    <t>tgaccaggccctacgtcgttcgt</t>
  </si>
  <si>
    <t>tgaccaggccctacgtcgttcgttatttcgtctgcccctccgggaccaaattaatttcacaacgtagggcctggtcaac</t>
  </si>
  <si>
    <t>ggagccctacgttgtgttg</t>
  </si>
  <si>
    <t>tcacaacgtagggcctggtcaaccctggacgaaacattgtttgattggaggtggagccctacgttgtgttg</t>
  </si>
  <si>
    <t>tgaaaatttgaggtttggctt</t>
  </si>
  <si>
    <t>ccgatcgataaagttttcagctc</t>
  </si>
  <si>
    <t>ccgatcgataaagttttcagctcaaaccgctgtctggttccccagatccgtgctcttgaaaatttgaggtttggctt</t>
  </si>
  <si>
    <t>agcaggagtgaatgcatgagtt</t>
  </si>
  <si>
    <t>ttcatgcattcacttctgctg</t>
  </si>
  <si>
    <t>agcaggagtgaatgcatgagtttggcatttgaaactaattcatgcattcacttctgctg</t>
  </si>
  <si>
    <t>aactgtgatggaacctgaggc</t>
  </si>
  <si>
    <t>cgaacagaaaaaatacacagtttc</t>
  </si>
  <si>
    <t>cgaacagaaaaaatacacagtttctttgagttgctgcaaaattgaattaaacttacgaactgtgatggaacctgaggc</t>
  </si>
  <si>
    <t>ttctcgattcgaatgaagtgact</t>
  </si>
  <si>
    <t>agtcacttcactcgagtcgag</t>
  </si>
  <si>
    <t>ttctcgattcgaatgaagtgactcgccgtgtaaatcaaatggggagtcacttcactcgagtcgag</t>
  </si>
  <si>
    <t>cttcgtgatgacaacctaca</t>
  </si>
  <si>
    <t>gtttggttcatactgatgagaa</t>
  </si>
  <si>
    <t>cttcgtgatgacaacctacacaagtcttcggataaccatgccgaccatcaatgtttggttcatactgatgagaa</t>
  </si>
  <si>
    <t>tcctgctgcattccgtcggc</t>
  </si>
  <si>
    <t>tgtggtaagtagcggagggtg</t>
  </si>
  <si>
    <t>tcctgctgcattccgtcggcggtggtgtggtaagtagcggagggtg</t>
  </si>
  <si>
    <t>tttgcgctgtataagaacag</t>
  </si>
  <si>
    <t>gttcttatggagcgcaaata</t>
  </si>
  <si>
    <t>gttcttatggagcgcaaatagtgacgttcttatttgcgctgtataagaacag</t>
  </si>
  <si>
    <t>cggctgttgctgcctcaaggcgg</t>
  </si>
  <si>
    <t>ctagaggcagcaacagccgct</t>
  </si>
  <si>
    <t>ctagaggcagcaacagccgctcaaaatttccttgctcggctgttgctgcctcaaggcgg</t>
  </si>
  <si>
    <t>ctagagacaacaacagccgcc</t>
  </si>
  <si>
    <t>ctagagacaacaacagccgcccaaaaattcattgcgcggctgttgctgcctcaaggcgg</t>
  </si>
  <si>
    <t>gcctagaagcagcaacagccgct</t>
  </si>
  <si>
    <t>gcctagaagcagcaacagccgctcaaaatttccttgcacggctgttgctgcctcaaggcgg</t>
  </si>
  <si>
    <t>gacattaggcagcaacagttgct</t>
  </si>
  <si>
    <t>gacattaggcagcaacagttgctcaaaatttccctgcacggctgttgctgcctcaaggcgg</t>
  </si>
  <si>
    <t>gacatgaggcagcaacagctg</t>
  </si>
  <si>
    <t>gacatgaggcagcaacagctgttcaaaatttccttgcacggctgttgctgcctcaaggcgg</t>
  </si>
  <si>
    <t>atcttccggagcaacagccaac</t>
  </si>
  <si>
    <t>cggctgttgctgcctcaaggcgggaatcttccggagcaacagccaac</t>
  </si>
  <si>
    <t>acagcgcgaatacatggacatgagc</t>
  </si>
  <si>
    <t>tcgcgacggtgtttgtgcttatc</t>
  </si>
  <si>
    <t>acagcgcgaatacatggacatgagctggggctgtggcaagttcctcgcgacggtgtttgtgcttatc</t>
  </si>
  <si>
    <t>gcctagaggcagcaacagtgctc</t>
  </si>
  <si>
    <t>gcctagaggcagcaacagtgctcaaaatttccttgctcggctgttgctgcctcaaggcgg</t>
  </si>
  <si>
    <t>ttgacttctctgggcacacga</t>
  </si>
  <si>
    <t>gattcccgatcggtccaggat</t>
  </si>
  <si>
    <t>gattcccgatcggtccaggatgttttagtaatggaaatttccttgacttctctgggcacacga</t>
  </si>
  <si>
    <t>ccagagagaccttcagagact</t>
  </si>
  <si>
    <t>tctcagaagtcacatttttctttat</t>
  </si>
  <si>
    <t>tctcagaagtcacatttttctttattctgcttgcagtagatcctgcttcaagaggttccagagagaccttcagagact</t>
  </si>
  <si>
    <t>taagggctctgaagacaccaat</t>
  </si>
  <si>
    <t>caatgtcttcagcgggcttatt</t>
  </si>
  <si>
    <t>caatgtcttcagcgggcttattcatcggagtccaaagaataagggctctgaagacaccaat</t>
  </si>
  <si>
    <t>gaaagaactttgtcgaagaca</t>
  </si>
  <si>
    <t>cttcggcaaagttgtagaatt</t>
  </si>
  <si>
    <t>cttcggcaaagttgtagaattgacaatttgaaagaactttgtcgaagaca</t>
  </si>
  <si>
    <t>agttgatccaagtagtcttgcct</t>
  </si>
  <si>
    <t>gacgagtgcttggatcatcaat</t>
  </si>
  <si>
    <t>agttgatccaagtagtcttgcctttgtaagaagacgagtgcttggatcatcaat</t>
  </si>
  <si>
    <t>gtgtgtgaaccgttggcggc</t>
  </si>
  <si>
    <t>acgcctgatggtattgatgct</t>
  </si>
  <si>
    <t>gtgtgtgaaccgttggcggcgcaacgcctgatggtattgatgct</t>
  </si>
  <si>
    <t>tgagatgaatcgttgatgat</t>
  </si>
  <si>
    <t>cgtcaccagtggtgtttcaag</t>
  </si>
  <si>
    <t>tgagatgaatcgttgatgatgattactcattactcatcgtcaccagtggtgtttcaag</t>
  </si>
  <si>
    <t>tgcccgaaaacggtcatagtg</t>
  </si>
  <si>
    <t>tgcccgaaaacggtcatagtggagagacaaaaacagtcaagcagtgtgtgaaccgttggcggc</t>
  </si>
  <si>
    <t>tgctgctgctttgtgttttg</t>
  </si>
  <si>
    <t>gtgtgtgaaccgttggcggcgcaacacctgatggtattgatgctgctgctgctttgtgttttg</t>
  </si>
  <si>
    <t>aatgttggacaactgcaaggt</t>
  </si>
  <si>
    <t>tctgcagtgatcgattttctc</t>
  </si>
  <si>
    <t>aatgttggacaactgcaaggtacttcaaggtttttatttcgtctttaatacagggtatctgcagtgatcgattttctc</t>
  </si>
  <si>
    <t>tcactttttagtgacttggtc</t>
  </si>
  <si>
    <t>tctggtcactaaaaagtcact</t>
  </si>
  <si>
    <t>tcactttttagtgacttggtcacttttttcgatctggtcactaaaaagtcact</t>
  </si>
  <si>
    <t>tcactttttagtgacttggtcacttttttcaatctggtcactaaaaagtcact</t>
  </si>
  <si>
    <t>caaatcgatcaagtcttcagct</t>
  </si>
  <si>
    <t>tgaaaatttgatcgattggtc</t>
  </si>
  <si>
    <t>tgaaaatttgatcgattggtcaccaccagcgagtgacaaatcgatcaagtcttcagct</t>
  </si>
  <si>
    <t>ggctgttgctgcctcaaggcgg</t>
  </si>
  <si>
    <t>ctagaggcagcaacagccgctcaaaatttccttgcgtggctgttgctgcctcaaggcgg</t>
  </si>
  <si>
    <t>ctagaggcagcaacagccgctcaattttccttgcgtggctgttgctgcctcaaggcgg</t>
  </si>
  <si>
    <t>aaatttgatcgattgttcacc</t>
  </si>
  <si>
    <t>aaatttgatcgattgttcaccaccagcgagtgacaaatcgatcaagtcttcagct</t>
  </si>
  <si>
    <t>ctgaaaaattgatcgattggtc</t>
  </si>
  <si>
    <t>ctgaaaaattgatcgattggtcaccaccagcgagtgacaaatcgatcaagtcttcagct</t>
  </si>
  <si>
    <t>taagtgcggagaagaaaccagat</t>
  </si>
  <si>
    <t>ttagtgtcttcactgcacttatt</t>
  </si>
  <si>
    <t>ttagtgtcttcactgcacttattcaacatgagttgacgagtaagtgcggagaagaaaccagat</t>
  </si>
  <si>
    <t>caaacggtcgtgaacaggaact</t>
  </si>
  <si>
    <t>tttcaccgaccgtttagaacg</t>
  </si>
  <si>
    <t>tttcaccgaccgtttagaacgacgactgtttcaaacggtcgtgaacaggaact</t>
  </si>
  <si>
    <t>aattcctggactgtgattcca</t>
  </si>
  <si>
    <t>gaattacttcaggtattcc</t>
  </si>
  <si>
    <t>aattcctggactgtgattccacctagaatttttccaaggattcatcaaggaattacttcaggtattcc</t>
  </si>
  <si>
    <t>taattacttcaggtattcc</t>
  </si>
  <si>
    <t>aattcctggactgtgattccacctagaatttttccaaggattcatcaggtaattacttcaggtattcc</t>
  </si>
  <si>
    <t>aaaaagttggattgtggcgcc</t>
  </si>
  <si>
    <t>ccgcgttgtaacaaaaaactt</t>
  </si>
  <si>
    <t>aaaaagttggattgtggcgccacctatgcggacaatttacgaactatccgtttatatcagtatatggcccgcgttgtaacaaaaaactt</t>
  </si>
  <si>
    <t>tttcggtgctgtagctggtgc</t>
  </si>
  <si>
    <t>actcgcatgcaaggtctggaggc</t>
  </si>
  <si>
    <t>tttcggtgctgtagctggtgctgcttccgtcttcggtaacacgcccatcgatgtagtcaagactcgcatgcaaggtctggaggc</t>
  </si>
  <si>
    <t>taggggattgttatgcgagtat</t>
  </si>
  <si>
    <t>actcgcataacagtcccatt</t>
  </si>
  <si>
    <t>actcgcataacagtcccattttatttaggaaattccatagaataggggattgttatgcgagtat</t>
  </si>
  <si>
    <t>ttagactgagaccacttgagg</t>
  </si>
  <si>
    <t>ttcaggaattctttcagttaatg</t>
  </si>
  <si>
    <t>ttcaggaattctttcagttaatgttctcaggaattttccagggatacctttagactgagaccacttgagg</t>
  </si>
  <si>
    <t>ttcaggaattctttcagttaatgt</t>
  </si>
  <si>
    <t>ttcaggaattctttcagttaatgttctcaggaattttccagggatacttttagactgagaccacttgagg</t>
  </si>
  <si>
    <t>tctgaacaacactggggctgtgt</t>
  </si>
  <si>
    <t>atggttgtagtagttcgtggct</t>
  </si>
  <si>
    <t>atggttgtagtagttcgtggcttcgtagttcggaaaatgttattttcggggaaatgagtctgaacaacactggggctgtgt</t>
  </si>
  <si>
    <t>aatgacgaaatgaaagctctga</t>
  </si>
  <si>
    <t>agagtgcattcgtttcttcatttt</t>
  </si>
  <si>
    <t>agagtgcattcgtttcttcattttacgccattgaaataattggcaaggatgatgcagatgagaatgacgaaatgaaagctctga</t>
  </si>
  <si>
    <t>attcgaaaggacaaaaggtcga</t>
  </si>
  <si>
    <t>gaccttttgtccttttgatgta</t>
  </si>
  <si>
    <t>attcgaaaggacaaaaggtcgaagaacaagaatcgtccaccaagcaaatcattttcgaccttttgtccttttgatgta</t>
  </si>
  <si>
    <t>cgattcgaatgaagtgactcgcc</t>
  </si>
  <si>
    <t>agagtcacttccctcgagtccag</t>
  </si>
  <si>
    <t>cgattcgaatgaagtgactcgccgtgcaaatcaaatggagagtcacttccctcgagtccag</t>
  </si>
  <si>
    <t>gagaggattctgatgagaatt</t>
  </si>
  <si>
    <t>ttctcataagagccctgag</t>
  </si>
  <si>
    <t>gagaggattctgatgagaattttgaaagagttctgatgagaactctaaaaggattctcataagagccctgag</t>
  </si>
  <si>
    <t>ctggtgctctggatatgcatc</t>
  </si>
  <si>
    <t>ggcgttctcccggacaccgaac</t>
  </si>
  <si>
    <t>ggcgttctcccggacaccgaacagtggggcagatcgatgttttcgatggccaaaacctctggtgctctggatatgcatc</t>
  </si>
  <si>
    <t>cgccatatgatttgtaactct</t>
  </si>
  <si>
    <t>agtcacaattcgtatggtaag</t>
  </si>
  <si>
    <t>agtcacaattcgtatggtaagttacacaatttatgtaactcgccatatgatttgtaactct</t>
  </si>
  <si>
    <t>agagttcaagttgtacaactc</t>
  </si>
  <si>
    <t>ctgtacaactgaaactcacgact</t>
  </si>
  <si>
    <t>ctgtacaactgaaactcacgactgagtatactcacgcgagagttcaagttgtacaactc</t>
  </si>
  <si>
    <t>ttcctggtcatgtgtcacggact</t>
  </si>
  <si>
    <t>tccgtggtgatgactagcaaagaaca</t>
  </si>
  <si>
    <t>tccgtggtgatgactagcaaagaacaaggttacaacctgttcctggtcatgtgtcacggact</t>
  </si>
  <si>
    <t>tacgatgatgagtggccagggcg</t>
  </si>
  <si>
    <t>ttcctggtcatgtgtcacggactgctacgatgatgagtggccagggcg</t>
  </si>
  <si>
    <t>cgtcgctggatcactaaactg</t>
  </si>
  <si>
    <t>gttgagcgacattgcagcgattac</t>
  </si>
  <si>
    <t>cgtcgctggatcactaaactgcaaagcgctcgccagtccagcgacgcgatagttgagcgacattgcagcgattac</t>
  </si>
  <si>
    <t>tttcaggtcttggcttcaaatg</t>
  </si>
  <si>
    <t>agaagtagcctagacctgaaagcc</t>
  </si>
  <si>
    <t>agaagtagcctagacctgaaagccaacggaatctgggctttcaggtcttggcttcaaatg</t>
  </si>
  <si>
    <t>acttgtacagctgaaactcacgc</t>
  </si>
  <si>
    <t>acttgtacagctgaaactcacgcctgagtatactcacgcaagagttcaagttgtacaactc</t>
  </si>
  <si>
    <t>ttgtacagttgaaactcacgag</t>
  </si>
  <si>
    <t>ttgtacagttgaaactcacgagtgagtatagtatcgcgagagttcaagttgtacaactc</t>
  </si>
  <si>
    <t>cgacctggtcgttgtccatc</t>
  </si>
  <si>
    <t>tgcacggcgaccctcggaggag</t>
  </si>
  <si>
    <t>cgacctggtcgttgtccatcggcgcggccgaagcttgagctgcacggcgaccctcggaggag</t>
  </si>
  <si>
    <t>agtcgtgggatcgtagccc</t>
  </si>
  <si>
    <t>agaacgattctattatttt</t>
  </si>
  <si>
    <t>agtcgtgggatcgtagcccaccagaacgattctattatttt</t>
  </si>
  <si>
    <t>ataagtggggcaaagacacca</t>
  </si>
  <si>
    <t>gtgttatcaccgcacttattc</t>
  </si>
  <si>
    <t>gtgttatcaccgcacttattcagcataagatgacgaataagtggggcaaagacacca</t>
  </si>
  <si>
    <t>tagtaagcattgattttgtagc</t>
  </si>
  <si>
    <t>tacagaatcgaggcttactatga</t>
  </si>
  <si>
    <t>acagaatcgaggcttactatgatttccaatcatagtaagcattgattttgtagc</t>
  </si>
  <si>
    <t>attgaactcatgacctttcgc</t>
  </si>
  <si>
    <t>gaaagcgttacctcaaggc</t>
  </si>
  <si>
    <t>attgaactcatgacctttcgcttatgaagcgaaagcgttacctcaaggc</t>
  </si>
  <si>
    <t>tggctgttgctgcctcaaggcg</t>
  </si>
  <si>
    <t>gacatgaggcagcaacagctgctcaaattttccttgcgtggctgttgctgcctcaaggcg</t>
  </si>
  <si>
    <t>gacatgaggcagcaacagctgctaaaaaaattcccttgcgtggctgttgctgcctcaaggcg</t>
  </si>
  <si>
    <t>aatagccgcagaattactcaa</t>
  </si>
  <si>
    <t>gaactcaacggcgattagctc</t>
  </si>
  <si>
    <t>gaactcaacggcgattagctctcaaaaacgaaaatagccgcagaattactcaa</t>
  </si>
  <si>
    <t>tgaatggccgccggactgcgc</t>
  </si>
  <si>
    <t>gcagttctgcagctgttccat</t>
  </si>
  <si>
    <t>gcagttctgcagctgttccatcttgacaagccgctgaatggccgccggactgcgc</t>
  </si>
  <si>
    <t>agtttgaacgatgtgcaaatt</t>
  </si>
  <si>
    <t>attgcacaacgtttcatttc</t>
  </si>
  <si>
    <t>attgcacaacgtttcatttcactttgcctcgttccatgagctaaatgaagtttgaacgatgtgcaaatt</t>
  </si>
  <si>
    <t>gttctgatagtggtgttagtt</t>
  </si>
  <si>
    <t>ccaataccactatcaggaaga</t>
  </si>
  <si>
    <t>ccaataccactatcaggaagagctaacaccaatcgttctgatagtggtgttagtt</t>
  </si>
  <si>
    <t>ccaataccactatcaggaagagctagcatcaatcgttctgatagtggtgttagtt</t>
  </si>
  <si>
    <t>ccaataccactatcaggaagagctaacatcaatcgttctgatagtggtgttagtt</t>
  </si>
  <si>
    <t>cggcacttttcgtttttgggc</t>
  </si>
  <si>
    <t>cccttttgaaatgtttgtgccgat</t>
  </si>
  <si>
    <t>cccttttgaaatgtttgtgccgatttgtttgatctggatagaaatctgggtaatcggcacttttcgtttttgggc</t>
  </si>
  <si>
    <t>agtttctgaggaaagcttctc</t>
  </si>
  <si>
    <t>taagcttctgaaggaaacttt</t>
  </si>
  <si>
    <t>agtttctgaggaaagcttctccgagttactaatgcaagctttgccgagcttctaaagtaagcttctctaagcttctgaaggaaacttt</t>
  </si>
  <si>
    <t>agttcttggacggtctgtacgtgtc</t>
  </si>
  <si>
    <t>cagtcgaccaccgtccgaaacaag</t>
  </si>
  <si>
    <t>cagtcgaccaccgtccgaaacaaggatatccgtaagttcttggacggtctgtacgtgtc</t>
  </si>
  <si>
    <t>ctcactgatgaactggcggcc</t>
  </si>
  <si>
    <t>tggtgtcttcaggtgga</t>
  </si>
  <si>
    <t>tggtgtcttcaggtggagtataccgttgttgtcacagtaacgttcaaactgctcactgatgaactggcggcc</t>
  </si>
  <si>
    <t>caaaagatctggctacactga</t>
  </si>
  <si>
    <t>agtgatgtcagatcttttgtc</t>
  </si>
  <si>
    <t>agtgatgtcagatcttttgtcggaatagaagcagattcctccttctattcagacaaaagatctggctacactga</t>
  </si>
  <si>
    <t>ttagcacatagagcactttgaat</t>
  </si>
  <si>
    <t>tcaaagttctctttgtgctagta</t>
  </si>
  <si>
    <t>tcaaagttctctttgtgctagtataaccgtattatgattagcacatagagcactttgaat</t>
  </si>
  <si>
    <t>tcaaagtgctttttgtgctagta</t>
  </si>
  <si>
    <t>tcaaagtgctttttgtgctagtataaccgtattataatattagcacatagagcactttgaat</t>
  </si>
  <si>
    <t>aagcaaatcgttttcgacatt</t>
  </si>
  <si>
    <t>tgtcgaaaatctatttacaaag</t>
  </si>
  <si>
    <t>tgtcgaaaatctatttacaaagaaggataaatttcccaccaagcaaatcgttttcgacatt</t>
  </si>
  <si>
    <t>cgcctgtggactgttgtgcct</t>
  </si>
  <si>
    <t>gtgatgtacgcagatgatctg</t>
  </si>
  <si>
    <t>gtgatgtacgcagatgatctgaagattttccgagtaatcaattcgcctgtggactgttgtgcct</t>
  </si>
  <si>
    <t>taagtgcgctgaaaacaccaac</t>
  </si>
  <si>
    <t>tggtgtctacagcgcactcatt</t>
  </si>
  <si>
    <t>tggtgtctacagcgcactcattcataataaatcatagaataagtgcgctgaaaacaccaac</t>
  </si>
  <si>
    <t>agacttgttcggtagcctt</t>
  </si>
  <si>
    <t>gtctgctgctgaagtttct</t>
  </si>
  <si>
    <t>gtctgctgctgaagtttctcattcacgacgcaggtcggagtctggcagacttgttcggtagcctt</t>
  </si>
  <si>
    <t>atgcaccgtagagcttcgacccgt</t>
  </si>
  <si>
    <t>tcttcgtggcttgcatgcgggttgattc</t>
  </si>
  <si>
    <t>tcttcgtggcttgcatgcgggttgattcgatgttcaacccgaacctcatcccgaacgtcgaatgcaccgtagagcttcgacccgt</t>
  </si>
  <si>
    <t>tacctctgtggagcatctacccg</t>
  </si>
  <si>
    <t>tgtagtgcttctggacaggcgtt</t>
  </si>
  <si>
    <t>tgtagtgcttctggacaggcgttggaagtggaagtgcctgtaccttttttcctacctacctctgtggagcatctacccg</t>
  </si>
  <si>
    <t>atttcgctgaggatttgcacc</t>
  </si>
  <si>
    <t>tggattttttcagtgaattta</t>
  </si>
  <si>
    <t>tggattttttcagtgaatttatccggggatctcctccaggaatttcgctgaggatttgcacc</t>
  </si>
  <si>
    <t>gagcaacgcaatcgatctggtcgc</t>
  </si>
  <si>
    <t>gaccaagtgcgatcattggtttctctt</t>
  </si>
  <si>
    <t>gaccaagtgcgatcattggtttctcttgtttttgtcgttaggcgatagttgcatggtgcaagagcaacgcaatcgatctggtcgc</t>
  </si>
  <si>
    <t>cacggtgcaagatccctgacct</t>
  </si>
  <si>
    <t>gtcagagatgttgcactgtttg</t>
  </si>
  <si>
    <t>gtcagagatgttgcactgtttgtaccaccaccacacggtgcaagatccctgacct</t>
  </si>
  <si>
    <t>taactgaaggaattcctgaag</t>
  </si>
  <si>
    <t>gaaggaactcctggaggaatatt</t>
  </si>
  <si>
    <t>gaaggaactcctggaggaatatttgtagtaacatttgaaggaataactgaaggaattcctgaag</t>
  </si>
  <si>
    <t>agctgatcgagtgaagacct</t>
  </si>
  <si>
    <t>gtctgggataggtcagtcgc</t>
  </si>
  <si>
    <t>gtctgggataggtcagtcgcacagcggagctgatcgagtgaagacct</t>
  </si>
  <si>
    <t>cgagatacggagagattgcgaca</t>
  </si>
  <si>
    <t>gtcgcctcttcacatctcga</t>
  </si>
  <si>
    <t>gtcgcctcttcacatctcgatatcgaagggaccatcgagatacggagagattgcgaca</t>
  </si>
  <si>
    <t>acactttttagtggctagtgc</t>
  </si>
  <si>
    <t>acactttttagtggctagtgcactattttagatctggtcactaaaaagtcact</t>
  </si>
  <si>
    <t>cttgtagatctgattggcgcc</t>
  </si>
  <si>
    <t>cgccagcatggtcaacccgga</t>
  </si>
  <si>
    <t>cttgtagatctgattggcgcccaattcgccagcatggtcaacccgga</t>
  </si>
  <si>
    <t>tagagtcgagtattgtcacct</t>
  </si>
  <si>
    <t>gcgacaatactcgacttgagt</t>
  </si>
  <si>
    <t>gcgacaatactcgacttgagtgaaaatgacatttgatttacacggcgagtcacttcactagagtcgagtattgtcacct</t>
  </si>
  <si>
    <t>aatcagttggttgtgctctcg</t>
  </si>
  <si>
    <t>agccgtgcagccctaactggtgg</t>
  </si>
  <si>
    <t>aatcagttggttgtgctctcgcagcgagtgcagacgcgaattgctgtttccaaactagtcgagccgtgcagccctaactggtgg</t>
  </si>
  <si>
    <t>tgacggaaatcgattgcactc</t>
  </si>
  <si>
    <t>cagcgttcgatgtttgggggg</t>
  </si>
  <si>
    <t>cagcgttcgatgtttggggggttttgttttgacggaaatcgattgcactc</t>
  </si>
  <si>
    <t>gagaattcaagctgtacaactc</t>
  </si>
  <si>
    <t>gttgtacagcttgaactcatgc</t>
  </si>
  <si>
    <t>gttgtacagcttgaactcatgcctgagtatactcacgcgagaattcaagctgtacaactc</t>
  </si>
  <si>
    <t>gtgagcttgcagttttcgg</t>
  </si>
  <si>
    <t>gagaattcaagctgtacaactcatactcgcgagtgagcttgcagttttcgg</t>
  </si>
  <si>
    <t>agaaaattcgggttgagcatc</t>
  </si>
  <si>
    <t>tgccaattttttttag</t>
  </si>
  <si>
    <t>agaaaattcgggttgagcatctcactttttttttcttggttgagttatagaaccaagaaaaaaatgccaattttttttag</t>
  </si>
  <si>
    <t>ttgcaccggtgtcgttggccc</t>
  </si>
  <si>
    <t>ttcggcgacctgggtggcc</t>
  </si>
  <si>
    <t>ttgcaccggtgtcgttggcccgtatccattcggcgacctgggtggcc</t>
  </si>
  <si>
    <t>tttgcttggatgacgctgcct</t>
  </si>
  <si>
    <t>gatagcacaaagcaaagc</t>
  </si>
  <si>
    <t>gatagcacaaagcaaagcaggcaagaacgctggtttgcttggatgacgctgcct</t>
  </si>
  <si>
    <t>tttttccataatatgtcgaaga</t>
  </si>
  <si>
    <t>ttcggtatattacggaaaaata</t>
  </si>
  <si>
    <t>ttcggtatattacggaaaaataccgacatttttccataatatgtcgaaga</t>
  </si>
  <si>
    <t>atctgaacatgccgggagcct</t>
  </si>
  <si>
    <t>actccctcgtccaggcatatct</t>
  </si>
  <si>
    <t>actccctcgtccaggcatatctgcatagcagatctgaacatgccgggagcct</t>
  </si>
  <si>
    <t>tcggtgaactttcgtgagtcgc</t>
  </si>
  <si>
    <t>gcctcaccagtgttcgcccggg</t>
  </si>
  <si>
    <t>tcggtgaactttcgtgagtcgcgtgtgaattttgaccagcctcaccagtgttcgcccggg</t>
  </si>
  <si>
    <t>ccaccaggacccatcggacga</t>
  </si>
  <si>
    <t>ggataaaaattgggtcgtggaa</t>
  </si>
  <si>
    <t>ggataaaaattgggtcgtggaagctccgtcccggataccgtacgaagccatccaccaggacccatcggacga</t>
  </si>
  <si>
    <t>taggaagttacagtgactgcc</t>
  </si>
  <si>
    <t>catttctagcttcgtacacggct</t>
  </si>
  <si>
    <t>catttctagcttcgtacacggctgttgtaggtaggaagttacagtgactgcc</t>
  </si>
  <si>
    <t>tgccagcaacctgttgtacgcc</t>
  </si>
  <si>
    <t>cgtttcggcacgctggtttg</t>
  </si>
  <si>
    <t>tgccagcaacctgttgtacgccaccgagttggcaccctcatttcgtgcgcgtttcggcacgctggtttg</t>
  </si>
  <si>
    <t>tctggagaattccttggagga</t>
  </si>
  <si>
    <t>ttcggagggatctttggagg</t>
  </si>
  <si>
    <t>tctggagaattccttggaggaatcccttgagaaactattgaaggaatatttattgaaacttcggagggatctttggagg</t>
  </si>
  <si>
    <t>ttcctgagtaattcccgccgaaa</t>
  </si>
  <si>
    <t>tctggagaattccttggaggaatttcctgagtaattcccgccgaaa</t>
  </si>
  <si>
    <t>acggcaacgacaacgacctgct</t>
  </si>
  <si>
    <t>tcgtcgtcgtcgtcgtcgt</t>
  </si>
  <si>
    <t>tcgtcgtcgtcgtcgtcgtttgaatggcatcgaaaacggcaacgacaacgacctgct</t>
  </si>
  <si>
    <t>gaaaacttctctctggaggct</t>
  </si>
  <si>
    <t>cttctctctggaaacttggaa</t>
  </si>
  <si>
    <t>gaaaacttctctctggaggcttggaaagcttctctctggatgcttggagagcttctctctggaaacttggaa</t>
  </si>
  <si>
    <t>gaagtcagaactcggctgata</t>
  </si>
  <si>
    <t>tcagtcgagttctgtcttctg</t>
  </si>
  <si>
    <t>tcagtcgagttctgtcttctggatacttggtcagaagtcagaactcggctgata</t>
  </si>
  <si>
    <t>attgatatctgaataacagct</t>
  </si>
  <si>
    <t>ctgctattcagctaccaatgt</t>
  </si>
  <si>
    <t>attgatatctgaataacagcttatccaggcgaaacaaggctgtataaacagaattttagctgaataagctgctattcagctaccaatgt</t>
  </si>
  <si>
    <t>tttttctgaataaactgttatt</t>
  </si>
  <si>
    <t>taacagcttattcaactaaaat</t>
  </si>
  <si>
    <t>taacagcttattcaactaaaatgtagtttatacagcctcttttttctgaataaactgttatt</t>
  </si>
  <si>
    <t>agagagagccatcggattaat</t>
  </si>
  <si>
    <t>ttcgttcgattgcgtttcttc</t>
  </si>
  <si>
    <t>ttcgttcgattgcgtttcttcttgcatcgcatcaagagagagccatcggattaat</t>
  </si>
  <si>
    <t>agtgtgttttgtggcgctg</t>
  </si>
  <si>
    <t>gcgcgcgcgagagtatcaaggc</t>
  </si>
  <si>
    <t>agtgtgttttgtggcgctgtgcaggaaggaagtgtgtgctggcgcaagagcgcgcgcgagagtatcaaggc</t>
  </si>
  <si>
    <t>accgccggttcgggcaatgggc</t>
  </si>
  <si>
    <t>ggcgctcggccggcggtgtagt</t>
  </si>
  <si>
    <t>accgccggttcgggcaatgggcacctcggtgtcccggcgctcggccggcggtgtagt</t>
  </si>
  <si>
    <t>tttaccatttcaagatgaccta</t>
  </si>
  <si>
    <t>ggtcgtcttgaaatggtaaaga</t>
  </si>
  <si>
    <t>ggtcgtcttgaaatggtaaagagtgtcaatcatcgtctttaccatttcaagatgaccta</t>
  </si>
  <si>
    <t>ggtcgtcttgaaatggtaaagagtgttgatcatcatctttaccatttcaagatgaccta</t>
  </si>
  <si>
    <t>ggttgtcttgaaatggtaaaga</t>
  </si>
  <si>
    <t>ggttgtcttgaaatggtaaagagtgtcaaccatcatctttaccatttcaagatgaccta</t>
  </si>
  <si>
    <t>ttcctctacagtctctggcct</t>
  </si>
  <si>
    <t>gtgagagccttccagggggaga</t>
  </si>
  <si>
    <t>ttcctctacagtctctggcctcgggggtgagagccttccagggggaga</t>
  </si>
  <si>
    <t>tttaccatttcaatatgaccta</t>
  </si>
  <si>
    <t>ggtcgtcttgaaatgggaaaga</t>
  </si>
  <si>
    <t>ggtcgtcttgaaatgggaaagagtgtcaatcatcatctttaccatttcaatatgaccta</t>
  </si>
  <si>
    <t>ggtcgtattgaaatggtaaaga</t>
  </si>
  <si>
    <t>ggtcgtattgaaatggtaaagagtgtcaatcatcatctttaccatttcaatatgaccta</t>
  </si>
  <si>
    <t>tcactaataccactatcaggat</t>
  </si>
  <si>
    <t>tcactaataccactatcaggatacgctaacattgatcgttctgatagtggtgttagtt</t>
  </si>
  <si>
    <t>tcggaactcaagataccagatc</t>
  </si>
  <si>
    <t>tctggtattttgatgttcgatg</t>
  </si>
  <si>
    <t>tctggtattttgatgttcgatggatttgatattactcggaactcaagataccagatc</t>
  </si>
  <si>
    <t>gatgcctcgtaaagcaactggac</t>
  </si>
  <si>
    <t>tcagttgctttccgagcgtagcac</t>
  </si>
  <si>
    <t>tcagttgctttccgagcgtagcacagtttggatgcgggcccgtgcatcgtccacggtgatgcctcgtaaagcaactggac</t>
  </si>
  <si>
    <t>tcgagtcgagatttgtcacct</t>
  </si>
  <si>
    <t>aattgtcgattcgagtgaagt</t>
  </si>
  <si>
    <t>aattgtcgattcgagtgaagtgagactatccatttgacttgtatggcgagtcacttcactcgagtcgagatttgtcacct</t>
  </si>
  <si>
    <t>tcgagtcgagaattgtcacct</t>
  </si>
  <si>
    <t>ccgacatttgtcacctcacgc</t>
  </si>
  <si>
    <t>tcgagtcgagaattgtcacctcgctatacgagaccgacatttgtcacctcacgc</t>
  </si>
  <si>
    <t>tttgagaatggtcaatggagc</t>
  </si>
  <si>
    <t>cacgctcatgacataaaaagg</t>
  </si>
  <si>
    <t>cacgctcatgacataaaaagggtaaaaatttacccattttgagaatggtcaatggagc</t>
  </si>
  <si>
    <t>gcatttgtctcggggttgagt</t>
  </si>
  <si>
    <t>gcatttgtctcggggttgagtgaagtacgctccatttcatttccacggcgagtcacttcactcgagtcgagatttgtcacct</t>
  </si>
  <si>
    <t>tcggacgggttgacccctgcga</t>
  </si>
  <si>
    <t>ataggggttaccgtgatcacga</t>
  </si>
  <si>
    <t>ataggggttaccgtgatcacgaaggcggttcccccagggtgagacacttccattgcacttcggacgggttgacccctgcga</t>
  </si>
  <si>
    <t>accaaacactcgtttaagctg</t>
  </si>
  <si>
    <t>gcttaaacggatgtttgcttt</t>
  </si>
  <si>
    <t>accaaacactcgtttaagctgaaaaccaatcgattaagttttcagcttaaacggatgtttgcttt</t>
  </si>
  <si>
    <t>ctgatggagagatgaacatta</t>
  </si>
  <si>
    <t>agagacatgtctttccaattttaa</t>
  </si>
  <si>
    <t>agagacatgtctttccaattttaaaggctcaccactcctaccattggtgagtcaactgatggagagatgaacatta</t>
  </si>
  <si>
    <t>cgagtcgagaattgtcacctc</t>
  </si>
  <si>
    <t>aggtgacaatactcgaatcga</t>
  </si>
  <si>
    <t>aggtgacaatactcgaatcgagtaaagtgactctccatttgatttgcacgacgagtcactctacgcgagtcgagaattgtcacctc</t>
  </si>
  <si>
    <t>ttaccgcgctgaagacaccga</t>
  </si>
  <si>
    <t>ttggtgtcttcagagcacttat</t>
  </si>
  <si>
    <t>ttggtgtcttcagagcacttattcgttgtactgtgaggaattaccgcgctgaagacaccga</t>
  </si>
  <si>
    <t>gatgtcttcagcagggttgtt</t>
  </si>
  <si>
    <t>gatgtcttcagcagggttgttgtttggactttgaggaattaccgcgctgaagacaccga</t>
  </si>
  <si>
    <t>tcggacacgacgaaattgcct</t>
  </si>
  <si>
    <t>gctatttcatcgtgtcctgcgg</t>
  </si>
  <si>
    <t>gctatttcatcgtgtcctgcggttatctaaccaaactcttcctcggacacgacgaaattgcct</t>
  </si>
  <si>
    <t>accgacaattctcacctcacg</t>
  </si>
  <si>
    <t>cgagtcgagaattgtcacctcgctatacgagaccgacaattctcacctcacg</t>
  </si>
  <si>
    <t>aaacggtcatagaggagagac</t>
  </si>
  <si>
    <t>aaacggtcatagaggagagacaaaaacagtcaagcagtgtgtgaaccgttggcggc</t>
  </si>
  <si>
    <t>attctgaaatgaactttgtgga</t>
  </si>
  <si>
    <t>cactaagtttattccacaatgt</t>
  </si>
  <si>
    <t>attctgaaatgaactttgtggatttactcggaaaaaaatctgattttctttcgaggaaatccactaagtttattccacaatgt</t>
  </si>
  <si>
    <t>cactaagtttattacacaatgt</t>
  </si>
  <si>
    <t>attctgaaatgaactttgtggatttactcggaaaaaaaaaatctgattttcgttcgaggaaatccactaagtttattacacaatgt</t>
  </si>
  <si>
    <t>ttgttcgattagatccgcggcgtc</t>
  </si>
  <si>
    <t>cgcgcggttttcgttttgttacagag</t>
  </si>
  <si>
    <t>ttgttcgattagatccgcggcgtcagtaatgtttaatgtattaaatattaattcgcgcggttttcgttttgttacagag</t>
  </si>
  <si>
    <t>taaacgctctgaagacaccagc</t>
  </si>
  <si>
    <t>cggtgtctttagcgagcttatt</t>
  </si>
  <si>
    <t>cggtgtctttagcgagcttattctttgcaattcaaagcataaacgctctgaagacaccagc</t>
  </si>
  <si>
    <t>ctgtcggccggtttggtgtgcaagc</t>
  </si>
  <si>
    <t>aagcgcaaagccgaagaaagcatttcggaagagctgtcggccggtttggtgtgcaagc</t>
  </si>
  <si>
    <t>aaccctgaaaagattctgacga</t>
  </si>
  <si>
    <t>gtcagaatcttcttagggttct</t>
  </si>
  <si>
    <t>gtcagaatcttcttagggttcttgtcagaatcctatcaggattttctatttgacgaaaaccctgaaaagattctgacga</t>
  </si>
  <si>
    <t>cgaaggatgaaccgcgagctcgcc</t>
  </si>
  <si>
    <t>cgatctttggcggtgtgcaggaaaacggt</t>
  </si>
  <si>
    <t>cgatctttggcggtgtgcaggaaaacggtgtgtggcggcgaaggatgaaccgcgagctcgcc</t>
  </si>
  <si>
    <t>ctgaaaacttaatcgattggtc</t>
  </si>
  <si>
    <t>ccaatcgattaagttttcagct</t>
  </si>
  <si>
    <t>ctgaaaacttaatcgattggtcactagctgcgcggtgaccaatcgattaagttttcagct</t>
  </si>
  <si>
    <t>ttaaaccgtcgccacagga</t>
  </si>
  <si>
    <t>caaaaggggtgacggttcccaact</t>
  </si>
  <si>
    <t>caaaaggggtgacggttcccaactcgttcctttcgtctcagtgaaaggaaggacttaaaccgtcgccacagga</t>
  </si>
  <si>
    <t>tcgacggctgcgaacacgaga</t>
  </si>
  <si>
    <t>tctgtgcctgcagccgccgctg</t>
  </si>
  <si>
    <t>tcgacggctgcgaacacgagacgctcatggatcagctgagtctgtgcctgcagccgccgctg</t>
  </si>
  <si>
    <t>cgtgatcgcatttatgctgacc</t>
  </si>
  <si>
    <t>tcagcataactgcgctcatcgcc</t>
  </si>
  <si>
    <t>tcagcataactgcgctcatcgccccgagtggcgtgatcgcatttatgctgacc</t>
  </si>
  <si>
    <t>cgaccttttgttcttttgacct</t>
  </si>
  <si>
    <t>accgaaggaactaaaggtcgaa</t>
  </si>
  <si>
    <t>accgaaggaactaaaggtcgaaaatcttttttcatagaaggaaacattttccaccaagcaaaaaattttcgaccttttgttcttttgacct</t>
  </si>
  <si>
    <t>aaagtagggacaaaaggtcgaa</t>
  </si>
  <si>
    <t>aaagtagggacaaaaggtcgaaaatcttttttcaaagaaggaaaaatttcccaccaagcaaaccgttttcgaccttttgttcttttgacct</t>
  </si>
  <si>
    <t>aaccacgtgattgttgagctg</t>
  </si>
  <si>
    <t>ggttaacttatgcgtccatgaatcc</t>
  </si>
  <si>
    <t>aaccacgtgattgttgagctgaaatcgaattcaggttaacttatgcgtccatgaatcc</t>
  </si>
  <si>
    <t>acctcgatgatctcctgaacac</t>
  </si>
  <si>
    <t>gttcaggggaccatcgagatag</t>
  </si>
  <si>
    <t>acctcgatgatctcctgaacacttgttttgttgcaactgtagttcaggggaccatcgagatag</t>
  </si>
  <si>
    <t>catgaacgacgacgtgacgccg</t>
  </si>
  <si>
    <t>aagtcccgtcgtcgccttcatgt</t>
  </si>
  <si>
    <t>aagtcccgtcgtcgccttcatgtgcggtggtcacatgccacacatgaacgacgacgtgacgccg</t>
  </si>
  <si>
    <t>agatgccttttgtaccgtactgt</t>
  </si>
  <si>
    <t>tacggacaattggtatttcgat</t>
  </si>
  <si>
    <t>agatgccttttgtaccgtactgtcggttcaggaagctggtacggacaattggtatttcgat</t>
  </si>
  <si>
    <t>agatgccttttgtaccgtactgtctgttcaggaatctggtacggacaattggtatttcgat</t>
  </si>
  <si>
    <t>ctcgattcgaatgaagtgactcg</t>
  </si>
  <si>
    <t>cttcattcgagttgagtattgtc</t>
  </si>
  <si>
    <t>ctcgattcgaatgaagtgactcgctgtgtaaaccaaacggagagtcacttcattcgagttgagtattgtc</t>
  </si>
  <si>
    <t>tagctaggttgcggtgcactgct</t>
  </si>
  <si>
    <t>agtgtactctgcctggccgg</t>
  </si>
  <si>
    <t>agtgtactctgcctggccggcgctgctgcgagtctagctaggttgcggtgcactgct</t>
  </si>
  <si>
    <t>tacggacaattggtatttcga</t>
  </si>
  <si>
    <t>agatgccttttgtaccgtactgtcggttcaggaagctggtacggacaattggtatttcga</t>
  </si>
  <si>
    <t>ctgatacagccataccgtgga</t>
  </si>
  <si>
    <t>tccacgctatgcctgaatcag</t>
  </si>
  <si>
    <t>tccacgctatgcctgaatcagtaaaatttgaaaatcgaatgtgcattcgatttttaaaatccactgatacagccataccgtgga</t>
  </si>
  <si>
    <t>accaccgcttaggacttaaacc</t>
  </si>
  <si>
    <t>tttacggcttaggccatgctga</t>
  </si>
  <si>
    <t>accaccgcttaggacttaaacctagtttaactatatgggtaagcgtggtttacggcttaggccatgctga</t>
  </si>
  <si>
    <t>tttacggcctaagcgaaggtga</t>
  </si>
  <si>
    <t>accaccgcttaggacttaaacctagtttaaccatatgggtaaacgtggtttacggcctaagcgaaggtga</t>
  </si>
  <si>
    <t>cttccatctcgaaactgcggcg</t>
  </si>
  <si>
    <t>tcgagagagatggtggta</t>
  </si>
  <si>
    <t>tcgagagagatggtggtaaaagaagaaacttcttcgcgttttcttgttcttccatctcgaaactgcggcg</t>
  </si>
  <si>
    <t>aaggactgcaaatggataattt</t>
  </si>
  <si>
    <t>attgtctttctacggtccatac</t>
  </si>
  <si>
    <t>aaggactgcaaatggataattttgccaagttattacaaatattgtctttctacggtccatac</t>
  </si>
  <si>
    <t>cccatcaactgctgaactgtttt</t>
  </si>
  <si>
    <t>agcatttcagacattggtggac</t>
  </si>
  <si>
    <t>cccatcaactgctgaactgttttaggcttcgtacgaaagcatttcagacattggtggac</t>
  </si>
  <si>
    <t>aaatgggactgatatgcgagtat</t>
  </si>
  <si>
    <t>tctcgcataacagtaccatattct</t>
  </si>
  <si>
    <t>tctcgcataacagtaccatattcttgggatttctcatataaatgggactgatatgcgagtat</t>
  </si>
  <si>
    <t>cacaaggccggattgatcaaga</t>
  </si>
  <si>
    <t>cggtcaatccggaactgttggct</t>
  </si>
  <si>
    <t>cggtcaatccggaactgttggctcggcacaaaagcgaccacaaggccggattgatcaaga</t>
  </si>
  <si>
    <t>actcgcataactgtcccatattct</t>
  </si>
  <si>
    <t>actcgcataactgtcccatattctatgggctttcctatataaatgggactgatatgcgagtat</t>
  </si>
  <si>
    <t>ttattcccagagaaatttacgac</t>
  </si>
  <si>
    <t>tcgtaaatttctcagggaat</t>
  </si>
  <si>
    <t>tcgtaaatttctcagggaataaatgaagcaatctatttattcccagagaaatttacgac</t>
  </si>
  <si>
    <t>gcactaaagttaatactcggat</t>
  </si>
  <si>
    <t>atctcgtattaactttagttcg</t>
  </si>
  <si>
    <t>atctcgtattaactttagttcgccaaaatcggcgcactaaagttaatactcggat</t>
  </si>
  <si>
    <t>ccacgaccgttgggtttcggga</t>
  </si>
  <si>
    <t>tagaagccgagcgctcgttgat</t>
  </si>
  <si>
    <t>tagaagccgagcgctcgttgatggcgaaggccgccacgaccgttgggtttcggga</t>
  </si>
  <si>
    <t>ctcgtattaactttagtaccc</t>
  </si>
  <si>
    <t>ctcgtattaactttagtaccccaaaatcggcgcactaaagttaatactcggat</t>
  </si>
  <si>
    <t>ttcaggagatcatcgaggtagc</t>
  </si>
  <si>
    <t>atctcgatggtcccctgaact</t>
  </si>
  <si>
    <t>atctcgatggtcccctgaactacagttgcaacaaaacaagtgttcaggagatcatcgaggtagc</t>
  </si>
  <si>
    <t>acacttatcgttcttgcaatcg</t>
  </si>
  <si>
    <t>attgtaaaaacgataagtgtta</t>
  </si>
  <si>
    <t>acacttatcgttcttgcaatcgtattgattgtaatcgattgtaaaaacgataagtgtta</t>
  </si>
  <si>
    <t>tccttcgtcatcctgcatcgt</t>
  </si>
  <si>
    <t>agaaagtcgacgaagagaaat</t>
  </si>
  <si>
    <t>tccttcgtcatcctgcatcgtaaaatatttcggaaatcgtttggattttgtgagctaatcaaaagagaaagtcgacgaagagaaat</t>
  </si>
  <si>
    <t>gatttgacgtttgagcgatgcc</t>
  </si>
  <si>
    <t>caccgctcaaacgtcaactag</t>
  </si>
  <si>
    <t>caccgctcaaacgtcaactagcgaactcgtgcattggtccatagaccgatgcacgaattcactgatttgacgtttgagcgatgcc</t>
  </si>
  <si>
    <t>acaacggcagccggaacgatct</t>
  </si>
  <si>
    <t>ctcgttccgtcgtccgtaggtcg</t>
  </si>
  <si>
    <t>ctcgttccgtcgtccgtaggtcggtttagccaatgcgacaacggcagccggaacgatct</t>
  </si>
  <si>
    <t>tttgtaagagttgtctgcgcc</t>
  </si>
  <si>
    <t>atagacgcttatagacaaaag</t>
  </si>
  <si>
    <t>atagacgcttatagacaaaagtttgtatcaaatgccgaaaggggagatatggtactttaatgatttgtaagagttgtctgcgcc</t>
  </si>
  <si>
    <t>gatggtttggcactgactgca</t>
  </si>
  <si>
    <t>ttagtccgatgccgtgccaccta</t>
  </si>
  <si>
    <t>ttagtccgatgccgtgccacctaccgatagtcgcagattattttatttatttgctgcttggtggatggtttggcactgactgca</t>
  </si>
  <si>
    <t>tagtaaaccttgattttgtagc</t>
  </si>
  <si>
    <t>tacagaatcgaggctcacgatg</t>
  </si>
  <si>
    <t>tacagaatcgaggctcacgatgatttccaatcatagtaaaccttgattttgtagc</t>
  </si>
  <si>
    <t>taaacatgggactgttatacga</t>
  </si>
  <si>
    <t>cgcataaccgtcccatgttgtat</t>
  </si>
  <si>
    <t>cgcataaccgtcccatgttgtatgggatttcctataaacatgggactgttatacga</t>
  </si>
  <si>
    <t>acacgactggaatcagcacggc</t>
  </si>
  <si>
    <t>agtgctgattccggtcgtttcc</t>
  </si>
  <si>
    <t>agtgctgattccggtcgtttccagaccatacgttctggacacgactggaatcagcacggc</t>
  </si>
  <si>
    <t>gcataacagtcccatgttctatg</t>
  </si>
  <si>
    <t>gcataacagtcccatgttctatgggattccctataaacatgggactgttatacga</t>
  </si>
  <si>
    <t>gcatacatgtcccatattccatg</t>
  </si>
  <si>
    <t>gcatacatgtcccatattccatggaatttcccataaacatgggactgttatacga</t>
  </si>
  <si>
    <t>ttctgaataagcacagcggaaga</t>
  </si>
  <si>
    <t>atccgctgtgcttatgccgcgca</t>
  </si>
  <si>
    <t>atccgctgtgcttatgccgcgcagattgtgacgtcactatttgttctgaataagcacagcggaaga</t>
  </si>
  <si>
    <t>atccgctgtgtttatgccgcgca</t>
  </si>
  <si>
    <t>atccgctgtgtttatgccgcgcagattgtgacgtcactatttgttctgaataagcacagcggaaga</t>
  </si>
  <si>
    <t>ttgatcggttaacatctttttccct</t>
  </si>
  <si>
    <t>gcaaaggtgctgtccggtct</t>
  </si>
  <si>
    <t>ttgatcggttaacatctttttccctcagcgcagaggcaaaggtgctgtccggtct</t>
  </si>
  <si>
    <t>tagaacctggtagaattcggca</t>
  </si>
  <si>
    <t>cggatttgtcctcgtttcgggt</t>
  </si>
  <si>
    <t>cggatttgtcctcgtttcgggtgcgttttttatttgcgttcgacttgcatcgtagaacctggtagaattcggca</t>
  </si>
  <si>
    <t>tacagtgtagatcaagatggg</t>
  </si>
  <si>
    <t>tcttgagctacactctacttg</t>
  </si>
  <si>
    <t>tcttgagctacactctacttgtcaagtcaatgttgaaaaggatttagtcaacactggattgataagtacagtgtagatcaagatggg</t>
  </si>
  <si>
    <t>ttcaaactggattgtccactt</t>
  </si>
  <si>
    <t>tttgttcagtgtagtttact</t>
  </si>
  <si>
    <t>tttgttcagtgtagtttactgaggaatcttcattatctttattattatcttcaaactggattgtccactt</t>
  </si>
  <si>
    <t>acaaaatgcggttgttgaggc</t>
  </si>
  <si>
    <t>tctggacaatgaagtgtagtc</t>
  </si>
  <si>
    <t>tctggacaatgaagtgtagtcaggacaagtaggtgacttggagaggaaccaagcgatggaagacaaaatgcggttgttgaggc</t>
  </si>
  <si>
    <t>ccgtgatgtcttttggcggctgct</t>
  </si>
  <si>
    <t>cagcccccaaaacacatcacaccc</t>
  </si>
  <si>
    <t>ccgtgatgtcttttggcggctgcttttctcaagtgcttcttcaaagctcaatgaactcagaaaaagcagcccccaaaacacatcacaccc</t>
  </si>
  <si>
    <t>ccgcgctgaagacaccgactcg</t>
  </si>
  <si>
    <t>tgttggtatcttcagagcactt</t>
  </si>
  <si>
    <t>tgttggtatcttcagagcacttattctttggactgcgatgaataaccgcgctgaagacaccgactcg</t>
  </si>
  <si>
    <t>aatcatgttggtatcttcagagcactt</t>
  </si>
  <si>
    <t>aatcatgttggtatcttcagagcacttattctttggactgcgatgaataaccgcgctgaagacaccgactcg</t>
  </si>
  <si>
    <t>tttcgagtgactcggagttggtt</t>
  </si>
  <si>
    <t>aaaacccgagcgactcgaagta</t>
  </si>
  <si>
    <t>tttcgagtgactcggagttggttggactcggctcaatgaacaaaaaaacccgagcgactcgaagta</t>
  </si>
  <si>
    <t>ttccaaatgccgtcggaggct</t>
  </si>
  <si>
    <t>cctcgatgtggtttggtggg</t>
  </si>
  <si>
    <t>cctcgatgtggtttggtgggactctattccgttccaaatgccgtcggaggct</t>
  </si>
  <si>
    <t>ctgtggctctctaactcgata</t>
  </si>
  <si>
    <t>atcgagtaagagagagttgac</t>
  </si>
  <si>
    <t>ctgtggctctctaactcgatatcgagatacgaaacatcgagtaagagagagttgac</t>
  </si>
  <si>
    <t>ttctaccagaatcctgagcag</t>
  </si>
  <si>
    <t>gagcaggattctctcagaatc</t>
  </si>
  <si>
    <t>ttctaccagaatcctgagcaggattctctcagaatcctgaacaggactctctcagaatcctgagcaggattctctcagaatc</t>
  </si>
  <si>
    <t>cttgtttcgcctggataagct</t>
  </si>
  <si>
    <t>cttattcagctaaaattctg</t>
  </si>
  <si>
    <t>cttattcagctaaaattctgtttatacagccttgtttcgcctggataagct</t>
  </si>
  <si>
    <t>tcttgagctacactctacttgccaagtcaatgttgaaagggatgtagtcaacatgggattgataactacagtgtagatcaagatggg</t>
  </si>
  <si>
    <t>aattttggaaaataggttgtcg</t>
  </si>
  <si>
    <t>acaaaatattctccaaaatcgc</t>
  </si>
  <si>
    <t>aattttggaaaataggttgtcggttttgtactgatatccgacaaaatattctccaaaatcgc</t>
  </si>
  <si>
    <t>tctgcgaaagtcatatcatcg</t>
  </si>
  <si>
    <t>gtgatatacattttgcaagagt</t>
  </si>
  <si>
    <t>gtgatatacattttgcaagagttaataaatttaatacaaaactctgcgaaagtcatatcatcg</t>
  </si>
  <si>
    <t>gagcaggattctaccagaatc</t>
  </si>
  <si>
    <t>gagcaggattctaccagaatcctgagcaggattctacaagaatcctgagcaggattctaccagaatcctgagcag</t>
  </si>
  <si>
    <t>ctgtcgagccggttgaaccac</t>
  </si>
  <si>
    <t>ttttcgttcccattcgtagtg</t>
  </si>
  <si>
    <t>ctgtcgagccggttgaaccaccaagccccccatgtaaataagttccatacagtagcaggtaatgtttttcgttcccattcgtagtg</t>
  </si>
  <si>
    <t>tcgaactgctgttagatcccag</t>
  </si>
  <si>
    <t>gggatgtgacagctgtccaaac</t>
  </si>
  <si>
    <t>gggatgtgacagctgtccaaacatttgtttgactatcgtaatttacttagagttaacaaatgttcgaactgctgttagatcccag</t>
  </si>
  <si>
    <t>cgtttttgttttgtctcgtgtccc</t>
  </si>
  <si>
    <t>cgtttttgttttgtctcgtgtcccccgcaacagctgatgggagcggagctcctgccaaacaaggcgacggagacaacaacaagaacgga</t>
  </si>
  <si>
    <t>tggctgatagggcctgagcct</t>
  </si>
  <si>
    <t>gtggaggccccttcgtcagc</t>
  </si>
  <si>
    <t>gtggaggccccttcgtcagcaatcccagctggtgctggctgatagggcctgagcct</t>
  </si>
  <si>
    <t>ttggactggcatgcgtttatgg</t>
  </si>
  <si>
    <t>ataaacgcataattgtcccatg</t>
  </si>
  <si>
    <t>ataaacgcataattgtcccatgtgaatagaaaatccagcaaacattggactggcatgcgtttatgg</t>
  </si>
  <si>
    <t>ataaacgcataattgtcccatgtgaatagaaaatccagccacattggactggcatgcgtttatgg</t>
  </si>
  <si>
    <t>ttttgtggcgattttgaatact</t>
  </si>
  <si>
    <t>attttcaaaaccggcataaag</t>
  </si>
  <si>
    <t>attttcaaaaccggcataaagtccaatgcattttaaataagtaaatcttggtttttgtggcgattttgaatact</t>
  </si>
  <si>
    <t>attttcaaaaccggcataaagtccaatgcattttaaataagtaaatctcggtttttgtggcgattttgaatact</t>
  </si>
  <si>
    <t>acttggcagtcgtcgatgaattg</t>
  </si>
  <si>
    <t>attcattgaatctgtcagctga</t>
  </si>
  <si>
    <t>attcattgaatctgtcagctgatgatcacattgtatcacttggcagtcgtcgatgaattg</t>
  </si>
  <si>
    <t>tatgaccgatttaatatatggct</t>
  </si>
  <si>
    <t>catgtatgatttcggtcatgta</t>
  </si>
  <si>
    <t>catgtatgatttcggtcatgtatgcagttgaaaataattatatgaccgatttaatatatggct</t>
  </si>
  <si>
    <t>cggagatggttctgatggccc</t>
  </si>
  <si>
    <t>cttggtcagacggtcttgggc</t>
  </si>
  <si>
    <t>cggagatggttctgatggcccggttgtaagtgggtcccagggtcttggtcagacggtcttgggc</t>
  </si>
  <si>
    <t>ttccgaagttgggtgtctcgc</t>
  </si>
  <si>
    <t>caagataccctacttcggaagt</t>
  </si>
  <si>
    <t>caagataccctacttcggaagtagggcgcattagagcgcatccggatgcgaatcgaatgcaccacttccgaagttgggtgtctcgc</t>
  </si>
  <si>
    <t>tttcgccttttactgttagacag</t>
  </si>
  <si>
    <t>gttcagcatagaaggtaagca</t>
  </si>
  <si>
    <t>gttcagcatagaaggtaagcacttccgcttcctccagtgtttcgccttttactgttagacag</t>
  </si>
  <si>
    <t>gttcagcatagaaggtaagcacttccacttcctccagtgtttcgccttttactgttagacag</t>
  </si>
  <si>
    <t>tttccgcaagtaaaagtgacag</t>
  </si>
  <si>
    <t>gtcacttttacttgcgggataa</t>
  </si>
  <si>
    <t>gtcacttttacttgcgggataataaatcagtacatttttccgcaagtaaaagtgacag</t>
  </si>
  <si>
    <t>taaagagtttctgaagagatt</t>
  </si>
  <si>
    <t>tcttatcagaaattctttcag</t>
  </si>
  <si>
    <t>taaagagtttctgaagagattctatcaggagtgtcagcaggaatcttatcagaaattctttcag</t>
  </si>
  <si>
    <t>tcgaaattgatttgcttggtg</t>
  </si>
  <si>
    <t>ctttgaaaatatatttccgacc</t>
  </si>
  <si>
    <t>tcgaaattgatttgcttggtgggaaatttttccttctttgaaaatatatttccgacc</t>
  </si>
  <si>
    <t>aggaggacctgataatatgcc</t>
  </si>
  <si>
    <t>catattaacagatcctccgcc</t>
  </si>
  <si>
    <t>aggaggacctgataatatgccgaaacatattaacagatcctccgcc</t>
  </si>
  <si>
    <t>tagggtgccactcgactggac</t>
  </si>
  <si>
    <t>acagtagttcagcactcttga</t>
  </si>
  <si>
    <t>acagtagttcagcactcttgagaatgcgtggtttgttgactctagggtgccactcgactggac</t>
  </si>
  <si>
    <t>gaggagaatacgccagcgggc</t>
  </si>
  <si>
    <t>cctgcgtgctctagaaagcct</t>
  </si>
  <si>
    <t>gaggagaatacgccagcgggccaccaacacaccaaaagcattctcaatagtcctgcgtgctctagaaagcct</t>
  </si>
  <si>
    <t>tctcaggaaaagctaggagct</t>
  </si>
  <si>
    <t>ctaggagcttttctctggaaa</t>
  </si>
  <si>
    <t>ctaggagcttttctctggaaaagctaggagcttttctcaggaaaagctaggagct</t>
  </si>
  <si>
    <t>tttggcttccagtcgctggcg</t>
  </si>
  <si>
    <t>cagaatgaggtcttcgagata</t>
  </si>
  <si>
    <t>cagaatgaggtcttcgagataacagaatacttgttcattttccttgtatttggcttccagtcgctggcg</t>
  </si>
  <si>
    <t>ctgagagaattctaacgagaa</t>
  </si>
  <si>
    <t>ctgaccagaattctgaaagga</t>
  </si>
  <si>
    <t>ctgagagaattctaacgagaatcctgagaggattctgaccagaattctgaaagga</t>
  </si>
  <si>
    <t>cgagaatctccgaggtagaac</t>
  </si>
  <si>
    <t>ttgaaccggagtataaacgct</t>
  </si>
  <si>
    <t>ttgaaccggagtataaacgcttgtatccgaacatacgttaaaaccgaccagcgtttgtgggatacgagaatctccgaggtagaac</t>
  </si>
  <si>
    <t>ccaatcgatcaagttttcagct</t>
  </si>
  <si>
    <t>ctgaaagtttgatcgattggtc</t>
  </si>
  <si>
    <t>ctgaaagtttgatcgattggtcaccaccagtctgtgaccaatcgatcaagttttcagct</t>
  </si>
  <si>
    <t>tcttcagaaattctgccgggg</t>
  </si>
  <si>
    <t>ccgggtatttctttcagaatttg</t>
  </si>
  <si>
    <t>ccgggtatttctttcagaatttgtttcagaaaactttccagggatatcttcagaaattctgccgggg</t>
  </si>
  <si>
    <t>gttaactttgctgtagagcat</t>
  </si>
  <si>
    <t>gaaactgttattgtcagaccaaacag</t>
  </si>
  <si>
    <t>gttaactttgctgtagagcatttgcagctcaacatgcaaatgaaactgttattgtcagaccaaacag</t>
  </si>
  <si>
    <t>caaacggaatcagaatttgcat</t>
  </si>
  <si>
    <t>ggacaatttagatcccgcaattt</t>
  </si>
  <si>
    <t>ggacaatttagatcccgcaattttcaaacggaatcagaatttgcat</t>
  </si>
  <si>
    <t>cgtgatcgcctttatgctgat</t>
  </si>
  <si>
    <t>tcagcataaatgcgttcatcgcccgggt</t>
  </si>
  <si>
    <t>tcagcataaatgcgttcatcgcccgggtggcgtgatcgcctttatgctgat</t>
  </si>
  <si>
    <t>aaccgtcacggctgccaacgc</t>
  </si>
  <si>
    <t>tctggccaagctacgtcccgctttc</t>
  </si>
  <si>
    <t>tctggccaagctacgtcccgctttcgtgaaaccatacggaaccgtcacggctgccaacgc</t>
  </si>
  <si>
    <t>accgacctcagcagaaatcggat</t>
  </si>
  <si>
    <t>cgatttctgttgtggtcggttt</t>
  </si>
  <si>
    <t>cgatttctgttgtggtcggtttgaaccaaggactaggttttgaacatttttaaaccgacctcagcagaaatcggat</t>
  </si>
  <si>
    <t>gatccgcttagtttgaaactg</t>
  </si>
  <si>
    <t>gtgcgctccgctgatcag</t>
  </si>
  <si>
    <t>gatccgcttagtttgaaactgcatccgattatgtgcgttccgttcaatcgtcggaagcagtgcgctccgctgatcag</t>
  </si>
  <si>
    <t>gaggagagcaacaagcgttcggcc</t>
  </si>
  <si>
    <t>ccgccgcgcagatcgcccactcgttca</t>
  </si>
  <si>
    <t>gaggagagcaacaagcgttcggccaaggctcagctggccgccgcgcagatcgcccactcgttca</t>
  </si>
  <si>
    <t>aatgacagatgggacctttggc</t>
  </si>
  <si>
    <t>caaaggtcccatgtgcaattt</t>
  </si>
  <si>
    <t>caaaggtcccatgtgcaattttgtaaacaaaaatcgaaaatgacagatgggacctttggc</t>
  </si>
  <si>
    <t>ccggcttgggacaccggatgct</t>
  </si>
  <si>
    <t>ttcttatggagtcgcaggagggcg</t>
  </si>
  <si>
    <t>ccggcttgggacaccggatgctgctgatgcagttcttatggagtcgcaggagggcg</t>
  </si>
  <si>
    <t>tgattggcactggtgaacgac</t>
  </si>
  <si>
    <t>ctttgaccactgccaatcact</t>
  </si>
  <si>
    <t>ctttgaccactgccaatcacttcgggatgtgattggcactggtgaacgac</t>
  </si>
  <si>
    <t>atatcgacttgaccctagcct</t>
  </si>
  <si>
    <t>gctagggtcaagtgggattt</t>
  </si>
  <si>
    <t>gctagggtcaagtgggatttgcaaaaaagctttggttaaatcgattgttgttaaatatcgacttgaccctagcct</t>
  </si>
  <si>
    <t>gctagggtcaagtgggatctg</t>
  </si>
  <si>
    <t>gctagggtcaagtgggatctgcaaaaaatctttggttaaatcgattgttgttaaatatcgacttgaccctagcct</t>
  </si>
  <si>
    <t>gctagggtcaagcgggatct</t>
  </si>
  <si>
    <t>gctagggtcaagcgggatctgcaaaaaagctttggttaaatcgattgttgttaaatatcgacttgaccctagcct</t>
  </si>
  <si>
    <t>gctagggtcaagtgggatctgcaaaaaagctttggttaaatcgattgttgttaaatatcgacttgaccctagcct</t>
  </si>
  <si>
    <t>agaatgagtgctctgaagaca</t>
  </si>
  <si>
    <t>tcttcgggggacttattattt</t>
  </si>
  <si>
    <t>tcttcgggggacttattatttgtaaatcagagaatgagtgctctgaagaca</t>
  </si>
  <si>
    <t>attctcgattgttaccgtggct</t>
  </si>
  <si>
    <t>ccacggtaacaatagagaatcg</t>
  </si>
  <si>
    <t>attctcgattgttaccgtggctggagttatgcgaagagccacggtaacaatagagaatcg</t>
  </si>
  <si>
    <t>agtcttgattgtactcttggat</t>
  </si>
  <si>
    <t>ccaagagtacaatcaagtattc</t>
  </si>
  <si>
    <t>agtcttgattgtactcttggatggaacgtttgatccaagagtacaatcaagtattc</t>
  </si>
  <si>
    <t>mirBase miRNAs</t>
  </si>
  <si>
    <t>did not pass 1st selection</t>
  </si>
  <si>
    <t>did not pass 2nd selection</t>
  </si>
  <si>
    <t>did not pass 3rd selection</t>
  </si>
  <si>
    <t>novel predictions</t>
  </si>
  <si>
    <t>number of prediced miRNAs</t>
  </si>
  <si>
    <t>1st selection:</t>
  </si>
  <si>
    <t>All miRNA predictions are inspected for having a sharp 5' end</t>
  </si>
  <si>
    <t>All miRNA predictions with at least one star strand are inspected for being a (near) perfect Dicer product</t>
  </si>
  <si>
    <t>miRNA duplex predictions that do not have 3' end overhangs of 1 to 3 nt in size are discarded</t>
  </si>
  <si>
    <t>known miRNA from mirbase</t>
  </si>
  <si>
    <t>published by Akbari et al or Hu et al</t>
  </si>
  <si>
    <t>Within each category, predictions were sorted according to the total number of reads/prediction</t>
  </si>
  <si>
    <t>supercont1.245 [-]: 1561005-1561086</t>
  </si>
  <si>
    <t>supercont1.885 [+]: 342921-342978</t>
  </si>
  <si>
    <t xml:space="preserve">supercont1.71 [+]: 1610981-1611037 </t>
  </si>
  <si>
    <t xml:space="preserve">supercont1.484 [-]: 464269-464333  </t>
  </si>
  <si>
    <t xml:space="preserve">supercont1.379 [+]: 580338-580393 </t>
  </si>
  <si>
    <t>supercont1.154 [+]: 420378-420436</t>
  </si>
  <si>
    <t>supercont1.154 [+]: 394987-395045</t>
  </si>
  <si>
    <t>supercont1.2335 [+]: 9187-9245</t>
  </si>
  <si>
    <t>supercont1.2335 [+]: 7735-7793</t>
  </si>
  <si>
    <t>supercont1.210 [-]: 626322-626380</t>
  </si>
  <si>
    <t>supercont1.2335 [+]: 10439-10497</t>
  </si>
  <si>
    <t>supercont1.216 [+]: 1788479-1788537</t>
  </si>
  <si>
    <t>supercont1.396 [-]: 820002-820060</t>
  </si>
  <si>
    <t>supercont1.210 [-]: 627562-627620</t>
  </si>
  <si>
    <t>supercont1.620 [-]: 576226-576299</t>
  </si>
  <si>
    <t>supercont1.52 [+]: 1745838-1745897</t>
  </si>
  <si>
    <t>supercont1.2944 [-]: 4562-4616</t>
  </si>
  <si>
    <t>supercont1.394 [+]: 969699-969755</t>
  </si>
  <si>
    <t>supercont1.32 [-]: 2433928-2433981</t>
  </si>
  <si>
    <t>supercont1.548 [+]: 126322-126384</t>
  </si>
  <si>
    <t>supercont1.1446 [-]: 67711-67773</t>
  </si>
  <si>
    <t>supercont1.14 [-]: 906240-906306</t>
  </si>
  <si>
    <t>supercont1.517 [+]: 749300-749352</t>
  </si>
  <si>
    <t>supercont1.63 [+]: 643041-643102</t>
  </si>
  <si>
    <t>supercont1.160 [+]: 1335655-1335712</t>
  </si>
  <si>
    <t>supercont1.70 [-]: 443560-443626</t>
  </si>
  <si>
    <t>supercont1.369 [-]: 1123285-1123351</t>
  </si>
  <si>
    <t>supercont1.5 [+]: 2047651-2047726</t>
  </si>
  <si>
    <t xml:space="preserve">supercont1.8 [-]:934642-934718 </t>
  </si>
  <si>
    <t>supercont1.41 [-]: 1367904-1367977</t>
  </si>
  <si>
    <t>supercont1.89 [+]: 2726022-2726075</t>
  </si>
  <si>
    <t>supercont1.1336 [+]: 85845-85922</t>
  </si>
  <si>
    <t>supercont1.48 [-]: 2566398-2566441</t>
  </si>
  <si>
    <t>supercont1.1893 [-]: 19601-19653</t>
  </si>
  <si>
    <t>supercont1.224 [+]: 1335173-1335225</t>
  </si>
  <si>
    <t>supercont1.222 [-]: 1778752-1778804</t>
  </si>
  <si>
    <t>supercont1.701 [+]: 403301-403361</t>
  </si>
  <si>
    <t>supercont1.916 [-]: 285767-285846</t>
  </si>
  <si>
    <t>supercont1.123 [-]: 1296986-1297043</t>
  </si>
  <si>
    <t>supercont1. 151[-]: 1291075-1291138</t>
  </si>
  <si>
    <t>supercont1.135 [+]: 1523348-1523407</t>
  </si>
  <si>
    <t>supercont1.235 [-]: 964754-964810</t>
  </si>
  <si>
    <t>supercont1.441 [-]: 390672-390730</t>
  </si>
  <si>
    <t>supercont1.49 [+]: 557677-557735</t>
  </si>
  <si>
    <t>supercont1.16 [+]: 2615847-2615905</t>
  </si>
  <si>
    <t>supercont1. 496 [+]: 473980-474038</t>
  </si>
  <si>
    <t>supercont1.339 [+]: 1278980-1279041</t>
  </si>
  <si>
    <t>supercont1.551 [+]: 468137-468200</t>
  </si>
  <si>
    <t>supercont1.220 [-]: 213093-213151</t>
  </si>
  <si>
    <t>supercont1.657 [-]: 493003-493076</t>
  </si>
  <si>
    <t>supercont1.164 [-]: 201696-201781</t>
  </si>
  <si>
    <t>supercont1.607 [-]: 541794-541859</t>
  </si>
  <si>
    <t>supercont1.215 [-]: 177863-177948</t>
  </si>
  <si>
    <t>supercont1.21 [-]: 2803780-2803844</t>
  </si>
  <si>
    <t>supercont1.97 [-]: 2388289-2388362</t>
  </si>
  <si>
    <t>no miRNA seed in metazoan</t>
  </si>
  <si>
    <t>having a seed that is present in insects</t>
  </si>
  <si>
    <t>Predictions are color-coded according to the following criteria:</t>
  </si>
  <si>
    <t>The list was then manually curated and novel miRNAs were predicted in three rounds of selection</t>
  </si>
  <si>
    <t>All predictions that have a known insect seed are retained</t>
  </si>
  <si>
    <t>All predictions with more than 1000 reads for the mature miRNA are retained</t>
  </si>
  <si>
    <t>All predictions that do not fullfill these requirements and do not have a predicted star read are discarded</t>
  </si>
  <si>
    <t>having a seed that is present in metazoan species other than insects</t>
  </si>
  <si>
    <t>aae-miR-184-5p</t>
  </si>
  <si>
    <t>aae-miR-283-3p</t>
  </si>
  <si>
    <t>aae-miR-14-5p</t>
  </si>
  <si>
    <t>aae-miR-279-5p</t>
  </si>
  <si>
    <t>aae-miR-970-5p</t>
  </si>
  <si>
    <t>aae-miR-190-3p</t>
  </si>
  <si>
    <t>aae-miR-87-3p</t>
  </si>
  <si>
    <t>aae-miR-989-5p</t>
  </si>
  <si>
    <t>aae-miR-210-5p</t>
  </si>
  <si>
    <t>aae-miR-7-3p</t>
  </si>
  <si>
    <t>aae-miR-100-3p</t>
  </si>
  <si>
    <t>aae-miR-31-3p</t>
  </si>
  <si>
    <t>aae-miR-286-5p</t>
  </si>
  <si>
    <t>aae-miR-1000-3p</t>
  </si>
  <si>
    <t>dsi-miR-2581</t>
  </si>
  <si>
    <t>dvi-miR-9541-3p</t>
  </si>
  <si>
    <t>pxy-miR-8489a-5p</t>
  </si>
  <si>
    <t>hme-miR-281</t>
  </si>
  <si>
    <t>hsa-miR-605-5p</t>
  </si>
  <si>
    <t>ssa-miR-8162-3p</t>
  </si>
  <si>
    <t>aca-miR-5412-3p</t>
  </si>
  <si>
    <t>bta-miR-2362</t>
  </si>
  <si>
    <t>bbe-miR-4887-5p</t>
  </si>
  <si>
    <t>hco-mir-5967-3p</t>
  </si>
  <si>
    <t>bta-miR-370</t>
  </si>
  <si>
    <t>ppe-miR6290</t>
  </si>
  <si>
    <t>hvu-miR6192</t>
  </si>
  <si>
    <t>esi-miR3461-3p</t>
  </si>
  <si>
    <t>bdi-miR9498</t>
  </si>
  <si>
    <t>gra-miR8738a</t>
  </si>
  <si>
    <t>aau-miR172</t>
  </si>
  <si>
    <t>dev-miR-D24-3p</t>
  </si>
  <si>
    <t>cre-miR919.2</t>
  </si>
  <si>
    <t>gma-miR5767</t>
  </si>
  <si>
    <t>bdi-miR7720-5p</t>
  </si>
  <si>
    <t>mtr-miR5298d</t>
  </si>
  <si>
    <t>sly-miR9476-3p</t>
  </si>
  <si>
    <t>gma-miR482c-5p</t>
  </si>
  <si>
    <t>aau-miR319</t>
  </si>
  <si>
    <t>gma-miR4392</t>
  </si>
  <si>
    <t>gma-miR1534</t>
  </si>
  <si>
    <t>stu-miR8014-5p</t>
  </si>
  <si>
    <t>gma-miR9737</t>
  </si>
  <si>
    <t>bdi-miR7731-5p</t>
  </si>
  <si>
    <t>atr-miR8599</t>
  </si>
  <si>
    <t>gra-miR8653b</t>
  </si>
  <si>
    <t>bdi-miR7750-5p</t>
  </si>
  <si>
    <t>tae-miR9672a-3p</t>
  </si>
  <si>
    <t>bdi-miR1432</t>
  </si>
  <si>
    <t>gma-miR4356</t>
  </si>
  <si>
    <t>mdv2-miR-M32-5p</t>
  </si>
  <si>
    <t>hvt-miR-H12-3p</t>
  </si>
  <si>
    <t>ahy-miR3518</t>
  </si>
  <si>
    <t>esi-miR3461-5p</t>
  </si>
  <si>
    <t>ppt-miR902j-3p</t>
  </si>
  <si>
    <t>gma-miR5372</t>
  </si>
  <si>
    <t>osa-miR812o-3p</t>
  </si>
  <si>
    <t>gma-miR4403</t>
  </si>
  <si>
    <t>aly-miR842-5p</t>
  </si>
  <si>
    <t>rlcv-miR-rL1-14-5p</t>
  </si>
  <si>
    <t>osa-miR5542</t>
  </si>
  <si>
    <t>ata-miR5084-5p</t>
  </si>
  <si>
    <t>cin-miR-4202-5p</t>
  </si>
  <si>
    <t>ppc-miR-8364o-3p</t>
  </si>
  <si>
    <t>eca-miR-9018</t>
  </si>
  <si>
    <t>rno-miR-6325</t>
  </si>
  <si>
    <t>cgr-miR-196a-3p</t>
  </si>
  <si>
    <t>efu-miR-9238</t>
  </si>
  <si>
    <t>bbe-miR-2060b-3p</t>
  </si>
  <si>
    <t>efu-miR-9230a</t>
  </si>
  <si>
    <t>ssc-miR-9817-5p</t>
  </si>
  <si>
    <t>sme-miR-754a</t>
  </si>
  <si>
    <t>bbe-miR-182d-3p</t>
  </si>
  <si>
    <t>mja-miR-6489-3p</t>
  </si>
  <si>
    <t>aca-miR-217-3p</t>
  </si>
  <si>
    <t>hco-mir-5975-5p</t>
  </si>
  <si>
    <t>dre-miR-133b-5p</t>
  </si>
  <si>
    <t>cbr-miR-7584</t>
  </si>
  <si>
    <t>ssc-miR-9849-5p</t>
  </si>
  <si>
    <t>eca-miR-9069</t>
  </si>
  <si>
    <t>sme-miR-2174</t>
  </si>
  <si>
    <t>cin-miR-4013a-5p</t>
  </si>
  <si>
    <t>asu-miR-7-3p</t>
  </si>
  <si>
    <t>aca-miR-5414</t>
  </si>
  <si>
    <t>asu-miR-5350c-5p</t>
  </si>
  <si>
    <t>cte-miR-2709</t>
  </si>
  <si>
    <t>hco-mir-5958-3p</t>
  </si>
  <si>
    <t>eca-miR-506a</t>
  </si>
  <si>
    <t>cin-miR-4002-5p</t>
  </si>
  <si>
    <t>cte-miR-2702-3p</t>
  </si>
  <si>
    <t>pma-miR-4588</t>
  </si>
  <si>
    <t>prd-miR-7907a-5p</t>
  </si>
  <si>
    <t>eca-miR-9128</t>
  </si>
  <si>
    <t>sko-miR-4845</t>
  </si>
  <si>
    <t>mdo-miR-7313-3p</t>
  </si>
  <si>
    <t>ptr-miR-151</t>
  </si>
  <si>
    <t>cbr-miR-56-5p</t>
  </si>
  <si>
    <t>aca-miR-145-3p</t>
  </si>
  <si>
    <t>mdo-miR-1643a-3p</t>
  </si>
  <si>
    <t>mdo-miR-7326-5p</t>
  </si>
  <si>
    <t xml:space="preserve">efu-miR-9285 </t>
  </si>
  <si>
    <t>aja-miR-143</t>
  </si>
  <si>
    <t>str-miR-7880m-3p</t>
  </si>
  <si>
    <t>ame-miR-252a</t>
  </si>
  <si>
    <t>ipu-miR-219b</t>
  </si>
  <si>
    <t>tca-miR-219-5p</t>
  </si>
  <si>
    <t>mtr-miR2637</t>
  </si>
  <si>
    <t xml:space="preserve">nvi-miR-33 </t>
  </si>
  <si>
    <t>tca-miR-2c-3p</t>
  </si>
  <si>
    <t>dpe-miR-2a</t>
  </si>
  <si>
    <t>tca-miR-252a-5p</t>
  </si>
  <si>
    <t>cte-miR-2b</t>
  </si>
  <si>
    <t>aae-miR-new19-1-5p</t>
  </si>
  <si>
    <t>aae-miR-new19-1 -3p</t>
  </si>
  <si>
    <t>aae-miR-new19-2-5p</t>
  </si>
  <si>
    <t>aae-miR-new19-2 3p</t>
  </si>
  <si>
    <t>miR-H113-3p</t>
  </si>
  <si>
    <t>miR-H114-3p</t>
  </si>
  <si>
    <t>miR-H86-3p</t>
  </si>
  <si>
    <t>miR-H134-3p</t>
  </si>
  <si>
    <t>miR-H64-3p</t>
  </si>
  <si>
    <t>miR-H113-5p</t>
  </si>
  <si>
    <t>miR-H114-5p</t>
  </si>
  <si>
    <t>miR-H86-5p</t>
  </si>
  <si>
    <t>miR-H134-5p</t>
  </si>
  <si>
    <t>miR-H115-5p</t>
  </si>
  <si>
    <t>miR-H85-5p</t>
  </si>
  <si>
    <t>miR-H115-3p</t>
  </si>
  <si>
    <t>miR-H85-3p</t>
  </si>
  <si>
    <t>aae-miR-H-73-5p</t>
  </si>
  <si>
    <t>aae-miR-H-73-3p</t>
  </si>
  <si>
    <t>aae-miR-new9-3p</t>
  </si>
  <si>
    <t>aae-miR-new9-5p</t>
  </si>
  <si>
    <t>aae-miR-new18-3p</t>
  </si>
  <si>
    <t>aae-miR-new18-5p</t>
  </si>
  <si>
    <t>aae-miR-H132-5p</t>
  </si>
  <si>
    <t>aae-miR-new17-5p</t>
  </si>
  <si>
    <t>aae-miR-new17-3p</t>
  </si>
  <si>
    <t>aae-miR-New5-1-5p</t>
  </si>
  <si>
    <t>aae-miR-New5-2-5p</t>
  </si>
  <si>
    <t>aae-miR-New5-1-3p</t>
  </si>
  <si>
    <t>aae-miR-New5-2-3p</t>
  </si>
  <si>
    <t>name.miesen.mature</t>
  </si>
  <si>
    <t>name.miesen.star</t>
  </si>
  <si>
    <t>consensts.precursor.sequence</t>
  </si>
  <si>
    <t>consensus.star.sequence</t>
  </si>
  <si>
    <t>consensts.mature.sequence</t>
  </si>
  <si>
    <t>miRDeep2.id</t>
  </si>
  <si>
    <t>precursor.coordinate.supercontig.format</t>
  </si>
  <si>
    <t xml:space="preserve">dsi-miR-2581 </t>
  </si>
  <si>
    <t xml:space="preserve">pxy-miR-8489a-5p </t>
  </si>
  <si>
    <t xml:space="preserve">hme-miR-281 </t>
  </si>
  <si>
    <t>efu-miR-9285</t>
  </si>
  <si>
    <t xml:space="preserve">hco-mir-5958-3p </t>
  </si>
  <si>
    <t xml:space="preserve">mja-miR-6489-3p </t>
  </si>
  <si>
    <t xml:space="preserve">eca-miR-9018 </t>
  </si>
  <si>
    <t xml:space="preserve">sme-miR-754a </t>
  </si>
  <si>
    <t xml:space="preserve">cbr-miR-7584 </t>
  </si>
  <si>
    <t xml:space="preserve">ssc-miR-9849-5p </t>
  </si>
  <si>
    <t xml:space="preserve">eca-miR-506a </t>
  </si>
  <si>
    <t>miR-M1-3p</t>
  </si>
  <si>
    <t>miR-M2-5p</t>
  </si>
  <si>
    <t>miR-M2-3p</t>
  </si>
  <si>
    <t>miR-M3-3p</t>
  </si>
  <si>
    <t>miR-M4-5p</t>
  </si>
  <si>
    <t>miR-M4-3p</t>
  </si>
  <si>
    <t>miR-M5-5p</t>
  </si>
  <si>
    <t>miR-M6-3p</t>
  </si>
  <si>
    <t>miR-M6-5p</t>
  </si>
  <si>
    <t>miR-M7-3p</t>
  </si>
  <si>
    <t>miR-M8-5p</t>
  </si>
  <si>
    <t>miR-M9-3p</t>
  </si>
  <si>
    <t>miR-M9-5p</t>
  </si>
  <si>
    <t>miR-M10-1-5p</t>
  </si>
  <si>
    <t>miR-M10-2-5p</t>
  </si>
  <si>
    <t>miR-M11-1-5p</t>
  </si>
  <si>
    <t>miR-M11-2-5p</t>
  </si>
  <si>
    <t>miR-M12-5p</t>
  </si>
  <si>
    <t>miR-M13-5p</t>
  </si>
  <si>
    <t>miR-M13-3p</t>
  </si>
  <si>
    <t>miR-M14-5p</t>
  </si>
  <si>
    <t>miR-M14-3p</t>
  </si>
  <si>
    <t>miR-M15-5p</t>
  </si>
  <si>
    <t>miR-M15-3p</t>
  </si>
  <si>
    <t>miR-M16-1-5p</t>
  </si>
  <si>
    <t>miR-M16-1-3p</t>
  </si>
  <si>
    <t>miR-M16-2-5p</t>
  </si>
  <si>
    <t>miR-M16-2-3p</t>
  </si>
  <si>
    <t>miR-M16-3-5p</t>
  </si>
  <si>
    <t>miR-M16-3-3p</t>
  </si>
  <si>
    <t>miR-M17-3p</t>
  </si>
  <si>
    <t>miR-M17-5p</t>
  </si>
  <si>
    <t>miR-M18-3p</t>
  </si>
  <si>
    <t>miR-M18-5p</t>
  </si>
  <si>
    <t>miR-M19-3p</t>
  </si>
  <si>
    <t>miR-M20-5p</t>
  </si>
  <si>
    <t>miR-M20-3p</t>
  </si>
  <si>
    <t>miR-M21-3p</t>
  </si>
  <si>
    <t>miR-M21-5p</t>
  </si>
  <si>
    <t>miR-M22-3p</t>
  </si>
  <si>
    <t>miR-M22-5p</t>
  </si>
  <si>
    <t>miR-M23-1-5p</t>
  </si>
  <si>
    <t>miR-M23-1-3p</t>
  </si>
  <si>
    <t>miR-M23-2-5p</t>
  </si>
  <si>
    <t>miR-M23-2-3p</t>
  </si>
  <si>
    <t>miR-M23-3-5p</t>
  </si>
  <si>
    <t>miR-M23-3-3p</t>
  </si>
  <si>
    <t>miR-M23-4-5p</t>
  </si>
  <si>
    <t>miR-M23-4-3p</t>
  </si>
  <si>
    <t>miR-M24-3p</t>
  </si>
  <si>
    <t>miR-M24-5p</t>
  </si>
  <si>
    <t>miR-M25-3p</t>
  </si>
  <si>
    <t>miR-M25-5p</t>
  </si>
  <si>
    <t>miR-M26-3p</t>
  </si>
  <si>
    <t>miR-M26-5p</t>
  </si>
  <si>
    <t>miR-M27-3p</t>
  </si>
  <si>
    <t>miR-M27-5p</t>
  </si>
  <si>
    <t>miR-M28-5p</t>
  </si>
  <si>
    <t>miR-M28-3p</t>
  </si>
  <si>
    <t>miR-M29-1-3p</t>
  </si>
  <si>
    <t>miR-M29-1-5p</t>
  </si>
  <si>
    <t>miR-M29-2-3p</t>
  </si>
  <si>
    <t>miR-M29-2-5p</t>
  </si>
  <si>
    <t>miR-M30-3p</t>
  </si>
  <si>
    <t>miR-M30-5p</t>
  </si>
  <si>
    <t>miR-M31-3p</t>
  </si>
  <si>
    <t>miR-M31-5p</t>
  </si>
  <si>
    <t>published elsewhere</t>
  </si>
  <si>
    <t>Predictions that do not have &gt;80% of the mature miRNA reads starting at a single position are discarded</t>
  </si>
  <si>
    <t>3rd selection:</t>
  </si>
  <si>
    <t>2nd selection: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i/>
      <sz val="7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sz val="7"/>
      <color rgb="FFFF0000"/>
      <name val="Calibri"/>
      <family val="2"/>
      <scheme val="minor"/>
    </font>
    <font>
      <sz val="7"/>
      <color rgb="FF0070C0"/>
      <name val="Calibri"/>
      <family val="2"/>
      <scheme val="minor"/>
    </font>
    <font>
      <sz val="7"/>
      <name val="Calibri"/>
      <family val="2"/>
      <scheme val="minor"/>
    </font>
    <font>
      <b/>
      <sz val="7"/>
      <color rgb="FFFF0000"/>
      <name val="Calibri"/>
      <family val="2"/>
      <scheme val="minor"/>
    </font>
    <font>
      <sz val="7"/>
      <color theme="1"/>
      <name val="Arial Unicode MS"/>
      <family val="2"/>
    </font>
    <font>
      <sz val="7"/>
      <color theme="1"/>
      <name val="Courier New"/>
      <family val="3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49" fontId="1" fillId="0" borderId="0" xfId="0" applyNumberFormat="1" applyFont="1"/>
    <xf numFmtId="0" fontId="1" fillId="2" borderId="0" xfId="0" applyFont="1" applyFill="1"/>
    <xf numFmtId="49" fontId="1" fillId="2" borderId="0" xfId="0" applyNumberFormat="1" applyFont="1" applyFill="1"/>
    <xf numFmtId="0" fontId="1" fillId="3" borderId="0" xfId="0" applyFont="1" applyFill="1"/>
    <xf numFmtId="49" fontId="1" fillId="3" borderId="0" xfId="0" applyNumberFormat="1" applyFont="1" applyFill="1"/>
    <xf numFmtId="0" fontId="1" fillId="4" borderId="0" xfId="0" applyFont="1" applyFill="1"/>
    <xf numFmtId="49" fontId="1" fillId="4" borderId="0" xfId="0" applyNumberFormat="1" applyFont="1" applyFill="1"/>
    <xf numFmtId="0" fontId="2" fillId="3" borderId="0" xfId="0" applyFont="1" applyFill="1"/>
    <xf numFmtId="0" fontId="1" fillId="2" borderId="1" xfId="0" applyFont="1" applyFill="1" applyBorder="1"/>
    <xf numFmtId="49" fontId="1" fillId="2" borderId="1" xfId="0" applyNumberFormat="1" applyFont="1" applyFill="1" applyBorder="1"/>
    <xf numFmtId="0" fontId="1" fillId="3" borderId="1" xfId="0" applyFont="1" applyFill="1" applyBorder="1"/>
    <xf numFmtId="49" fontId="1" fillId="3" borderId="1" xfId="0" applyNumberFormat="1" applyFont="1" applyFill="1" applyBorder="1"/>
    <xf numFmtId="0" fontId="1" fillId="4" borderId="1" xfId="0" applyFont="1" applyFill="1" applyBorder="1"/>
    <xf numFmtId="49" fontId="1" fillId="4" borderId="1" xfId="0" applyNumberFormat="1" applyFont="1" applyFill="1" applyBorder="1"/>
    <xf numFmtId="0" fontId="1" fillId="5" borderId="0" xfId="0" applyFont="1" applyFill="1"/>
    <xf numFmtId="49" fontId="1" fillId="5" borderId="0" xfId="0" applyNumberFormat="1" applyFont="1" applyFill="1"/>
    <xf numFmtId="0" fontId="1" fillId="5" borderId="1" xfId="0" applyFont="1" applyFill="1" applyBorder="1"/>
    <xf numFmtId="49" fontId="1" fillId="5" borderId="1" xfId="0" applyNumberFormat="1" applyFont="1" applyFill="1" applyBorder="1"/>
    <xf numFmtId="0" fontId="0" fillId="0" borderId="0" xfId="0" applyFont="1"/>
    <xf numFmtId="0" fontId="1" fillId="0" borderId="0" xfId="0" applyNumberFormat="1" applyFont="1" applyFill="1"/>
    <xf numFmtId="0" fontId="0" fillId="0" borderId="0" xfId="0" applyNumberFormat="1" applyFill="1"/>
    <xf numFmtId="0" fontId="3" fillId="0" borderId="0" xfId="0" applyNumberFormat="1" applyFont="1" applyFill="1"/>
    <xf numFmtId="0" fontId="4" fillId="0" borderId="0" xfId="0" applyNumberFormat="1" applyFont="1" applyFill="1"/>
    <xf numFmtId="0" fontId="5" fillId="0" borderId="0" xfId="0" applyNumberFormat="1" applyFont="1" applyFill="1"/>
    <xf numFmtId="0" fontId="6" fillId="0" borderId="0" xfId="0" applyNumberFormat="1" applyFont="1" applyFill="1"/>
    <xf numFmtId="0" fontId="1" fillId="0" borderId="2" xfId="0" applyNumberFormat="1" applyFont="1" applyFill="1" applyBorder="1"/>
    <xf numFmtId="0" fontId="7" fillId="0" borderId="0" xfId="0" applyNumberFormat="1" applyFont="1" applyFill="1"/>
    <xf numFmtId="0" fontId="1" fillId="2" borderId="0" xfId="0" applyNumberFormat="1" applyFont="1" applyFill="1"/>
    <xf numFmtId="0" fontId="1" fillId="5" borderId="0" xfId="0" applyNumberFormat="1" applyFont="1" applyFill="1"/>
    <xf numFmtId="0" fontId="1" fillId="3" borderId="0" xfId="0" applyNumberFormat="1" applyFont="1" applyFill="1"/>
    <xf numFmtId="0" fontId="1" fillId="4" borderId="0" xfId="0" applyNumberFormat="1" applyFont="1" applyFill="1"/>
    <xf numFmtId="0" fontId="3" fillId="4" borderId="0" xfId="0" applyFont="1" applyFill="1"/>
    <xf numFmtId="0" fontId="3" fillId="4" borderId="1" xfId="0" applyFont="1" applyFill="1" applyBorder="1"/>
    <xf numFmtId="0" fontId="8" fillId="3" borderId="0" xfId="0" applyFont="1" applyFill="1"/>
    <xf numFmtId="0" fontId="9" fillId="3" borderId="0" xfId="0" applyFont="1" applyFill="1"/>
    <xf numFmtId="0" fontId="1" fillId="6" borderId="0" xfId="0" applyFont="1" applyFill="1"/>
    <xf numFmtId="49" fontId="1" fillId="6" borderId="0" xfId="0" applyNumberFormat="1" applyFont="1" applyFill="1"/>
    <xf numFmtId="0" fontId="3" fillId="6" borderId="0" xfId="0" applyFont="1" applyFill="1"/>
    <xf numFmtId="0" fontId="1" fillId="6" borderId="0" xfId="0" applyNumberFormat="1" applyFont="1" applyFill="1"/>
    <xf numFmtId="0" fontId="0" fillId="5" borderId="0" xfId="0" applyNumberFormat="1" applyFill="1"/>
    <xf numFmtId="0" fontId="0" fillId="4" borderId="0" xfId="0" applyNumberFormat="1" applyFill="1"/>
    <xf numFmtId="0" fontId="0" fillId="3" borderId="0" xfId="0" applyNumberFormat="1" applyFill="1"/>
    <xf numFmtId="0" fontId="0" fillId="6" borderId="0" xfId="0" applyNumberFormat="1" applyFill="1"/>
  </cellXfs>
  <cellStyles count="1">
    <cellStyle name="Standa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40"/>
  <sheetViews>
    <sheetView tabSelected="1" zoomScale="115" zoomScaleNormal="115" workbookViewId="0">
      <selection activeCell="A20" sqref="A20"/>
    </sheetView>
  </sheetViews>
  <sheetFormatPr defaultColWidth="12.42578125" defaultRowHeight="10.5" customHeight="1"/>
  <cols>
    <col min="1" max="1" width="16.42578125" style="22" bestFit="1" customWidth="1"/>
    <col min="2" max="2" width="18" style="22" bestFit="1" customWidth="1"/>
    <col min="3" max="16384" width="12.42578125" style="22"/>
  </cols>
  <sheetData>
    <row r="1" spans="1:19" ht="10.5" customHeight="1">
      <c r="A1" s="21"/>
      <c r="B1" s="21" t="s">
        <v>2121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</row>
    <row r="2" spans="1:19" ht="10.5" customHeight="1">
      <c r="A2" s="21" t="s">
        <v>2116</v>
      </c>
      <c r="B2" s="21">
        <v>73</v>
      </c>
      <c r="C2" s="21"/>
      <c r="D2" s="21"/>
      <c r="E2" s="21"/>
      <c r="F2" s="21"/>
      <c r="G2" s="21"/>
      <c r="H2" s="21"/>
      <c r="I2" s="21"/>
      <c r="J2" s="23"/>
      <c r="K2" s="21"/>
      <c r="L2" s="21"/>
      <c r="M2" s="21"/>
      <c r="N2" s="21"/>
      <c r="O2" s="21"/>
      <c r="P2" s="21"/>
      <c r="Q2" s="21"/>
      <c r="R2" s="21"/>
      <c r="S2" s="21"/>
    </row>
    <row r="3" spans="1:19" ht="10.5" customHeight="1">
      <c r="A3" s="21" t="s">
        <v>2419</v>
      </c>
      <c r="B3" s="21">
        <v>16</v>
      </c>
      <c r="C3" s="21"/>
      <c r="D3" s="21"/>
      <c r="E3" s="21"/>
      <c r="F3" s="21"/>
      <c r="G3" s="21"/>
      <c r="H3" s="21"/>
      <c r="I3" s="21"/>
      <c r="J3" s="23"/>
      <c r="K3" s="21"/>
      <c r="L3" s="21"/>
      <c r="M3" s="21"/>
      <c r="N3" s="21"/>
      <c r="O3" s="24"/>
      <c r="P3" s="21"/>
      <c r="Q3" s="21"/>
      <c r="R3" s="21"/>
      <c r="S3" s="21"/>
    </row>
    <row r="4" spans="1:19" ht="10.5" customHeight="1">
      <c r="A4" s="21" t="s">
        <v>2117</v>
      </c>
      <c r="B4" s="21">
        <v>170</v>
      </c>
      <c r="C4" s="21"/>
      <c r="D4" s="21"/>
      <c r="E4" s="21"/>
      <c r="F4" s="21"/>
      <c r="G4" s="21"/>
      <c r="H4" s="21"/>
      <c r="I4" s="21"/>
      <c r="J4" s="23"/>
      <c r="K4" s="21"/>
      <c r="L4" s="21"/>
      <c r="M4" s="21"/>
      <c r="N4" s="21"/>
      <c r="O4" s="24"/>
      <c r="P4" s="21"/>
      <c r="Q4" s="21"/>
      <c r="R4" s="21"/>
      <c r="S4" s="21"/>
    </row>
    <row r="5" spans="1:19" ht="10.5" customHeight="1">
      <c r="A5" s="21" t="s">
        <v>2118</v>
      </c>
      <c r="B5" s="21">
        <v>72</v>
      </c>
      <c r="C5" s="21"/>
      <c r="D5" s="21"/>
      <c r="E5" s="21"/>
      <c r="F5" s="21"/>
      <c r="G5" s="21"/>
      <c r="H5" s="21"/>
      <c r="I5" s="21"/>
      <c r="J5" s="23"/>
      <c r="K5" s="21"/>
      <c r="L5" s="21"/>
      <c r="M5" s="21"/>
      <c r="N5" s="21"/>
      <c r="O5" s="21"/>
      <c r="P5" s="21"/>
      <c r="Q5" s="21"/>
      <c r="R5" s="21"/>
      <c r="S5" s="21"/>
    </row>
    <row r="6" spans="1:19" ht="10.5" customHeight="1">
      <c r="A6" s="21" t="s">
        <v>2119</v>
      </c>
      <c r="B6" s="21">
        <v>29</v>
      </c>
      <c r="C6" s="21"/>
      <c r="D6" s="21"/>
      <c r="E6" s="21"/>
      <c r="F6" s="21"/>
      <c r="G6" s="21"/>
      <c r="H6" s="21"/>
      <c r="I6" s="21"/>
      <c r="J6" s="23"/>
      <c r="K6" s="21"/>
      <c r="L6" s="21"/>
      <c r="M6" s="21"/>
      <c r="N6" s="21"/>
      <c r="O6" s="24"/>
      <c r="P6" s="21"/>
      <c r="Q6" s="21"/>
      <c r="R6" s="21"/>
      <c r="S6" s="21"/>
    </row>
    <row r="7" spans="1:19" ht="10.5" customHeight="1" thickBot="1">
      <c r="A7" s="21" t="s">
        <v>2120</v>
      </c>
      <c r="B7" s="27">
        <v>39</v>
      </c>
      <c r="C7" s="21"/>
      <c r="D7" s="21"/>
      <c r="E7" s="21"/>
      <c r="F7" s="21"/>
      <c r="G7" s="21"/>
      <c r="H7" s="21"/>
      <c r="I7" s="21"/>
      <c r="J7" s="23"/>
      <c r="K7" s="21"/>
      <c r="L7" s="21"/>
      <c r="M7" s="21"/>
      <c r="N7" s="21"/>
      <c r="O7" s="24"/>
      <c r="P7" s="21"/>
      <c r="Q7" s="21"/>
      <c r="R7" s="21"/>
      <c r="S7" s="21"/>
    </row>
    <row r="8" spans="1:19" ht="10.5" customHeight="1" thickTop="1">
      <c r="A8" s="21"/>
      <c r="B8" s="23">
        <f>SUM(B2:B7)</f>
        <v>399</v>
      </c>
      <c r="C8" s="21"/>
      <c r="D8" s="21"/>
      <c r="E8" s="21"/>
      <c r="F8" s="21"/>
      <c r="G8" s="21"/>
      <c r="H8" s="21"/>
      <c r="I8" s="21"/>
      <c r="J8" s="23"/>
      <c r="K8" s="21"/>
      <c r="L8" s="21"/>
      <c r="M8" s="21"/>
      <c r="N8" s="21"/>
      <c r="O8" s="25"/>
      <c r="P8" s="21"/>
      <c r="Q8" s="21"/>
      <c r="R8" s="21"/>
      <c r="S8" s="21"/>
    </row>
    <row r="9" spans="1:19" ht="10.5" customHeight="1">
      <c r="A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4"/>
      <c r="P9" s="21"/>
      <c r="Q9" s="21"/>
      <c r="R9" s="21"/>
      <c r="S9" s="21"/>
    </row>
    <row r="10" spans="1:19" s="21" customFormat="1" ht="10.5" customHeight="1">
      <c r="A10" s="23" t="s">
        <v>2186</v>
      </c>
      <c r="O10" s="26"/>
    </row>
    <row r="11" spans="1:19" s="21" customFormat="1" ht="10.5" customHeight="1">
      <c r="A11" s="29" t="s">
        <v>2126</v>
      </c>
      <c r="B11" s="29"/>
      <c r="C11" s="29"/>
      <c r="O11" s="26"/>
    </row>
    <row r="12" spans="1:19" ht="10.5" customHeight="1">
      <c r="A12" s="30" t="s">
        <v>2127</v>
      </c>
      <c r="B12" s="41"/>
      <c r="C12" s="30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6"/>
      <c r="P12" s="21"/>
      <c r="Q12" s="21"/>
      <c r="R12" s="21"/>
      <c r="S12" s="21"/>
    </row>
    <row r="13" spans="1:19" ht="10.5" customHeight="1">
      <c r="A13" s="31" t="s">
        <v>2185</v>
      </c>
      <c r="B13" s="43"/>
      <c r="C13" s="3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6"/>
      <c r="P13" s="21"/>
      <c r="Q13" s="21"/>
      <c r="R13" s="21"/>
      <c r="S13" s="21"/>
    </row>
    <row r="14" spans="1:19" ht="10.5" customHeight="1">
      <c r="A14" s="32" t="s">
        <v>2191</v>
      </c>
      <c r="B14" s="42"/>
      <c r="C14" s="32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6"/>
      <c r="P14" s="21"/>
      <c r="Q14" s="21"/>
      <c r="R14" s="21"/>
      <c r="S14" s="21"/>
    </row>
    <row r="15" spans="1:19" ht="10.5" customHeight="1">
      <c r="A15" s="40" t="s">
        <v>2184</v>
      </c>
      <c r="B15" s="44"/>
      <c r="C15" s="40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6"/>
      <c r="P15" s="21"/>
      <c r="Q15" s="21"/>
      <c r="R15" s="21"/>
      <c r="S15" s="21"/>
    </row>
    <row r="16" spans="1:19" ht="10.5" customHeight="1">
      <c r="A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6"/>
      <c r="P16" s="21"/>
      <c r="Q16" s="21"/>
      <c r="R16" s="21"/>
      <c r="S16" s="21"/>
    </row>
    <row r="17" spans="1:19" ht="10.5" customHeight="1">
      <c r="A17" s="23" t="s">
        <v>2128</v>
      </c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6"/>
      <c r="P17" s="21"/>
      <c r="Q17" s="21"/>
      <c r="R17" s="21"/>
      <c r="S17" s="21"/>
    </row>
    <row r="18" spans="1:19" ht="10.5" customHeight="1">
      <c r="A18" s="23" t="s">
        <v>2187</v>
      </c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6"/>
      <c r="P18" s="21"/>
      <c r="Q18" s="21"/>
      <c r="R18" s="21"/>
      <c r="S18" s="21"/>
    </row>
    <row r="19" spans="1:19" ht="10.5" customHeight="1">
      <c r="A19" s="23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6"/>
      <c r="P19" s="21"/>
      <c r="Q19" s="21"/>
      <c r="R19" s="21"/>
      <c r="S19" s="21"/>
    </row>
    <row r="20" spans="1:19" ht="10.5" customHeight="1">
      <c r="A20" s="23" t="s">
        <v>2122</v>
      </c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4"/>
      <c r="P20" s="21"/>
      <c r="Q20" s="21"/>
      <c r="R20" s="21"/>
      <c r="S20" s="21"/>
    </row>
    <row r="21" spans="1:19" ht="10.5" customHeight="1">
      <c r="A21" s="21" t="s">
        <v>2188</v>
      </c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4"/>
      <c r="P21" s="21"/>
      <c r="Q21" s="21"/>
      <c r="R21" s="21"/>
      <c r="S21" s="21"/>
    </row>
    <row r="22" spans="1:19" ht="10.5" customHeight="1">
      <c r="A22" s="21" t="s">
        <v>2189</v>
      </c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4"/>
      <c r="P22" s="21"/>
      <c r="Q22" s="21"/>
      <c r="R22" s="21"/>
      <c r="S22" s="21"/>
    </row>
    <row r="23" spans="1:19" ht="10.5" customHeight="1">
      <c r="A23" s="21" t="s">
        <v>2190</v>
      </c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4"/>
      <c r="P23" s="21"/>
      <c r="Q23" s="21"/>
      <c r="R23" s="21"/>
      <c r="S23" s="21"/>
    </row>
    <row r="24" spans="1:19" ht="10.5" customHeight="1">
      <c r="A24" s="21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4"/>
      <c r="P24" s="21"/>
      <c r="Q24" s="21"/>
      <c r="R24" s="21"/>
      <c r="S24" s="21"/>
    </row>
    <row r="25" spans="1:19" ht="10.5" customHeight="1">
      <c r="A25" s="23" t="s">
        <v>2422</v>
      </c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4"/>
      <c r="P25" s="21"/>
      <c r="Q25" s="21"/>
      <c r="R25" s="21"/>
      <c r="S25" s="21"/>
    </row>
    <row r="26" spans="1:19" ht="10.5" customHeight="1">
      <c r="A26" s="21" t="s">
        <v>2123</v>
      </c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</row>
    <row r="27" spans="1:19" ht="10.5" customHeight="1">
      <c r="A27" s="21" t="s">
        <v>2420</v>
      </c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</row>
    <row r="28" spans="1:19" ht="10.5" customHeight="1">
      <c r="A28" s="21"/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</row>
    <row r="29" spans="1:19" ht="10.5" customHeight="1">
      <c r="A29" s="23" t="s">
        <v>2421</v>
      </c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</row>
    <row r="30" spans="1:19" ht="10.5" customHeight="1">
      <c r="A30" s="21" t="s">
        <v>2124</v>
      </c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</row>
    <row r="31" spans="1:19" s="21" customFormat="1" ht="9">
      <c r="A31" s="21" t="s">
        <v>2125</v>
      </c>
      <c r="J31" s="23"/>
    </row>
    <row r="32" spans="1:19" s="21" customFormat="1" ht="9">
      <c r="J32" s="23"/>
    </row>
    <row r="33" spans="1:10" s="21" customFormat="1" ht="9">
      <c r="A33" s="28"/>
      <c r="J33" s="23"/>
    </row>
    <row r="34" spans="1:10" s="21" customFormat="1" ht="9"/>
    <row r="35" spans="1:10" s="21" customFormat="1" ht="9"/>
    <row r="36" spans="1:10" s="21" customFormat="1" ht="9"/>
    <row r="37" spans="1:10" s="21" customFormat="1" ht="9"/>
    <row r="38" spans="1:10" s="21" customFormat="1" ht="9"/>
    <row r="39" spans="1:10" s="21" customFormat="1" ht="9"/>
    <row r="40" spans="1:10" s="21" customFormat="1" ht="9"/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400"/>
  <sheetViews>
    <sheetView zoomScaleNormal="100" workbookViewId="0">
      <pane ySplit="1" topLeftCell="A2" activePane="bottomLeft" state="frozen"/>
      <selection pane="bottomLeft" activeCell="H52" sqref="H52"/>
    </sheetView>
  </sheetViews>
  <sheetFormatPr defaultColWidth="11.42578125" defaultRowHeight="9"/>
  <cols>
    <col min="1" max="1" width="18.7109375" style="1" customWidth="1"/>
    <col min="2" max="3" width="6.7109375" style="1" customWidth="1"/>
    <col min="4" max="4" width="8.42578125" style="1" customWidth="1"/>
    <col min="5" max="5" width="6.28515625" style="1" customWidth="1"/>
    <col min="6" max="6" width="6.42578125" style="1" customWidth="1"/>
    <col min="7" max="7" width="5.140625" style="1" customWidth="1"/>
    <col min="8" max="8" width="16.5703125" style="1" customWidth="1"/>
    <col min="9" max="9" width="12.85546875" style="1" customWidth="1"/>
    <col min="10" max="10" width="13.85546875" style="1" customWidth="1"/>
    <col min="11" max="11" width="17.28515625" style="1" bestFit="1" customWidth="1"/>
    <col min="12" max="12" width="19.42578125" style="1" customWidth="1"/>
    <col min="13" max="13" width="18.7109375" style="1" bestFit="1" customWidth="1"/>
    <col min="14" max="14" width="19.85546875" style="1" bestFit="1" customWidth="1"/>
    <col min="15" max="15" width="42.7109375" style="1" customWidth="1"/>
    <col min="16" max="16" width="49.28515625" style="1" bestFit="1" customWidth="1"/>
    <col min="17" max="16384" width="11.42578125" style="1"/>
  </cols>
  <sheetData>
    <row r="1" spans="1:16">
      <c r="A1" s="1" t="s">
        <v>2339</v>
      </c>
      <c r="B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2334</v>
      </c>
      <c r="K1" s="1" t="s">
        <v>2335</v>
      </c>
      <c r="L1" s="1" t="s">
        <v>1110</v>
      </c>
      <c r="M1" s="1" t="s">
        <v>2338</v>
      </c>
      <c r="N1" s="1" t="s">
        <v>2337</v>
      </c>
      <c r="O1" s="1" t="s">
        <v>2336</v>
      </c>
      <c r="P1" s="1" t="s">
        <v>8</v>
      </c>
    </row>
    <row r="2" spans="1:16" s="3" customFormat="1">
      <c r="A2" s="3" t="s">
        <v>9</v>
      </c>
      <c r="B2" s="4" t="s">
        <v>10</v>
      </c>
      <c r="C2" s="3">
        <v>2375427</v>
      </c>
      <c r="D2" s="3">
        <v>2370059</v>
      </c>
      <c r="E2" s="3">
        <v>2</v>
      </c>
      <c r="F2" s="3">
        <v>5366</v>
      </c>
      <c r="G2" s="3" t="s">
        <v>11</v>
      </c>
      <c r="H2" s="3" t="s">
        <v>12</v>
      </c>
      <c r="I2" s="3" t="s">
        <v>13</v>
      </c>
      <c r="J2" s="3" t="s">
        <v>1086</v>
      </c>
      <c r="K2" s="5" t="s">
        <v>2192</v>
      </c>
      <c r="L2" s="3" t="s">
        <v>1082</v>
      </c>
      <c r="M2" s="3" t="s">
        <v>1168</v>
      </c>
      <c r="N2" s="3" t="s">
        <v>1169</v>
      </c>
      <c r="O2" s="3" t="s">
        <v>1170</v>
      </c>
      <c r="P2" s="3" t="s">
        <v>14</v>
      </c>
    </row>
    <row r="3" spans="1:16" s="3" customFormat="1">
      <c r="A3" s="3" t="s">
        <v>15</v>
      </c>
      <c r="B3" s="4" t="s">
        <v>16</v>
      </c>
      <c r="C3" s="3">
        <v>1618240</v>
      </c>
      <c r="D3" s="3">
        <v>1571796</v>
      </c>
      <c r="E3" s="3">
        <v>0</v>
      </c>
      <c r="F3" s="3">
        <v>46444</v>
      </c>
      <c r="G3" s="3" t="s">
        <v>17</v>
      </c>
      <c r="H3" s="3" t="s">
        <v>18</v>
      </c>
      <c r="I3" s="3" t="s">
        <v>19</v>
      </c>
      <c r="J3" s="3" t="s">
        <v>1083</v>
      </c>
      <c r="K3" s="3" t="s">
        <v>18</v>
      </c>
      <c r="L3" s="3" t="s">
        <v>1082</v>
      </c>
      <c r="M3" s="3" t="s">
        <v>1171</v>
      </c>
      <c r="N3" s="3" t="s">
        <v>1172</v>
      </c>
      <c r="O3" s="3" t="s">
        <v>1173</v>
      </c>
      <c r="P3" s="3" t="s">
        <v>20</v>
      </c>
    </row>
    <row r="4" spans="1:16" s="3" customFormat="1">
      <c r="A4" s="3" t="s">
        <v>21</v>
      </c>
      <c r="B4" s="4" t="s">
        <v>22</v>
      </c>
      <c r="C4" s="3">
        <v>934654</v>
      </c>
      <c r="D4" s="3">
        <v>874761</v>
      </c>
      <c r="E4" s="3">
        <v>0</v>
      </c>
      <c r="F4" s="3">
        <v>59893</v>
      </c>
      <c r="G4" s="3" t="s">
        <v>11</v>
      </c>
      <c r="H4" s="3" t="s">
        <v>23</v>
      </c>
      <c r="I4" s="3" t="s">
        <v>24</v>
      </c>
      <c r="J4" s="3" t="s">
        <v>1085</v>
      </c>
      <c r="K4" s="3" t="s">
        <v>1084</v>
      </c>
      <c r="L4" s="3" t="s">
        <v>1082</v>
      </c>
      <c r="M4" s="3" t="s">
        <v>1174</v>
      </c>
      <c r="N4" s="3" t="s">
        <v>1175</v>
      </c>
      <c r="O4" s="3" t="s">
        <v>1176</v>
      </c>
      <c r="P4" s="3" t="s">
        <v>25</v>
      </c>
    </row>
    <row r="5" spans="1:16" s="3" customFormat="1">
      <c r="A5" s="3" t="s">
        <v>26</v>
      </c>
      <c r="B5" s="4">
        <v>42039</v>
      </c>
      <c r="C5" s="3">
        <v>908231</v>
      </c>
      <c r="D5" s="3">
        <v>908231</v>
      </c>
      <c r="E5" s="3">
        <v>0</v>
      </c>
      <c r="F5" s="3">
        <v>0</v>
      </c>
      <c r="G5" s="3" t="s">
        <v>11</v>
      </c>
      <c r="H5" s="3" t="s">
        <v>27</v>
      </c>
      <c r="I5" s="3" t="s">
        <v>27</v>
      </c>
      <c r="J5" s="3" t="s">
        <v>27</v>
      </c>
      <c r="K5" s="3" t="s">
        <v>1087</v>
      </c>
      <c r="L5" s="3" t="s">
        <v>1082</v>
      </c>
      <c r="M5" s="3" t="s">
        <v>1177</v>
      </c>
      <c r="N5" s="3" t="s">
        <v>1178</v>
      </c>
      <c r="O5" s="3" t="s">
        <v>1179</v>
      </c>
      <c r="P5" s="3" t="s">
        <v>28</v>
      </c>
    </row>
    <row r="6" spans="1:16" s="3" customFormat="1">
      <c r="A6" s="3" t="s">
        <v>29</v>
      </c>
      <c r="B6" s="4" t="s">
        <v>30</v>
      </c>
      <c r="C6" s="3">
        <v>852688</v>
      </c>
      <c r="D6" s="3">
        <v>852126</v>
      </c>
      <c r="E6" s="3">
        <v>0</v>
      </c>
      <c r="F6" s="3">
        <v>562</v>
      </c>
      <c r="G6" s="3" t="s">
        <v>11</v>
      </c>
      <c r="H6" s="3" t="s">
        <v>31</v>
      </c>
      <c r="I6" s="3" t="s">
        <v>32</v>
      </c>
      <c r="J6" s="3" t="s">
        <v>1088</v>
      </c>
      <c r="K6" s="3" t="s">
        <v>31</v>
      </c>
      <c r="L6" s="3" t="s">
        <v>1089</v>
      </c>
      <c r="M6" s="3" t="s">
        <v>1180</v>
      </c>
      <c r="N6" s="3" t="s">
        <v>1181</v>
      </c>
      <c r="O6" s="3" t="s">
        <v>1182</v>
      </c>
      <c r="P6" s="3" t="s">
        <v>33</v>
      </c>
    </row>
    <row r="7" spans="1:16" s="3" customFormat="1">
      <c r="A7" s="3" t="s">
        <v>34</v>
      </c>
      <c r="B7" s="4" t="s">
        <v>35</v>
      </c>
      <c r="C7" s="3">
        <v>639502</v>
      </c>
      <c r="D7" s="3">
        <v>637030</v>
      </c>
      <c r="E7" s="3">
        <v>0</v>
      </c>
      <c r="F7" s="3">
        <v>2472</v>
      </c>
      <c r="G7" s="3" t="s">
        <v>11</v>
      </c>
      <c r="H7" s="3" t="s">
        <v>36</v>
      </c>
      <c r="I7" s="3" t="s">
        <v>36</v>
      </c>
      <c r="J7" s="3" t="s">
        <v>36</v>
      </c>
      <c r="K7" s="3" t="s">
        <v>1090</v>
      </c>
      <c r="L7" s="3" t="s">
        <v>1082</v>
      </c>
      <c r="M7" s="3" t="s">
        <v>1183</v>
      </c>
      <c r="N7" s="3" t="s">
        <v>1184</v>
      </c>
      <c r="O7" s="3" t="s">
        <v>1185</v>
      </c>
      <c r="P7" s="3" t="s">
        <v>37</v>
      </c>
    </row>
    <row r="8" spans="1:16" s="3" customFormat="1">
      <c r="A8" s="3" t="s">
        <v>38</v>
      </c>
      <c r="B8" s="4" t="s">
        <v>39</v>
      </c>
      <c r="C8" s="3">
        <v>434416</v>
      </c>
      <c r="D8" s="3">
        <v>434233</v>
      </c>
      <c r="E8" s="3">
        <v>2</v>
      </c>
      <c r="F8" s="3">
        <v>181</v>
      </c>
      <c r="G8" s="3" t="s">
        <v>11</v>
      </c>
      <c r="H8" s="3" t="s">
        <v>40</v>
      </c>
      <c r="I8" s="3" t="s">
        <v>41</v>
      </c>
      <c r="J8" s="3" t="s">
        <v>1091</v>
      </c>
      <c r="K8" s="5" t="s">
        <v>2193</v>
      </c>
      <c r="L8" s="3" t="s">
        <v>1082</v>
      </c>
      <c r="M8" s="3" t="s">
        <v>1186</v>
      </c>
      <c r="N8" s="3" t="s">
        <v>1187</v>
      </c>
      <c r="O8" s="3" t="s">
        <v>1188</v>
      </c>
      <c r="P8" s="3" t="s">
        <v>42</v>
      </c>
    </row>
    <row r="9" spans="1:16" s="3" customFormat="1">
      <c r="A9" s="3" t="s">
        <v>43</v>
      </c>
      <c r="B9" s="4" t="s">
        <v>44</v>
      </c>
      <c r="C9" s="3">
        <v>424192</v>
      </c>
      <c r="D9" s="3">
        <v>417227</v>
      </c>
      <c r="E9" s="3">
        <v>0</v>
      </c>
      <c r="F9" s="3">
        <v>6965</v>
      </c>
      <c r="G9" s="3" t="s">
        <v>11</v>
      </c>
      <c r="H9" s="3" t="s">
        <v>45</v>
      </c>
      <c r="I9" s="3" t="s">
        <v>46</v>
      </c>
      <c r="J9" s="3" t="s">
        <v>1092</v>
      </c>
      <c r="K9" s="3" t="s">
        <v>45</v>
      </c>
      <c r="L9" s="3" t="s">
        <v>1082</v>
      </c>
      <c r="M9" s="3" t="s">
        <v>1189</v>
      </c>
      <c r="N9" s="3" t="s">
        <v>1190</v>
      </c>
      <c r="O9" s="3" t="s">
        <v>1191</v>
      </c>
      <c r="P9" s="3" t="s">
        <v>47</v>
      </c>
    </row>
    <row r="10" spans="1:16" s="3" customFormat="1">
      <c r="A10" s="3" t="s">
        <v>48</v>
      </c>
      <c r="B10" s="4" t="s">
        <v>49</v>
      </c>
      <c r="C10" s="3">
        <v>326967</v>
      </c>
      <c r="D10" s="3">
        <v>326096</v>
      </c>
      <c r="E10" s="3">
        <v>0</v>
      </c>
      <c r="F10" s="3">
        <v>871</v>
      </c>
      <c r="G10" s="3" t="s">
        <v>11</v>
      </c>
      <c r="H10" s="3" t="s">
        <v>50</v>
      </c>
      <c r="I10" s="3" t="s">
        <v>51</v>
      </c>
      <c r="J10" s="3" t="s">
        <v>51</v>
      </c>
      <c r="K10" s="3" t="s">
        <v>1093</v>
      </c>
      <c r="L10" s="3" t="s">
        <v>1097</v>
      </c>
      <c r="M10" s="3" t="s">
        <v>1192</v>
      </c>
      <c r="N10" s="3" t="s">
        <v>1193</v>
      </c>
      <c r="O10" s="3" t="s">
        <v>1194</v>
      </c>
      <c r="P10" s="3" t="s">
        <v>52</v>
      </c>
    </row>
    <row r="11" spans="1:16" s="3" customFormat="1">
      <c r="A11" s="3" t="s">
        <v>53</v>
      </c>
      <c r="B11" s="4" t="s">
        <v>54</v>
      </c>
      <c r="C11" s="3">
        <v>326104</v>
      </c>
      <c r="D11" s="3">
        <v>326096</v>
      </c>
      <c r="E11" s="3">
        <v>0</v>
      </c>
      <c r="F11" s="3">
        <v>8</v>
      </c>
      <c r="G11" s="3" t="s">
        <v>11</v>
      </c>
      <c r="H11" s="3" t="s">
        <v>55</v>
      </c>
      <c r="I11" s="3" t="s">
        <v>51</v>
      </c>
      <c r="J11" s="3" t="s">
        <v>51</v>
      </c>
      <c r="K11" s="3" t="s">
        <v>1093</v>
      </c>
      <c r="L11" s="3" t="s">
        <v>1094</v>
      </c>
      <c r="M11" s="3" t="s">
        <v>1192</v>
      </c>
      <c r="N11" s="3" t="s">
        <v>1195</v>
      </c>
      <c r="O11" s="3" t="s">
        <v>1196</v>
      </c>
      <c r="P11" s="3" t="s">
        <v>56</v>
      </c>
    </row>
    <row r="12" spans="1:16" s="3" customFormat="1">
      <c r="A12" s="3" t="s">
        <v>57</v>
      </c>
      <c r="B12" s="4" t="s">
        <v>58</v>
      </c>
      <c r="C12" s="3">
        <v>316281</v>
      </c>
      <c r="D12" s="3">
        <v>277074</v>
      </c>
      <c r="E12" s="3">
        <v>0</v>
      </c>
      <c r="F12" s="3">
        <v>39207</v>
      </c>
      <c r="G12" s="3" t="s">
        <v>11</v>
      </c>
      <c r="H12" s="3" t="s">
        <v>59</v>
      </c>
      <c r="I12" s="3" t="s">
        <v>27</v>
      </c>
      <c r="J12" s="3" t="s">
        <v>1095</v>
      </c>
      <c r="K12" s="3" t="s">
        <v>59</v>
      </c>
      <c r="L12" s="3" t="s">
        <v>1082</v>
      </c>
      <c r="M12" s="3" t="s">
        <v>1197</v>
      </c>
      <c r="N12" s="3" t="s">
        <v>1198</v>
      </c>
      <c r="O12" s="3" t="s">
        <v>1199</v>
      </c>
      <c r="P12" s="3" t="s">
        <v>60</v>
      </c>
    </row>
    <row r="13" spans="1:16" s="3" customFormat="1">
      <c r="A13" s="3" t="s">
        <v>61</v>
      </c>
      <c r="B13" s="4">
        <v>42251</v>
      </c>
      <c r="C13" s="3">
        <v>220396</v>
      </c>
      <c r="D13" s="3">
        <v>220396</v>
      </c>
      <c r="E13" s="3">
        <v>0</v>
      </c>
      <c r="F13" s="3">
        <v>0</v>
      </c>
      <c r="G13" s="3" t="s">
        <v>11</v>
      </c>
      <c r="H13" s="3" t="s">
        <v>62</v>
      </c>
      <c r="I13" s="3" t="s">
        <v>63</v>
      </c>
      <c r="J13" s="3" t="s">
        <v>63</v>
      </c>
      <c r="K13" s="3" t="s">
        <v>1087</v>
      </c>
      <c r="L13" s="3" t="s">
        <v>1096</v>
      </c>
      <c r="M13" s="3" t="s">
        <v>1200</v>
      </c>
      <c r="N13" s="3" t="s">
        <v>1201</v>
      </c>
      <c r="O13" s="3" t="s">
        <v>1202</v>
      </c>
      <c r="P13" s="3" t="s">
        <v>64</v>
      </c>
    </row>
    <row r="14" spans="1:16" s="3" customFormat="1">
      <c r="A14" s="3" t="s">
        <v>65</v>
      </c>
      <c r="B14" s="4">
        <v>42036</v>
      </c>
      <c r="C14" s="3">
        <v>220396</v>
      </c>
      <c r="D14" s="3">
        <v>220396</v>
      </c>
      <c r="E14" s="3">
        <v>0</v>
      </c>
      <c r="F14" s="3">
        <v>0</v>
      </c>
      <c r="G14" s="3" t="s">
        <v>17</v>
      </c>
      <c r="H14" s="3" t="s">
        <v>62</v>
      </c>
      <c r="I14" s="3" t="s">
        <v>63</v>
      </c>
      <c r="J14" s="3" t="s">
        <v>63</v>
      </c>
      <c r="K14" s="3" t="s">
        <v>1087</v>
      </c>
      <c r="L14" s="3" t="s">
        <v>1096</v>
      </c>
      <c r="M14" s="3" t="s">
        <v>1200</v>
      </c>
      <c r="N14" s="3" t="s">
        <v>1201</v>
      </c>
      <c r="O14" s="3" t="s">
        <v>1202</v>
      </c>
      <c r="P14" s="3" t="s">
        <v>66</v>
      </c>
    </row>
    <row r="15" spans="1:16" s="3" customFormat="1">
      <c r="A15" s="3" t="s">
        <v>67</v>
      </c>
      <c r="B15" s="4">
        <v>42040</v>
      </c>
      <c r="C15" s="3">
        <v>219354</v>
      </c>
      <c r="D15" s="3">
        <v>219337</v>
      </c>
      <c r="E15" s="3">
        <v>0</v>
      </c>
      <c r="F15" s="3">
        <v>17</v>
      </c>
      <c r="G15" s="3" t="s">
        <v>11</v>
      </c>
      <c r="H15" s="3" t="s">
        <v>68</v>
      </c>
      <c r="I15" s="3" t="s">
        <v>24</v>
      </c>
      <c r="J15" s="3" t="s">
        <v>1098</v>
      </c>
      <c r="K15" s="3" t="s">
        <v>68</v>
      </c>
      <c r="L15" s="3" t="s">
        <v>1082</v>
      </c>
      <c r="M15" s="3" t="s">
        <v>1203</v>
      </c>
      <c r="N15" s="3" t="s">
        <v>1204</v>
      </c>
      <c r="O15" s="3" t="s">
        <v>1205</v>
      </c>
      <c r="P15" s="3" t="s">
        <v>69</v>
      </c>
    </row>
    <row r="16" spans="1:16" s="3" customFormat="1">
      <c r="A16" s="3" t="s">
        <v>81</v>
      </c>
      <c r="B16" s="4" t="s">
        <v>82</v>
      </c>
      <c r="C16" s="3">
        <v>160745</v>
      </c>
      <c r="D16" s="3">
        <v>160395</v>
      </c>
      <c r="E16" s="3">
        <v>0</v>
      </c>
      <c r="F16" s="3">
        <v>350</v>
      </c>
      <c r="G16" s="3" t="s">
        <v>11</v>
      </c>
      <c r="H16" s="3" t="s">
        <v>83</v>
      </c>
      <c r="I16" s="3" t="s">
        <v>84</v>
      </c>
      <c r="J16" s="3" t="s">
        <v>1099</v>
      </c>
      <c r="K16" s="5" t="s">
        <v>2194</v>
      </c>
      <c r="L16" s="3" t="s">
        <v>1082</v>
      </c>
      <c r="M16" s="3" t="s">
        <v>1206</v>
      </c>
      <c r="N16" s="3" t="s">
        <v>1207</v>
      </c>
      <c r="O16" s="3" t="s">
        <v>1208</v>
      </c>
      <c r="P16" s="3" t="s">
        <v>85</v>
      </c>
    </row>
    <row r="17" spans="1:16" s="3" customFormat="1">
      <c r="A17" s="3" t="s">
        <v>86</v>
      </c>
      <c r="B17" s="4" t="s">
        <v>87</v>
      </c>
      <c r="C17" s="3">
        <v>125939</v>
      </c>
      <c r="D17" s="3">
        <v>125836</v>
      </c>
      <c r="E17" s="3">
        <v>0</v>
      </c>
      <c r="F17" s="3">
        <v>103</v>
      </c>
      <c r="G17" s="3" t="s">
        <v>11</v>
      </c>
      <c r="H17" s="3" t="s">
        <v>88</v>
      </c>
      <c r="I17" s="3" t="s">
        <v>89</v>
      </c>
      <c r="J17" s="3" t="s">
        <v>1100</v>
      </c>
      <c r="K17" s="5" t="s">
        <v>2195</v>
      </c>
      <c r="L17" s="3" t="s">
        <v>1082</v>
      </c>
      <c r="M17" s="3" t="s">
        <v>1209</v>
      </c>
      <c r="N17" s="3" t="s">
        <v>1210</v>
      </c>
      <c r="O17" s="3" t="s">
        <v>1211</v>
      </c>
      <c r="P17" s="3" t="s">
        <v>90</v>
      </c>
    </row>
    <row r="18" spans="1:16" s="3" customFormat="1">
      <c r="A18" s="3" t="s">
        <v>91</v>
      </c>
      <c r="B18" s="4">
        <v>42250</v>
      </c>
      <c r="C18" s="3">
        <v>123410</v>
      </c>
      <c r="D18" s="3">
        <v>86507</v>
      </c>
      <c r="E18" s="3">
        <v>0</v>
      </c>
      <c r="F18" s="3">
        <v>36903</v>
      </c>
      <c r="G18" s="3" t="s">
        <v>11</v>
      </c>
      <c r="H18" s="3" t="s">
        <v>92</v>
      </c>
      <c r="I18" s="3" t="s">
        <v>93</v>
      </c>
      <c r="J18" s="3" t="s">
        <v>93</v>
      </c>
      <c r="K18" s="3" t="s">
        <v>1101</v>
      </c>
      <c r="L18" s="3" t="s">
        <v>1082</v>
      </c>
      <c r="M18" s="3" t="s">
        <v>1212</v>
      </c>
      <c r="N18" s="3" t="s">
        <v>1213</v>
      </c>
      <c r="O18" s="3" t="s">
        <v>1214</v>
      </c>
      <c r="P18" s="3" t="s">
        <v>94</v>
      </c>
    </row>
    <row r="19" spans="1:16" s="3" customFormat="1">
      <c r="A19" s="3" t="s">
        <v>95</v>
      </c>
      <c r="B19" s="4" t="s">
        <v>96</v>
      </c>
      <c r="C19" s="3">
        <v>111813</v>
      </c>
      <c r="D19" s="3">
        <v>111777</v>
      </c>
      <c r="E19" s="3">
        <v>2</v>
      </c>
      <c r="F19" s="3">
        <v>34</v>
      </c>
      <c r="G19" s="3" t="s">
        <v>11</v>
      </c>
      <c r="H19" s="3" t="s">
        <v>97</v>
      </c>
      <c r="I19" s="3" t="s">
        <v>89</v>
      </c>
      <c r="J19" s="3" t="s">
        <v>1103</v>
      </c>
      <c r="K19" s="3" t="s">
        <v>1102</v>
      </c>
      <c r="L19" s="3" t="s">
        <v>1082</v>
      </c>
      <c r="M19" s="3" t="s">
        <v>1215</v>
      </c>
      <c r="N19" s="3" t="s">
        <v>1216</v>
      </c>
      <c r="O19" s="3" t="s">
        <v>1217</v>
      </c>
      <c r="P19" s="3" t="s">
        <v>98</v>
      </c>
    </row>
    <row r="20" spans="1:16" s="3" customFormat="1">
      <c r="A20" s="3" t="s">
        <v>99</v>
      </c>
      <c r="B20" s="4" t="s">
        <v>100</v>
      </c>
      <c r="C20" s="3">
        <v>102068</v>
      </c>
      <c r="D20" s="3">
        <v>101700</v>
      </c>
      <c r="E20" s="3">
        <v>0</v>
      </c>
      <c r="F20" s="3">
        <v>368</v>
      </c>
      <c r="G20" s="3" t="s">
        <v>11</v>
      </c>
      <c r="H20" s="3" t="s">
        <v>2302</v>
      </c>
      <c r="I20" s="3" t="s">
        <v>2295</v>
      </c>
      <c r="J20" s="3" t="s">
        <v>1150</v>
      </c>
      <c r="K20" s="3" t="s">
        <v>1151</v>
      </c>
      <c r="L20" s="3" t="s">
        <v>1082</v>
      </c>
      <c r="M20" s="3" t="s">
        <v>1362</v>
      </c>
      <c r="N20" s="3" t="s">
        <v>1363</v>
      </c>
      <c r="O20" s="3" t="s">
        <v>1364</v>
      </c>
      <c r="P20" s="3" t="s">
        <v>101</v>
      </c>
    </row>
    <row r="21" spans="1:16" s="3" customFormat="1">
      <c r="A21" s="3" t="s">
        <v>102</v>
      </c>
      <c r="B21" s="4" t="s">
        <v>103</v>
      </c>
      <c r="C21" s="3">
        <v>60172</v>
      </c>
      <c r="D21" s="3">
        <v>46624</v>
      </c>
      <c r="E21" s="3">
        <v>0</v>
      </c>
      <c r="F21" s="3">
        <v>13548</v>
      </c>
      <c r="G21" s="3" t="s">
        <v>11</v>
      </c>
      <c r="H21" s="3" t="s">
        <v>104</v>
      </c>
      <c r="I21" s="3" t="s">
        <v>105</v>
      </c>
      <c r="J21" s="3" t="s">
        <v>1104</v>
      </c>
      <c r="K21" s="3" t="s">
        <v>104</v>
      </c>
      <c r="L21" s="3" t="s">
        <v>1082</v>
      </c>
      <c r="M21" s="3" t="s">
        <v>1218</v>
      </c>
      <c r="N21" s="3" t="s">
        <v>1219</v>
      </c>
      <c r="O21" s="3" t="s">
        <v>1220</v>
      </c>
      <c r="P21" s="3" t="s">
        <v>106</v>
      </c>
    </row>
    <row r="22" spans="1:16" s="3" customFormat="1">
      <c r="A22" s="3" t="s">
        <v>113</v>
      </c>
      <c r="B22" s="4" t="s">
        <v>114</v>
      </c>
      <c r="C22" s="3">
        <v>57405</v>
      </c>
      <c r="D22" s="3">
        <v>57378</v>
      </c>
      <c r="E22" s="3">
        <v>0</v>
      </c>
      <c r="F22" s="3">
        <v>27</v>
      </c>
      <c r="G22" s="3" t="s">
        <v>11</v>
      </c>
      <c r="H22" s="3" t="s">
        <v>115</v>
      </c>
      <c r="I22" s="3" t="s">
        <v>116</v>
      </c>
      <c r="J22" s="3" t="s">
        <v>1105</v>
      </c>
      <c r="K22" s="5" t="s">
        <v>2196</v>
      </c>
      <c r="L22" s="3" t="s">
        <v>1082</v>
      </c>
      <c r="M22" s="3" t="s">
        <v>1221</v>
      </c>
      <c r="N22" s="3" t="s">
        <v>1222</v>
      </c>
      <c r="O22" s="3" t="s">
        <v>1223</v>
      </c>
      <c r="P22" s="3" t="s">
        <v>117</v>
      </c>
    </row>
    <row r="23" spans="1:16" s="3" customFormat="1">
      <c r="A23" s="3" t="s">
        <v>118</v>
      </c>
      <c r="B23" s="4">
        <v>5</v>
      </c>
      <c r="C23" s="3">
        <v>56281</v>
      </c>
      <c r="D23" s="3">
        <v>56270</v>
      </c>
      <c r="E23" s="3">
        <v>11</v>
      </c>
      <c r="F23" s="3">
        <v>0</v>
      </c>
      <c r="G23" s="3" t="s">
        <v>11</v>
      </c>
      <c r="H23" s="3" t="s">
        <v>2301</v>
      </c>
      <c r="I23" s="3" t="s">
        <v>2303</v>
      </c>
      <c r="J23" s="3" t="s">
        <v>1152</v>
      </c>
      <c r="K23" s="3" t="s">
        <v>1087</v>
      </c>
      <c r="L23" s="3" t="s">
        <v>1082</v>
      </c>
      <c r="M23" s="3" t="s">
        <v>1370</v>
      </c>
      <c r="N23" s="3" t="s">
        <v>1371</v>
      </c>
      <c r="O23" s="3" t="s">
        <v>1372</v>
      </c>
      <c r="P23" s="3" t="s">
        <v>119</v>
      </c>
    </row>
    <row r="24" spans="1:16" s="3" customFormat="1">
      <c r="A24" s="3" t="s">
        <v>120</v>
      </c>
      <c r="B24" s="4" t="s">
        <v>121</v>
      </c>
      <c r="C24" s="3">
        <v>55407</v>
      </c>
      <c r="D24" s="3">
        <v>41049</v>
      </c>
      <c r="E24" s="3">
        <v>3</v>
      </c>
      <c r="F24" s="3">
        <v>14355</v>
      </c>
      <c r="G24" s="3" t="s">
        <v>11</v>
      </c>
      <c r="H24" s="3" t="s">
        <v>122</v>
      </c>
      <c r="I24" s="3" t="s">
        <v>123</v>
      </c>
      <c r="J24" s="3" t="s">
        <v>123</v>
      </c>
      <c r="K24" s="3" t="s">
        <v>1106</v>
      </c>
      <c r="L24" s="3" t="s">
        <v>1082</v>
      </c>
      <c r="M24" s="3" t="s">
        <v>1224</v>
      </c>
      <c r="N24" s="3" t="s">
        <v>1225</v>
      </c>
      <c r="O24" s="3" t="s">
        <v>1226</v>
      </c>
      <c r="P24" s="3" t="s">
        <v>124</v>
      </c>
    </row>
    <row r="25" spans="1:16" s="3" customFormat="1">
      <c r="A25" s="3" t="s">
        <v>125</v>
      </c>
      <c r="B25" s="4" t="s">
        <v>126</v>
      </c>
      <c r="C25" s="3">
        <v>51487</v>
      </c>
      <c r="D25" s="3">
        <v>51464</v>
      </c>
      <c r="E25" s="3">
        <v>0</v>
      </c>
      <c r="F25" s="3">
        <v>23</v>
      </c>
      <c r="G25" s="3" t="s">
        <v>11</v>
      </c>
      <c r="H25" s="3" t="s">
        <v>2300</v>
      </c>
      <c r="I25" s="3" t="s">
        <v>2303</v>
      </c>
      <c r="J25" s="3" t="s">
        <v>1153</v>
      </c>
      <c r="K25" s="3" t="s">
        <v>1154</v>
      </c>
      <c r="L25" s="3" t="s">
        <v>1089</v>
      </c>
      <c r="M25" s="3" t="s">
        <v>1373</v>
      </c>
      <c r="N25" s="3" t="s">
        <v>1374</v>
      </c>
      <c r="O25" s="3" t="s">
        <v>1375</v>
      </c>
      <c r="P25" s="3" t="s">
        <v>127</v>
      </c>
    </row>
    <row r="26" spans="1:16" s="3" customFormat="1">
      <c r="A26" s="3" t="s">
        <v>128</v>
      </c>
      <c r="B26" s="4" t="s">
        <v>129</v>
      </c>
      <c r="C26" s="3">
        <v>49081</v>
      </c>
      <c r="D26" s="3">
        <v>36430</v>
      </c>
      <c r="E26" s="3">
        <v>18</v>
      </c>
      <c r="F26" s="3">
        <v>12633</v>
      </c>
      <c r="G26" s="3" t="s">
        <v>11</v>
      </c>
      <c r="H26" s="3" t="s">
        <v>130</v>
      </c>
      <c r="I26" s="3" t="s">
        <v>131</v>
      </c>
      <c r="J26" s="3" t="s">
        <v>1107</v>
      </c>
      <c r="K26" s="3" t="s">
        <v>1109</v>
      </c>
      <c r="L26" s="3" t="s">
        <v>1082</v>
      </c>
      <c r="M26" s="3" t="s">
        <v>1227</v>
      </c>
      <c r="N26" s="3" t="s">
        <v>1228</v>
      </c>
      <c r="O26" s="3" t="s">
        <v>1229</v>
      </c>
      <c r="P26" s="3" t="s">
        <v>132</v>
      </c>
    </row>
    <row r="27" spans="1:16" s="3" customFormat="1">
      <c r="A27" s="3" t="s">
        <v>133</v>
      </c>
      <c r="B27" s="4" t="s">
        <v>134</v>
      </c>
      <c r="C27" s="3">
        <v>42623</v>
      </c>
      <c r="D27" s="3">
        <v>38861</v>
      </c>
      <c r="E27" s="3">
        <v>0</v>
      </c>
      <c r="F27" s="3">
        <v>3762</v>
      </c>
      <c r="G27" s="3" t="s">
        <v>11</v>
      </c>
      <c r="H27" s="3" t="s">
        <v>135</v>
      </c>
      <c r="I27" s="3" t="s">
        <v>24</v>
      </c>
      <c r="J27" s="3" t="s">
        <v>1108</v>
      </c>
      <c r="K27" s="3" t="s">
        <v>135</v>
      </c>
      <c r="L27" s="3" t="s">
        <v>1082</v>
      </c>
      <c r="M27" s="3" t="s">
        <v>1230</v>
      </c>
      <c r="N27" s="3" t="s">
        <v>1231</v>
      </c>
      <c r="O27" s="3" t="s">
        <v>1232</v>
      </c>
      <c r="P27" s="3" t="s">
        <v>136</v>
      </c>
    </row>
    <row r="28" spans="1:16" s="3" customFormat="1">
      <c r="A28" s="3" t="s">
        <v>137</v>
      </c>
      <c r="B28" s="4" t="s">
        <v>138</v>
      </c>
      <c r="C28" s="3">
        <v>32132</v>
      </c>
      <c r="D28" s="3">
        <v>32114</v>
      </c>
      <c r="E28" s="3">
        <v>0</v>
      </c>
      <c r="F28" s="3">
        <v>18</v>
      </c>
      <c r="G28" s="3" t="s">
        <v>11</v>
      </c>
      <c r="H28" s="3" t="s">
        <v>139</v>
      </c>
      <c r="I28" s="3" t="s">
        <v>140</v>
      </c>
      <c r="J28" s="3" t="s">
        <v>1111</v>
      </c>
      <c r="K28" s="5" t="s">
        <v>2197</v>
      </c>
      <c r="L28" s="3" t="s">
        <v>1082</v>
      </c>
      <c r="M28" s="3" t="s">
        <v>1233</v>
      </c>
      <c r="N28" s="3" t="s">
        <v>1234</v>
      </c>
      <c r="O28" s="3" t="s">
        <v>1235</v>
      </c>
      <c r="P28" s="3" t="s">
        <v>141</v>
      </c>
    </row>
    <row r="29" spans="1:16" s="3" customFormat="1">
      <c r="A29" s="3" t="s">
        <v>142</v>
      </c>
      <c r="B29" s="4" t="s">
        <v>143</v>
      </c>
      <c r="C29" s="3">
        <v>30888</v>
      </c>
      <c r="D29" s="3">
        <v>28685</v>
      </c>
      <c r="E29" s="3">
        <v>0</v>
      </c>
      <c r="F29" s="3">
        <v>2203</v>
      </c>
      <c r="G29" s="3" t="s">
        <v>11</v>
      </c>
      <c r="H29" s="3" t="s">
        <v>144</v>
      </c>
      <c r="I29" s="3" t="s">
        <v>32</v>
      </c>
      <c r="J29" s="3" t="s">
        <v>1112</v>
      </c>
      <c r="K29" s="3" t="s">
        <v>144</v>
      </c>
      <c r="L29" s="3" t="s">
        <v>1082</v>
      </c>
      <c r="M29" s="3" t="s">
        <v>1236</v>
      </c>
      <c r="N29" s="3" t="s">
        <v>1237</v>
      </c>
      <c r="O29" s="3" t="s">
        <v>1238</v>
      </c>
      <c r="P29" s="3" t="s">
        <v>145</v>
      </c>
    </row>
    <row r="30" spans="1:16" s="3" customFormat="1">
      <c r="A30" s="3" t="s">
        <v>146</v>
      </c>
      <c r="B30" s="4" t="s">
        <v>147</v>
      </c>
      <c r="C30" s="3">
        <v>26713</v>
      </c>
      <c r="D30" s="3">
        <v>26078</v>
      </c>
      <c r="E30" s="3">
        <v>0</v>
      </c>
      <c r="F30" s="3">
        <v>635</v>
      </c>
      <c r="G30" s="3" t="s">
        <v>11</v>
      </c>
      <c r="H30" s="3" t="s">
        <v>148</v>
      </c>
      <c r="I30" s="3" t="s">
        <v>149</v>
      </c>
      <c r="J30" s="3" t="s">
        <v>1113</v>
      </c>
      <c r="K30" s="3" t="s">
        <v>1114</v>
      </c>
      <c r="L30" s="3" t="s">
        <v>1082</v>
      </c>
      <c r="M30" s="3" t="s">
        <v>1239</v>
      </c>
      <c r="N30" s="3" t="s">
        <v>1240</v>
      </c>
      <c r="O30" s="3" t="s">
        <v>1241</v>
      </c>
      <c r="P30" s="3" t="s">
        <v>150</v>
      </c>
    </row>
    <row r="31" spans="1:16" s="3" customFormat="1">
      <c r="A31" s="3" t="s">
        <v>151</v>
      </c>
      <c r="B31" s="4" t="s">
        <v>152</v>
      </c>
      <c r="C31" s="3">
        <v>17116</v>
      </c>
      <c r="D31" s="3">
        <v>17028</v>
      </c>
      <c r="E31" s="3">
        <v>3</v>
      </c>
      <c r="F31" s="3">
        <v>85</v>
      </c>
      <c r="G31" s="3" t="s">
        <v>11</v>
      </c>
      <c r="H31" s="3" t="s">
        <v>153</v>
      </c>
      <c r="I31" s="3" t="s">
        <v>154</v>
      </c>
      <c r="J31" s="3" t="s">
        <v>1115</v>
      </c>
      <c r="K31" s="3" t="s">
        <v>153</v>
      </c>
      <c r="L31" s="3" t="s">
        <v>1082</v>
      </c>
      <c r="M31" s="3" t="s">
        <v>1242</v>
      </c>
      <c r="N31" s="3" t="s">
        <v>1243</v>
      </c>
      <c r="O31" s="3" t="s">
        <v>1244</v>
      </c>
      <c r="P31" s="3" t="s">
        <v>155</v>
      </c>
    </row>
    <row r="32" spans="1:16" s="3" customFormat="1">
      <c r="A32" s="3" t="s">
        <v>156</v>
      </c>
      <c r="B32" s="4" t="s">
        <v>157</v>
      </c>
      <c r="C32" s="3">
        <v>15537</v>
      </c>
      <c r="D32" s="3">
        <v>6803</v>
      </c>
      <c r="E32" s="3">
        <v>2</v>
      </c>
      <c r="F32" s="3">
        <v>8732</v>
      </c>
      <c r="G32" s="3" t="s">
        <v>11</v>
      </c>
      <c r="H32" s="3" t="s">
        <v>2299</v>
      </c>
      <c r="I32" s="3" t="s">
        <v>2298</v>
      </c>
      <c r="J32" s="3" t="s">
        <v>1156</v>
      </c>
      <c r="K32" s="3" t="s">
        <v>1155</v>
      </c>
      <c r="L32" s="3" t="s">
        <v>1082</v>
      </c>
      <c r="M32" s="3" t="s">
        <v>1376</v>
      </c>
      <c r="N32" s="3" t="s">
        <v>1377</v>
      </c>
      <c r="O32" s="3" t="s">
        <v>1378</v>
      </c>
      <c r="P32" s="3" t="s">
        <v>158</v>
      </c>
    </row>
    <row r="33" spans="1:16" s="3" customFormat="1">
      <c r="A33" s="3" t="s">
        <v>174</v>
      </c>
      <c r="B33" s="4" t="s">
        <v>175</v>
      </c>
      <c r="C33" s="3">
        <v>9623</v>
      </c>
      <c r="D33" s="3">
        <v>9613</v>
      </c>
      <c r="E33" s="3">
        <v>0</v>
      </c>
      <c r="F33" s="3">
        <v>10</v>
      </c>
      <c r="G33" s="3" t="s">
        <v>11</v>
      </c>
      <c r="H33" s="3" t="s">
        <v>176</v>
      </c>
      <c r="I33" s="3" t="s">
        <v>89</v>
      </c>
      <c r="J33" s="3" t="s">
        <v>1116</v>
      </c>
      <c r="K33" s="3" t="s">
        <v>176</v>
      </c>
      <c r="L33" s="3" t="s">
        <v>1089</v>
      </c>
      <c r="M33" s="3" t="s">
        <v>1245</v>
      </c>
      <c r="N33" s="3" t="s">
        <v>1246</v>
      </c>
      <c r="O33" s="3" t="s">
        <v>1247</v>
      </c>
      <c r="P33" s="3" t="s">
        <v>177</v>
      </c>
    </row>
    <row r="34" spans="1:16" s="3" customFormat="1">
      <c r="A34" s="3" t="s">
        <v>178</v>
      </c>
      <c r="B34" s="4" t="s">
        <v>179</v>
      </c>
      <c r="C34" s="3">
        <v>9306</v>
      </c>
      <c r="D34" s="3">
        <v>9003</v>
      </c>
      <c r="E34" s="3">
        <v>3</v>
      </c>
      <c r="F34" s="3">
        <v>300</v>
      </c>
      <c r="G34" s="3" t="s">
        <v>11</v>
      </c>
      <c r="H34" s="3" t="s">
        <v>180</v>
      </c>
      <c r="I34" s="3" t="s">
        <v>131</v>
      </c>
      <c r="J34" s="3" t="s">
        <v>1117</v>
      </c>
      <c r="K34" s="3" t="s">
        <v>1118</v>
      </c>
      <c r="L34" s="3" t="s">
        <v>1089</v>
      </c>
      <c r="M34" s="3" t="s">
        <v>1248</v>
      </c>
      <c r="N34" s="3" t="s">
        <v>1249</v>
      </c>
      <c r="O34" s="3" t="s">
        <v>1250</v>
      </c>
      <c r="P34" s="3" t="s">
        <v>181</v>
      </c>
    </row>
    <row r="35" spans="1:16" s="3" customFormat="1">
      <c r="A35" s="3" t="s">
        <v>182</v>
      </c>
      <c r="B35" s="4" t="s">
        <v>183</v>
      </c>
      <c r="C35" s="3">
        <v>7269</v>
      </c>
      <c r="D35" s="3">
        <v>6396</v>
      </c>
      <c r="E35" s="3">
        <v>0</v>
      </c>
      <c r="F35" s="3">
        <v>873</v>
      </c>
      <c r="G35" s="3" t="s">
        <v>11</v>
      </c>
      <c r="H35" s="3" t="s">
        <v>184</v>
      </c>
      <c r="I35" s="3" t="s">
        <v>185</v>
      </c>
      <c r="J35" s="3" t="s">
        <v>184</v>
      </c>
      <c r="K35" s="3" t="s">
        <v>1119</v>
      </c>
      <c r="L35" s="3" t="s">
        <v>1120</v>
      </c>
      <c r="M35" s="3" t="s">
        <v>1251</v>
      </c>
      <c r="N35" s="3" t="s">
        <v>1252</v>
      </c>
      <c r="O35" s="3" t="s">
        <v>1253</v>
      </c>
      <c r="P35" s="3" t="s">
        <v>186</v>
      </c>
    </row>
    <row r="36" spans="1:16" s="3" customFormat="1">
      <c r="A36" s="3" t="s">
        <v>187</v>
      </c>
      <c r="B36" s="4" t="s">
        <v>183</v>
      </c>
      <c r="C36" s="3">
        <v>7269</v>
      </c>
      <c r="D36" s="3">
        <v>6396</v>
      </c>
      <c r="E36" s="3">
        <v>0</v>
      </c>
      <c r="F36" s="3">
        <v>873</v>
      </c>
      <c r="G36" s="3" t="s">
        <v>11</v>
      </c>
      <c r="H36" s="3" t="s">
        <v>184</v>
      </c>
      <c r="I36" s="3" t="s">
        <v>185</v>
      </c>
      <c r="J36" s="3" t="s">
        <v>184</v>
      </c>
      <c r="K36" s="3" t="s">
        <v>1119</v>
      </c>
      <c r="L36" s="3" t="s">
        <v>1121</v>
      </c>
      <c r="M36" s="3" t="s">
        <v>1251</v>
      </c>
      <c r="N36" s="3" t="s">
        <v>1252</v>
      </c>
      <c r="O36" s="3" t="s">
        <v>1253</v>
      </c>
      <c r="P36" s="3" t="s">
        <v>188</v>
      </c>
    </row>
    <row r="37" spans="1:16" s="3" customFormat="1">
      <c r="A37" s="3" t="s">
        <v>189</v>
      </c>
      <c r="B37" s="4">
        <v>42009</v>
      </c>
      <c r="C37" s="3">
        <v>6267</v>
      </c>
      <c r="D37" s="3">
        <v>6267</v>
      </c>
      <c r="E37" s="3">
        <v>0</v>
      </c>
      <c r="F37" s="3">
        <v>0</v>
      </c>
      <c r="G37" s="3" t="s">
        <v>11</v>
      </c>
      <c r="H37" s="3" t="s">
        <v>190</v>
      </c>
      <c r="I37" s="3" t="s">
        <v>191</v>
      </c>
      <c r="J37" s="3" t="s">
        <v>191</v>
      </c>
      <c r="K37" s="3" t="s">
        <v>1087</v>
      </c>
      <c r="L37" s="3" t="s">
        <v>1122</v>
      </c>
      <c r="M37" s="3" t="s">
        <v>1254</v>
      </c>
      <c r="N37" s="3" t="s">
        <v>1255</v>
      </c>
      <c r="O37" s="3" t="s">
        <v>1256</v>
      </c>
      <c r="P37" s="3" t="s">
        <v>192</v>
      </c>
    </row>
    <row r="38" spans="1:16" s="3" customFormat="1">
      <c r="A38" s="3" t="s">
        <v>193</v>
      </c>
      <c r="B38" s="4" t="s">
        <v>194</v>
      </c>
      <c r="C38" s="3">
        <v>5701</v>
      </c>
      <c r="D38" s="3">
        <v>4218</v>
      </c>
      <c r="E38" s="3">
        <v>0</v>
      </c>
      <c r="F38" s="3">
        <v>1483</v>
      </c>
      <c r="G38" s="3" t="s">
        <v>11</v>
      </c>
      <c r="H38" s="3" t="s">
        <v>195</v>
      </c>
      <c r="I38" s="3" t="s">
        <v>195</v>
      </c>
      <c r="J38" s="3" t="s">
        <v>1123</v>
      </c>
      <c r="K38" s="5" t="s">
        <v>2198</v>
      </c>
      <c r="L38" s="3" t="s">
        <v>1082</v>
      </c>
      <c r="M38" s="3" t="s">
        <v>1257</v>
      </c>
      <c r="N38" s="3" t="s">
        <v>1258</v>
      </c>
      <c r="O38" s="3" t="s">
        <v>1259</v>
      </c>
      <c r="P38" s="3" t="s">
        <v>196</v>
      </c>
    </row>
    <row r="39" spans="1:16" s="3" customFormat="1">
      <c r="A39" s="3" t="s">
        <v>200</v>
      </c>
      <c r="B39" s="4" t="s">
        <v>201</v>
      </c>
      <c r="C39" s="3">
        <v>4965</v>
      </c>
      <c r="D39" s="3">
        <v>4809</v>
      </c>
      <c r="E39" s="3">
        <v>0</v>
      </c>
      <c r="F39" s="3">
        <v>156</v>
      </c>
      <c r="G39" s="3" t="s">
        <v>11</v>
      </c>
      <c r="H39" s="3" t="s">
        <v>202</v>
      </c>
      <c r="I39" s="3" t="s">
        <v>203</v>
      </c>
      <c r="J39" s="3" t="s">
        <v>1124</v>
      </c>
      <c r="K39" s="3" t="s">
        <v>202</v>
      </c>
      <c r="L39" s="3" t="s">
        <v>1082</v>
      </c>
      <c r="M39" s="3" t="s">
        <v>1260</v>
      </c>
      <c r="N39" s="3" t="s">
        <v>1261</v>
      </c>
      <c r="O39" s="3" t="s">
        <v>1262</v>
      </c>
      <c r="P39" s="3" t="s">
        <v>204</v>
      </c>
    </row>
    <row r="40" spans="1:16" s="3" customFormat="1">
      <c r="A40" s="3" t="s">
        <v>205</v>
      </c>
      <c r="B40" s="4" t="s">
        <v>206</v>
      </c>
      <c r="C40" s="3">
        <v>4873</v>
      </c>
      <c r="D40" s="3">
        <v>3845</v>
      </c>
      <c r="E40" s="3">
        <v>0</v>
      </c>
      <c r="F40" s="3">
        <v>1028</v>
      </c>
      <c r="G40" s="3" t="s">
        <v>11</v>
      </c>
      <c r="H40" s="3" t="s">
        <v>207</v>
      </c>
      <c r="I40" s="3" t="s">
        <v>207</v>
      </c>
      <c r="J40" s="3" t="s">
        <v>207</v>
      </c>
      <c r="K40" s="3" t="s">
        <v>1125</v>
      </c>
      <c r="L40" s="3" t="s">
        <v>1082</v>
      </c>
      <c r="M40" s="3" t="s">
        <v>1263</v>
      </c>
      <c r="N40" s="3" t="s">
        <v>1264</v>
      </c>
      <c r="O40" s="3" t="s">
        <v>1265</v>
      </c>
      <c r="P40" s="3" t="s">
        <v>208</v>
      </c>
    </row>
    <row r="41" spans="1:16" s="3" customFormat="1">
      <c r="A41" s="3" t="s">
        <v>231</v>
      </c>
      <c r="B41" s="4">
        <v>42098</v>
      </c>
      <c r="C41" s="3">
        <v>2683</v>
      </c>
      <c r="D41" s="3">
        <v>2683</v>
      </c>
      <c r="E41" s="3">
        <v>0</v>
      </c>
      <c r="F41" s="3">
        <v>0</v>
      </c>
      <c r="G41" s="3" t="s">
        <v>11</v>
      </c>
      <c r="H41" s="3" t="s">
        <v>232</v>
      </c>
      <c r="I41" s="3" t="s">
        <v>233</v>
      </c>
      <c r="J41" s="3" t="s">
        <v>233</v>
      </c>
      <c r="K41" s="3" t="s">
        <v>1087</v>
      </c>
      <c r="L41" s="3" t="s">
        <v>1126</v>
      </c>
      <c r="M41" s="3" t="s">
        <v>1266</v>
      </c>
      <c r="N41" s="3" t="s">
        <v>1267</v>
      </c>
      <c r="O41" s="3" t="s">
        <v>1268</v>
      </c>
      <c r="P41" s="3" t="s">
        <v>234</v>
      </c>
    </row>
    <row r="42" spans="1:16" s="3" customFormat="1">
      <c r="A42" s="3" t="s">
        <v>235</v>
      </c>
      <c r="B42" s="4">
        <v>42067</v>
      </c>
      <c r="C42" s="3">
        <v>2539</v>
      </c>
      <c r="D42" s="3">
        <v>2539</v>
      </c>
      <c r="E42" s="3">
        <v>0</v>
      </c>
      <c r="F42" s="3">
        <v>0</v>
      </c>
      <c r="G42" s="3" t="s">
        <v>11</v>
      </c>
      <c r="H42" s="3" t="s">
        <v>232</v>
      </c>
      <c r="I42" s="3" t="s">
        <v>233</v>
      </c>
      <c r="J42" s="3" t="s">
        <v>233</v>
      </c>
      <c r="K42" s="3" t="s">
        <v>1087</v>
      </c>
      <c r="L42" s="3" t="s">
        <v>1127</v>
      </c>
      <c r="M42" s="3" t="s">
        <v>1266</v>
      </c>
      <c r="N42" s="3" t="s">
        <v>1269</v>
      </c>
      <c r="O42" s="3" t="s">
        <v>1270</v>
      </c>
      <c r="P42" s="3" t="s">
        <v>236</v>
      </c>
    </row>
    <row r="43" spans="1:16" s="3" customFormat="1">
      <c r="A43" s="3" t="s">
        <v>237</v>
      </c>
      <c r="B43" s="4" t="s">
        <v>238</v>
      </c>
      <c r="C43" s="3">
        <v>2334</v>
      </c>
      <c r="D43" s="3">
        <v>2319</v>
      </c>
      <c r="E43" s="3">
        <v>0</v>
      </c>
      <c r="F43" s="3">
        <v>15</v>
      </c>
      <c r="G43" s="3" t="s">
        <v>11</v>
      </c>
      <c r="H43" s="3" t="s">
        <v>239</v>
      </c>
      <c r="I43" s="3" t="s">
        <v>240</v>
      </c>
      <c r="J43" s="3" t="s">
        <v>1128</v>
      </c>
      <c r="K43" s="5" t="s">
        <v>2199</v>
      </c>
      <c r="L43" s="3" t="s">
        <v>1082</v>
      </c>
      <c r="M43" s="3" t="s">
        <v>1271</v>
      </c>
      <c r="N43" s="3" t="s">
        <v>1272</v>
      </c>
      <c r="O43" s="3" t="s">
        <v>1273</v>
      </c>
      <c r="P43" s="3" t="s">
        <v>241</v>
      </c>
    </row>
    <row r="44" spans="1:16" s="3" customFormat="1">
      <c r="A44" s="3" t="s">
        <v>253</v>
      </c>
      <c r="B44" s="4" t="s">
        <v>254</v>
      </c>
      <c r="C44" s="3">
        <v>1984</v>
      </c>
      <c r="D44" s="3">
        <v>1979</v>
      </c>
      <c r="E44" s="3">
        <v>0</v>
      </c>
      <c r="F44" s="3">
        <v>5</v>
      </c>
      <c r="G44" s="3" t="s">
        <v>17</v>
      </c>
      <c r="H44" s="3" t="s">
        <v>255</v>
      </c>
      <c r="I44" s="3" t="s">
        <v>256</v>
      </c>
      <c r="J44" s="3" t="s">
        <v>1129</v>
      </c>
      <c r="K44" s="5" t="s">
        <v>2200</v>
      </c>
      <c r="L44" s="3" t="s">
        <v>1082</v>
      </c>
      <c r="M44" s="3" t="s">
        <v>1274</v>
      </c>
      <c r="N44" s="3" t="s">
        <v>1275</v>
      </c>
      <c r="O44" s="3" t="s">
        <v>1276</v>
      </c>
      <c r="P44" s="3" t="s">
        <v>257</v>
      </c>
    </row>
    <row r="45" spans="1:16" s="3" customFormat="1">
      <c r="A45" s="3" t="s">
        <v>282</v>
      </c>
      <c r="B45" s="4" t="s">
        <v>283</v>
      </c>
      <c r="C45" s="3">
        <v>1001</v>
      </c>
      <c r="D45" s="3">
        <v>920</v>
      </c>
      <c r="E45" s="3">
        <v>0</v>
      </c>
      <c r="F45" s="3">
        <v>81</v>
      </c>
      <c r="G45" s="3" t="s">
        <v>11</v>
      </c>
      <c r="H45" s="3" t="s">
        <v>284</v>
      </c>
      <c r="I45" s="3" t="s">
        <v>285</v>
      </c>
      <c r="J45" s="3" t="s">
        <v>285</v>
      </c>
      <c r="K45" s="3" t="s">
        <v>1130</v>
      </c>
      <c r="L45" s="3" t="s">
        <v>1082</v>
      </c>
      <c r="M45" s="3" t="s">
        <v>1277</v>
      </c>
      <c r="N45" s="3" t="s">
        <v>1278</v>
      </c>
      <c r="O45" s="3" t="s">
        <v>1279</v>
      </c>
      <c r="P45" s="3" t="s">
        <v>286</v>
      </c>
    </row>
    <row r="46" spans="1:16" s="3" customFormat="1">
      <c r="A46" s="3" t="s">
        <v>290</v>
      </c>
      <c r="B46" s="4">
        <v>42251</v>
      </c>
      <c r="C46" s="3">
        <v>958</v>
      </c>
      <c r="D46" s="3">
        <v>956</v>
      </c>
      <c r="E46" s="3">
        <v>0</v>
      </c>
      <c r="F46" s="3">
        <v>2</v>
      </c>
      <c r="G46" s="3" t="s">
        <v>11</v>
      </c>
      <c r="H46" s="3" t="s">
        <v>291</v>
      </c>
      <c r="I46" s="3" t="s">
        <v>292</v>
      </c>
      <c r="J46" s="3" t="s">
        <v>1131</v>
      </c>
      <c r="K46" s="3" t="s">
        <v>1132</v>
      </c>
      <c r="L46" s="3" t="s">
        <v>1082</v>
      </c>
      <c r="M46" s="3" t="s">
        <v>1280</v>
      </c>
      <c r="N46" s="3" t="s">
        <v>1281</v>
      </c>
      <c r="O46" s="3" t="s">
        <v>1282</v>
      </c>
      <c r="P46" s="3" t="s">
        <v>293</v>
      </c>
    </row>
    <row r="47" spans="1:16" s="3" customFormat="1">
      <c r="A47" s="3" t="s">
        <v>301</v>
      </c>
      <c r="B47" s="4">
        <v>42066</v>
      </c>
      <c r="C47" s="3">
        <v>885</v>
      </c>
      <c r="D47" s="3">
        <v>752</v>
      </c>
      <c r="E47" s="3">
        <v>0</v>
      </c>
      <c r="F47" s="3">
        <v>133</v>
      </c>
      <c r="G47" s="3" t="s">
        <v>11</v>
      </c>
      <c r="H47" s="3" t="s">
        <v>302</v>
      </c>
      <c r="I47" s="3" t="s">
        <v>303</v>
      </c>
      <c r="J47" s="3" t="s">
        <v>1133</v>
      </c>
      <c r="K47" s="5" t="s">
        <v>2201</v>
      </c>
      <c r="L47" s="3" t="s">
        <v>1082</v>
      </c>
      <c r="M47" s="3" t="s">
        <v>1286</v>
      </c>
      <c r="N47" s="3" t="s">
        <v>1287</v>
      </c>
      <c r="O47" s="3" t="s">
        <v>1288</v>
      </c>
      <c r="P47" s="3" t="s">
        <v>304</v>
      </c>
    </row>
    <row r="48" spans="1:16" s="3" customFormat="1">
      <c r="A48" s="3" t="s">
        <v>307</v>
      </c>
      <c r="B48" s="4">
        <v>4</v>
      </c>
      <c r="C48" s="3">
        <v>817</v>
      </c>
      <c r="D48" s="3">
        <v>817</v>
      </c>
      <c r="E48" s="3">
        <v>0</v>
      </c>
      <c r="F48" s="3">
        <v>0</v>
      </c>
      <c r="G48" s="3" t="s">
        <v>11</v>
      </c>
      <c r="H48" s="3" t="s">
        <v>308</v>
      </c>
      <c r="I48" s="3" t="s">
        <v>308</v>
      </c>
      <c r="J48" s="3" t="s">
        <v>308</v>
      </c>
      <c r="K48" s="3" t="s">
        <v>1087</v>
      </c>
      <c r="L48" s="3" t="s">
        <v>1082</v>
      </c>
      <c r="M48" s="3" t="s">
        <v>1289</v>
      </c>
      <c r="N48" s="3" t="s">
        <v>1290</v>
      </c>
      <c r="O48" s="3" t="s">
        <v>1291</v>
      </c>
      <c r="P48" s="3" t="s">
        <v>309</v>
      </c>
    </row>
    <row r="49" spans="1:16" s="3" customFormat="1">
      <c r="A49" s="3" t="s">
        <v>325</v>
      </c>
      <c r="B49" s="4" t="s">
        <v>326</v>
      </c>
      <c r="C49" s="3">
        <v>714</v>
      </c>
      <c r="D49" s="3">
        <v>708</v>
      </c>
      <c r="E49" s="3">
        <v>0</v>
      </c>
      <c r="F49" s="3">
        <v>6</v>
      </c>
      <c r="G49" s="3" t="s">
        <v>11</v>
      </c>
      <c r="H49" s="3" t="s">
        <v>327</v>
      </c>
      <c r="I49" s="3" t="s">
        <v>328</v>
      </c>
      <c r="J49" s="3" t="s">
        <v>1134</v>
      </c>
      <c r="K49" s="5" t="s">
        <v>2202</v>
      </c>
      <c r="L49" s="3" t="s">
        <v>1082</v>
      </c>
      <c r="M49" s="3" t="s">
        <v>1292</v>
      </c>
      <c r="N49" s="3" t="s">
        <v>1293</v>
      </c>
      <c r="O49" s="3" t="s">
        <v>1294</v>
      </c>
      <c r="P49" s="3" t="s">
        <v>329</v>
      </c>
    </row>
    <row r="50" spans="1:16" s="3" customFormat="1">
      <c r="A50" s="3" t="s">
        <v>362</v>
      </c>
      <c r="B50" s="4" t="s">
        <v>363</v>
      </c>
      <c r="C50" s="3">
        <v>546</v>
      </c>
      <c r="D50" s="3">
        <v>472</v>
      </c>
      <c r="E50" s="3">
        <v>0</v>
      </c>
      <c r="F50" s="3">
        <v>74</v>
      </c>
      <c r="G50" s="3" t="s">
        <v>11</v>
      </c>
      <c r="H50" s="3" t="s">
        <v>364</v>
      </c>
      <c r="I50" s="3" t="s">
        <v>365</v>
      </c>
      <c r="J50" s="3" t="s">
        <v>1157</v>
      </c>
      <c r="K50" s="3" t="s">
        <v>1158</v>
      </c>
      <c r="L50" s="3" t="s">
        <v>1082</v>
      </c>
      <c r="M50" s="3" t="s">
        <v>1394</v>
      </c>
      <c r="N50" s="3" t="s">
        <v>1395</v>
      </c>
      <c r="O50" s="3" t="s">
        <v>1396</v>
      </c>
      <c r="P50" s="3" t="s">
        <v>366</v>
      </c>
    </row>
    <row r="51" spans="1:16" s="3" customFormat="1">
      <c r="A51" s="3" t="s">
        <v>380</v>
      </c>
      <c r="B51" s="4" t="s">
        <v>381</v>
      </c>
      <c r="C51" s="3">
        <v>471</v>
      </c>
      <c r="D51" s="3">
        <v>241</v>
      </c>
      <c r="E51" s="3">
        <v>0</v>
      </c>
      <c r="F51" s="3">
        <v>230</v>
      </c>
      <c r="G51" s="3" t="s">
        <v>11</v>
      </c>
      <c r="H51" s="3" t="s">
        <v>382</v>
      </c>
      <c r="I51" s="3" t="s">
        <v>383</v>
      </c>
      <c r="J51" s="3" t="s">
        <v>383</v>
      </c>
      <c r="K51" s="3" t="s">
        <v>1135</v>
      </c>
      <c r="L51" s="3" t="s">
        <v>1082</v>
      </c>
      <c r="M51" s="3" t="s">
        <v>1295</v>
      </c>
      <c r="N51" s="3" t="s">
        <v>1296</v>
      </c>
      <c r="O51" s="3" t="s">
        <v>1297</v>
      </c>
      <c r="P51" s="3" t="s">
        <v>384</v>
      </c>
    </row>
    <row r="52" spans="1:16" s="3" customFormat="1">
      <c r="A52" s="3" t="s">
        <v>405</v>
      </c>
      <c r="B52" s="4">
        <v>42189</v>
      </c>
      <c r="C52" s="3">
        <v>385</v>
      </c>
      <c r="D52" s="3">
        <v>385</v>
      </c>
      <c r="E52" s="3">
        <v>0</v>
      </c>
      <c r="F52" s="3">
        <v>0</v>
      </c>
      <c r="G52" s="3" t="s">
        <v>11</v>
      </c>
      <c r="H52" s="3" t="s">
        <v>406</v>
      </c>
      <c r="I52" s="3" t="s">
        <v>407</v>
      </c>
      <c r="J52" s="3" t="s">
        <v>407</v>
      </c>
      <c r="K52" s="3" t="s">
        <v>1087</v>
      </c>
      <c r="L52" s="3" t="s">
        <v>1082</v>
      </c>
      <c r="M52" s="3" t="s">
        <v>1303</v>
      </c>
      <c r="N52" s="3" t="s">
        <v>1304</v>
      </c>
      <c r="O52" s="3" t="s">
        <v>1305</v>
      </c>
      <c r="P52" s="3" t="s">
        <v>408</v>
      </c>
    </row>
    <row r="53" spans="1:16" s="3" customFormat="1">
      <c r="A53" s="3" t="s">
        <v>413</v>
      </c>
      <c r="B53" s="4" t="s">
        <v>414</v>
      </c>
      <c r="C53" s="3">
        <v>377</v>
      </c>
      <c r="D53" s="3">
        <v>375</v>
      </c>
      <c r="E53" s="3">
        <v>0</v>
      </c>
      <c r="F53" s="3">
        <v>2</v>
      </c>
      <c r="G53" s="3" t="s">
        <v>11</v>
      </c>
      <c r="H53" s="3" t="s">
        <v>415</v>
      </c>
      <c r="I53" s="3" t="s">
        <v>416</v>
      </c>
      <c r="J53" s="3" t="s">
        <v>1163</v>
      </c>
      <c r="K53" s="5" t="s">
        <v>2203</v>
      </c>
      <c r="L53" s="3" t="s">
        <v>1082</v>
      </c>
      <c r="M53" s="3" t="s">
        <v>1306</v>
      </c>
      <c r="N53" s="3" t="s">
        <v>1307</v>
      </c>
      <c r="O53" s="3" t="s">
        <v>1308</v>
      </c>
      <c r="P53" s="3" t="s">
        <v>417</v>
      </c>
    </row>
    <row r="54" spans="1:16" s="3" customFormat="1">
      <c r="A54" s="3" t="s">
        <v>424</v>
      </c>
      <c r="B54" s="4">
        <v>42129</v>
      </c>
      <c r="C54" s="3">
        <v>329</v>
      </c>
      <c r="D54" s="3">
        <v>329</v>
      </c>
      <c r="E54" s="3">
        <v>0</v>
      </c>
      <c r="F54" s="3">
        <v>0</v>
      </c>
      <c r="G54" s="3" t="s">
        <v>11</v>
      </c>
      <c r="H54" s="3" t="s">
        <v>425</v>
      </c>
      <c r="I54" s="3" t="s">
        <v>426</v>
      </c>
      <c r="J54" s="3" t="s">
        <v>426</v>
      </c>
      <c r="K54" s="3" t="s">
        <v>1087</v>
      </c>
      <c r="L54" s="3" t="s">
        <v>1082</v>
      </c>
      <c r="M54" s="3" t="s">
        <v>1309</v>
      </c>
      <c r="N54" s="3" t="s">
        <v>1310</v>
      </c>
      <c r="O54" s="3" t="s">
        <v>1311</v>
      </c>
      <c r="P54" s="3" t="s">
        <v>427</v>
      </c>
    </row>
    <row r="55" spans="1:16" s="3" customFormat="1">
      <c r="A55" s="3" t="s">
        <v>466</v>
      </c>
      <c r="B55" s="4" t="s">
        <v>467</v>
      </c>
      <c r="C55" s="3">
        <v>219</v>
      </c>
      <c r="D55" s="3">
        <v>213</v>
      </c>
      <c r="E55" s="3">
        <v>0</v>
      </c>
      <c r="F55" s="3">
        <v>6</v>
      </c>
      <c r="G55" s="3" t="s">
        <v>11</v>
      </c>
      <c r="H55" s="3" t="s">
        <v>468</v>
      </c>
      <c r="I55" s="3" t="s">
        <v>89</v>
      </c>
      <c r="J55" s="3" t="s">
        <v>1136</v>
      </c>
      <c r="K55" s="5" t="s">
        <v>2204</v>
      </c>
      <c r="L55" s="3" t="s">
        <v>1147</v>
      </c>
      <c r="M55" s="3" t="s">
        <v>1312</v>
      </c>
      <c r="N55" s="3" t="s">
        <v>1313</v>
      </c>
      <c r="O55" s="3" t="s">
        <v>1314</v>
      </c>
      <c r="P55" s="3" t="s">
        <v>469</v>
      </c>
    </row>
    <row r="56" spans="1:16" s="3" customFormat="1">
      <c r="A56" s="3" t="s">
        <v>470</v>
      </c>
      <c r="B56" s="4" t="s">
        <v>467</v>
      </c>
      <c r="C56" s="3">
        <v>219</v>
      </c>
      <c r="D56" s="3">
        <v>213</v>
      </c>
      <c r="E56" s="3">
        <v>0</v>
      </c>
      <c r="F56" s="3">
        <v>6</v>
      </c>
      <c r="G56" s="3" t="s">
        <v>11</v>
      </c>
      <c r="H56" s="3" t="s">
        <v>468</v>
      </c>
      <c r="I56" s="3" t="s">
        <v>89</v>
      </c>
      <c r="J56" s="3" t="s">
        <v>1136</v>
      </c>
      <c r="K56" s="5" t="s">
        <v>2204</v>
      </c>
      <c r="L56" s="3" t="s">
        <v>1148</v>
      </c>
      <c r="M56" s="3" t="s">
        <v>1312</v>
      </c>
      <c r="N56" s="3" t="s">
        <v>1313</v>
      </c>
      <c r="O56" s="3" t="s">
        <v>1314</v>
      </c>
      <c r="P56" s="3" t="s">
        <v>471</v>
      </c>
    </row>
    <row r="57" spans="1:16" s="3" customFormat="1">
      <c r="A57" s="3" t="s">
        <v>491</v>
      </c>
      <c r="B57" s="4">
        <v>42009</v>
      </c>
      <c r="C57" s="3">
        <v>207</v>
      </c>
      <c r="D57" s="3">
        <v>207</v>
      </c>
      <c r="E57" s="3">
        <v>0</v>
      </c>
      <c r="F57" s="3">
        <v>0</v>
      </c>
      <c r="G57" s="3" t="s">
        <v>11</v>
      </c>
      <c r="H57" s="3" t="s">
        <v>492</v>
      </c>
      <c r="I57" s="3" t="s">
        <v>233</v>
      </c>
      <c r="J57" s="3" t="s">
        <v>1137</v>
      </c>
      <c r="K57" s="3" t="s">
        <v>1087</v>
      </c>
      <c r="L57" s="3" t="s">
        <v>1089</v>
      </c>
      <c r="M57" s="3" t="s">
        <v>1315</v>
      </c>
      <c r="N57" s="3" t="s">
        <v>1316</v>
      </c>
      <c r="O57" s="3" t="s">
        <v>1317</v>
      </c>
      <c r="P57" s="3" t="s">
        <v>493</v>
      </c>
    </row>
    <row r="58" spans="1:16" s="3" customFormat="1">
      <c r="A58" s="3" t="s">
        <v>498</v>
      </c>
      <c r="B58" s="4" t="s">
        <v>499</v>
      </c>
      <c r="C58" s="3">
        <v>198</v>
      </c>
      <c r="D58" s="3">
        <v>196</v>
      </c>
      <c r="E58" s="3">
        <v>0</v>
      </c>
      <c r="F58" s="3">
        <v>2</v>
      </c>
      <c r="G58" s="3" t="s">
        <v>11</v>
      </c>
      <c r="H58" s="3" t="s">
        <v>500</v>
      </c>
      <c r="I58" s="3" t="s">
        <v>501</v>
      </c>
      <c r="J58" s="3" t="s">
        <v>1138</v>
      </c>
      <c r="K58" s="5" t="s">
        <v>2205</v>
      </c>
      <c r="L58" s="3" t="s">
        <v>1145</v>
      </c>
      <c r="M58" s="3" t="s">
        <v>1318</v>
      </c>
      <c r="N58" s="3" t="s">
        <v>1319</v>
      </c>
      <c r="O58" s="3" t="s">
        <v>1320</v>
      </c>
      <c r="P58" s="3" t="s">
        <v>502</v>
      </c>
    </row>
    <row r="59" spans="1:16" s="3" customFormat="1">
      <c r="A59" s="3" t="s">
        <v>503</v>
      </c>
      <c r="B59" s="4" t="s">
        <v>504</v>
      </c>
      <c r="C59" s="3">
        <v>198</v>
      </c>
      <c r="D59" s="3">
        <v>196</v>
      </c>
      <c r="E59" s="3">
        <v>0</v>
      </c>
      <c r="F59" s="3">
        <v>2</v>
      </c>
      <c r="G59" s="3" t="s">
        <v>11</v>
      </c>
      <c r="H59" s="3" t="s">
        <v>500</v>
      </c>
      <c r="I59" s="3" t="s">
        <v>501</v>
      </c>
      <c r="J59" s="3" t="s">
        <v>1138</v>
      </c>
      <c r="K59" s="5" t="s">
        <v>2205</v>
      </c>
      <c r="L59" s="3" t="s">
        <v>1146</v>
      </c>
      <c r="M59" s="3" t="s">
        <v>1318</v>
      </c>
      <c r="N59" s="3" t="s">
        <v>1319</v>
      </c>
      <c r="O59" s="3" t="s">
        <v>1320</v>
      </c>
      <c r="P59" s="3" t="s">
        <v>505</v>
      </c>
    </row>
    <row r="60" spans="1:16" s="3" customFormat="1">
      <c r="A60" s="3" t="s">
        <v>506</v>
      </c>
      <c r="B60" s="4">
        <v>42189</v>
      </c>
      <c r="C60" s="3">
        <v>198</v>
      </c>
      <c r="D60" s="3">
        <v>198</v>
      </c>
      <c r="E60" s="3">
        <v>0</v>
      </c>
      <c r="F60" s="3">
        <v>0</v>
      </c>
      <c r="G60" s="3" t="s">
        <v>11</v>
      </c>
      <c r="H60" s="3" t="s">
        <v>507</v>
      </c>
      <c r="I60" s="3" t="s">
        <v>508</v>
      </c>
      <c r="J60" s="3" t="s">
        <v>508</v>
      </c>
      <c r="K60" s="3" t="s">
        <v>1087</v>
      </c>
      <c r="L60" s="3" t="s">
        <v>1089</v>
      </c>
      <c r="M60" s="3" t="s">
        <v>1321</v>
      </c>
      <c r="N60" s="3" t="s">
        <v>1322</v>
      </c>
      <c r="O60" s="3" t="s">
        <v>1323</v>
      </c>
      <c r="P60" s="3" t="s">
        <v>509</v>
      </c>
    </row>
    <row r="61" spans="1:16" s="3" customFormat="1">
      <c r="A61" s="3" t="s">
        <v>510</v>
      </c>
      <c r="B61" s="4">
        <v>4</v>
      </c>
      <c r="C61" s="3">
        <v>197</v>
      </c>
      <c r="D61" s="3">
        <v>197</v>
      </c>
      <c r="E61" s="3">
        <v>0</v>
      </c>
      <c r="F61" s="3">
        <v>0</v>
      </c>
      <c r="G61" s="3" t="s">
        <v>11</v>
      </c>
      <c r="H61" s="3" t="s">
        <v>511</v>
      </c>
      <c r="I61" s="3" t="s">
        <v>512</v>
      </c>
      <c r="J61" s="3" t="s">
        <v>512</v>
      </c>
      <c r="K61" s="3" t="s">
        <v>1139</v>
      </c>
      <c r="L61" s="3" t="s">
        <v>1082</v>
      </c>
      <c r="M61" s="3" t="s">
        <v>1324</v>
      </c>
      <c r="N61" s="3" t="s">
        <v>1325</v>
      </c>
      <c r="O61" s="3" t="s">
        <v>1326</v>
      </c>
      <c r="P61" s="3" t="s">
        <v>513</v>
      </c>
    </row>
    <row r="62" spans="1:16" s="3" customFormat="1">
      <c r="A62" s="3" t="s">
        <v>514</v>
      </c>
      <c r="B62" s="4">
        <v>42068</v>
      </c>
      <c r="C62" s="3">
        <v>194</v>
      </c>
      <c r="D62" s="3">
        <v>194</v>
      </c>
      <c r="E62" s="3">
        <v>0</v>
      </c>
      <c r="F62" s="3">
        <v>0</v>
      </c>
      <c r="G62" s="3" t="s">
        <v>11</v>
      </c>
      <c r="H62" s="3" t="s">
        <v>515</v>
      </c>
      <c r="I62" s="3" t="s">
        <v>516</v>
      </c>
      <c r="J62" s="3" t="s">
        <v>1159</v>
      </c>
      <c r="K62" s="3" t="s">
        <v>1087</v>
      </c>
      <c r="L62" s="3" t="s">
        <v>1082</v>
      </c>
      <c r="M62" s="3" t="s">
        <v>1403</v>
      </c>
      <c r="N62" s="3" t="s">
        <v>1404</v>
      </c>
      <c r="O62" s="3" t="s">
        <v>1405</v>
      </c>
      <c r="P62" s="3" t="s">
        <v>517</v>
      </c>
    </row>
    <row r="63" spans="1:16" s="3" customFormat="1">
      <c r="A63" s="3" t="s">
        <v>570</v>
      </c>
      <c r="B63" s="4" t="s">
        <v>571</v>
      </c>
      <c r="C63" s="3">
        <v>159</v>
      </c>
      <c r="D63" s="3">
        <v>142</v>
      </c>
      <c r="E63" s="3">
        <v>0</v>
      </c>
      <c r="F63" s="3">
        <v>17</v>
      </c>
      <c r="G63" s="3" t="s">
        <v>11</v>
      </c>
      <c r="H63" s="3" t="s">
        <v>2297</v>
      </c>
      <c r="I63" s="3" t="s">
        <v>2296</v>
      </c>
      <c r="J63" s="3" t="s">
        <v>1166</v>
      </c>
      <c r="K63" s="3" t="s">
        <v>1167</v>
      </c>
      <c r="L63" s="3" t="s">
        <v>1089</v>
      </c>
      <c r="M63" s="3" t="s">
        <v>1406</v>
      </c>
      <c r="N63" s="3" t="s">
        <v>1407</v>
      </c>
      <c r="O63" s="3" t="s">
        <v>1408</v>
      </c>
      <c r="P63" s="3" t="s">
        <v>572</v>
      </c>
    </row>
    <row r="64" spans="1:16" s="3" customFormat="1">
      <c r="A64" s="3" t="s">
        <v>627</v>
      </c>
      <c r="B64" s="4" t="s">
        <v>628</v>
      </c>
      <c r="C64" s="3">
        <v>128</v>
      </c>
      <c r="D64" s="3">
        <v>126</v>
      </c>
      <c r="E64" s="3">
        <v>0</v>
      </c>
      <c r="F64" s="3">
        <v>2</v>
      </c>
      <c r="G64" s="3" t="s">
        <v>11</v>
      </c>
      <c r="H64" s="3" t="s">
        <v>629</v>
      </c>
      <c r="I64" s="3" t="s">
        <v>630</v>
      </c>
      <c r="J64" s="3" t="s">
        <v>1140</v>
      </c>
      <c r="K64" s="3" t="s">
        <v>629</v>
      </c>
      <c r="L64" s="3" t="s">
        <v>1122</v>
      </c>
      <c r="M64" s="3" t="s">
        <v>1330</v>
      </c>
      <c r="N64" s="3" t="s">
        <v>1331</v>
      </c>
      <c r="O64" s="3" t="s">
        <v>1332</v>
      </c>
      <c r="P64" s="3" t="s">
        <v>631</v>
      </c>
    </row>
    <row r="65" spans="1:16" s="3" customFormat="1">
      <c r="A65" s="3" t="s">
        <v>695</v>
      </c>
      <c r="B65" s="4" t="s">
        <v>348</v>
      </c>
      <c r="C65" s="3">
        <v>89</v>
      </c>
      <c r="D65" s="3">
        <v>89</v>
      </c>
      <c r="E65" s="3">
        <v>0</v>
      </c>
      <c r="F65" s="3">
        <v>0</v>
      </c>
      <c r="G65" s="3" t="s">
        <v>17</v>
      </c>
      <c r="H65" s="3" t="s">
        <v>696</v>
      </c>
      <c r="I65" s="3" t="s">
        <v>696</v>
      </c>
      <c r="J65" s="3" t="s">
        <v>696</v>
      </c>
      <c r="K65" s="3" t="s">
        <v>1162</v>
      </c>
      <c r="L65" s="3" t="s">
        <v>1089</v>
      </c>
      <c r="M65" s="3" t="s">
        <v>1341</v>
      </c>
      <c r="N65" s="3" t="s">
        <v>1342</v>
      </c>
      <c r="O65" s="3" t="s">
        <v>1343</v>
      </c>
      <c r="P65" s="3" t="s">
        <v>697</v>
      </c>
    </row>
    <row r="66" spans="1:16" s="3" customFormat="1">
      <c r="A66" s="3" t="s">
        <v>875</v>
      </c>
      <c r="B66" s="4">
        <v>42067</v>
      </c>
      <c r="C66" s="3">
        <v>48</v>
      </c>
      <c r="D66" s="3">
        <v>48</v>
      </c>
      <c r="E66" s="3">
        <v>0</v>
      </c>
      <c r="F66" s="3">
        <v>0</v>
      </c>
      <c r="G66" s="3" t="s">
        <v>11</v>
      </c>
      <c r="H66" s="3" t="s">
        <v>876</v>
      </c>
      <c r="I66" s="3" t="s">
        <v>131</v>
      </c>
      <c r="J66" s="3" t="s">
        <v>131</v>
      </c>
      <c r="K66" s="3" t="s">
        <v>1087</v>
      </c>
      <c r="L66" s="3" t="s">
        <v>1164</v>
      </c>
      <c r="M66" s="3" t="s">
        <v>1347</v>
      </c>
      <c r="N66" s="3" t="s">
        <v>1348</v>
      </c>
      <c r="O66" s="3" t="s">
        <v>1349</v>
      </c>
      <c r="P66" s="3" t="s">
        <v>877</v>
      </c>
    </row>
    <row r="67" spans="1:16" s="3" customFormat="1">
      <c r="A67" s="3" t="s">
        <v>878</v>
      </c>
      <c r="B67" s="4">
        <v>42067</v>
      </c>
      <c r="C67" s="3">
        <v>48</v>
      </c>
      <c r="D67" s="3">
        <v>48</v>
      </c>
      <c r="E67" s="3">
        <v>0</v>
      </c>
      <c r="F67" s="3">
        <v>0</v>
      </c>
      <c r="G67" s="3" t="s">
        <v>11</v>
      </c>
      <c r="H67" s="3" t="s">
        <v>876</v>
      </c>
      <c r="I67" s="3" t="s">
        <v>131</v>
      </c>
      <c r="J67" s="3" t="s">
        <v>131</v>
      </c>
      <c r="K67" s="3" t="s">
        <v>1087</v>
      </c>
      <c r="L67" s="3" t="s">
        <v>1165</v>
      </c>
      <c r="M67" s="3" t="s">
        <v>1347</v>
      </c>
      <c r="N67" s="3" t="s">
        <v>1348</v>
      </c>
      <c r="O67" s="3" t="s">
        <v>1349</v>
      </c>
      <c r="P67" s="3" t="s">
        <v>879</v>
      </c>
    </row>
    <row r="68" spans="1:16" s="3" customFormat="1">
      <c r="A68" s="3" t="s">
        <v>939</v>
      </c>
      <c r="B68" s="4">
        <v>42147</v>
      </c>
      <c r="C68" s="3">
        <v>39</v>
      </c>
      <c r="D68" s="3">
        <v>37</v>
      </c>
      <c r="E68" s="3">
        <v>0</v>
      </c>
      <c r="F68" s="3">
        <v>2</v>
      </c>
      <c r="G68" s="3" t="s">
        <v>11</v>
      </c>
      <c r="H68" s="3" t="s">
        <v>940</v>
      </c>
      <c r="I68" s="3" t="s">
        <v>941</v>
      </c>
      <c r="J68" s="5" t="s">
        <v>1142</v>
      </c>
      <c r="K68" s="3" t="s">
        <v>1141</v>
      </c>
      <c r="L68" s="3" t="s">
        <v>1082</v>
      </c>
      <c r="M68" s="3" t="s">
        <v>1350</v>
      </c>
      <c r="N68" s="3" t="s">
        <v>1351</v>
      </c>
      <c r="O68" s="3" t="s">
        <v>1352</v>
      </c>
      <c r="P68" s="3" t="s">
        <v>942</v>
      </c>
    </row>
    <row r="69" spans="1:16" s="3" customFormat="1">
      <c r="A69" s="3" t="s">
        <v>943</v>
      </c>
      <c r="B69" s="4">
        <v>42147</v>
      </c>
      <c r="C69" s="3">
        <v>39</v>
      </c>
      <c r="D69" s="3">
        <v>37</v>
      </c>
      <c r="E69" s="3">
        <v>0</v>
      </c>
      <c r="F69" s="3">
        <v>2</v>
      </c>
      <c r="G69" s="3" t="s">
        <v>11</v>
      </c>
      <c r="H69" s="3" t="s">
        <v>940</v>
      </c>
      <c r="I69" s="3" t="s">
        <v>941</v>
      </c>
      <c r="J69" s="5" t="s">
        <v>1142</v>
      </c>
      <c r="K69" s="3" t="s">
        <v>1141</v>
      </c>
      <c r="L69" s="3" t="s">
        <v>1082</v>
      </c>
      <c r="M69" s="3" t="s">
        <v>1350</v>
      </c>
      <c r="N69" s="3" t="s">
        <v>1351</v>
      </c>
      <c r="O69" s="3" t="s">
        <v>1352</v>
      </c>
      <c r="P69" s="3" t="s">
        <v>944</v>
      </c>
    </row>
    <row r="70" spans="1:16" s="3" customFormat="1">
      <c r="A70" s="3" t="s">
        <v>986</v>
      </c>
      <c r="B70" s="4">
        <v>3</v>
      </c>
      <c r="C70" s="3">
        <v>32</v>
      </c>
      <c r="D70" s="3">
        <v>32</v>
      </c>
      <c r="E70" s="3">
        <v>0</v>
      </c>
      <c r="F70" s="3">
        <v>0</v>
      </c>
      <c r="G70" s="3" t="s">
        <v>11</v>
      </c>
      <c r="H70" s="3" t="s">
        <v>299</v>
      </c>
      <c r="I70" s="3" t="s">
        <v>299</v>
      </c>
      <c r="J70" s="3" t="s">
        <v>299</v>
      </c>
      <c r="K70" s="3" t="s">
        <v>1087</v>
      </c>
      <c r="L70" s="3" t="s">
        <v>1089</v>
      </c>
      <c r="M70" s="3" t="s">
        <v>1353</v>
      </c>
      <c r="N70" s="3" t="s">
        <v>1354</v>
      </c>
      <c r="O70" s="3" t="s">
        <v>1355</v>
      </c>
      <c r="P70" s="3" t="s">
        <v>987</v>
      </c>
    </row>
    <row r="71" spans="1:16" s="3" customFormat="1">
      <c r="A71" s="3" t="s">
        <v>1063</v>
      </c>
      <c r="B71" s="4">
        <v>4</v>
      </c>
      <c r="C71" s="3">
        <v>23</v>
      </c>
      <c r="D71" s="3">
        <v>23</v>
      </c>
      <c r="E71" s="3">
        <v>0</v>
      </c>
      <c r="F71" s="3">
        <v>0</v>
      </c>
      <c r="G71" s="3" t="s">
        <v>11</v>
      </c>
      <c r="H71" s="3" t="s">
        <v>1064</v>
      </c>
      <c r="I71" s="3" t="s">
        <v>1065</v>
      </c>
      <c r="J71" s="3" t="s">
        <v>1065</v>
      </c>
      <c r="K71" s="3" t="s">
        <v>1087</v>
      </c>
      <c r="L71" s="3" t="s">
        <v>1143</v>
      </c>
      <c r="M71" s="3" t="s">
        <v>1356</v>
      </c>
      <c r="N71" s="3" t="s">
        <v>1357</v>
      </c>
      <c r="O71" s="3" t="s">
        <v>1358</v>
      </c>
      <c r="P71" s="3" t="s">
        <v>1066</v>
      </c>
    </row>
    <row r="72" spans="1:16" s="3" customFormat="1">
      <c r="A72" s="3" t="s">
        <v>1067</v>
      </c>
      <c r="B72" s="4">
        <v>4</v>
      </c>
      <c r="C72" s="3">
        <v>23</v>
      </c>
      <c r="D72" s="3">
        <v>23</v>
      </c>
      <c r="E72" s="3">
        <v>0</v>
      </c>
      <c r="F72" s="3">
        <v>0</v>
      </c>
      <c r="G72" s="3" t="s">
        <v>11</v>
      </c>
      <c r="H72" s="3" t="s">
        <v>1064</v>
      </c>
      <c r="I72" s="3" t="s">
        <v>1065</v>
      </c>
      <c r="J72" s="3" t="s">
        <v>1065</v>
      </c>
      <c r="K72" s="3" t="s">
        <v>1087</v>
      </c>
      <c r="L72" s="3" t="s">
        <v>1144</v>
      </c>
      <c r="M72" s="3" t="s">
        <v>1356</v>
      </c>
      <c r="N72" s="3" t="s">
        <v>1357</v>
      </c>
      <c r="O72" s="3" t="s">
        <v>1358</v>
      </c>
      <c r="P72" s="3" t="s">
        <v>1068</v>
      </c>
    </row>
    <row r="73" spans="1:16" s="10" customFormat="1">
      <c r="A73" s="10" t="s">
        <v>1076</v>
      </c>
      <c r="B73" s="11">
        <v>42159</v>
      </c>
      <c r="C73" s="10">
        <v>21</v>
      </c>
      <c r="D73" s="10">
        <v>21</v>
      </c>
      <c r="E73" s="10">
        <v>0</v>
      </c>
      <c r="F73" s="10">
        <v>0</v>
      </c>
      <c r="G73" s="10" t="s">
        <v>11</v>
      </c>
      <c r="H73" s="10" t="s">
        <v>1077</v>
      </c>
      <c r="I73" s="10" t="s">
        <v>1078</v>
      </c>
      <c r="J73" s="10" t="s">
        <v>1149</v>
      </c>
      <c r="K73" s="10" t="s">
        <v>1087</v>
      </c>
      <c r="L73" s="10" t="s">
        <v>1082</v>
      </c>
      <c r="M73" s="10" t="s">
        <v>1359</v>
      </c>
      <c r="N73" s="10" t="s">
        <v>1360</v>
      </c>
      <c r="O73" s="10" t="s">
        <v>1361</v>
      </c>
      <c r="P73" s="10" t="s">
        <v>1079</v>
      </c>
    </row>
    <row r="74" spans="1:16" s="16" customFormat="1">
      <c r="A74" s="16" t="s">
        <v>159</v>
      </c>
      <c r="B74" s="17" t="s">
        <v>160</v>
      </c>
      <c r="C74" s="16">
        <v>12671</v>
      </c>
      <c r="D74" s="16">
        <v>12413</v>
      </c>
      <c r="E74" s="16">
        <v>0</v>
      </c>
      <c r="F74" s="16">
        <v>258</v>
      </c>
      <c r="G74" s="16" t="s">
        <v>17</v>
      </c>
      <c r="H74" s="16" t="s">
        <v>71</v>
      </c>
      <c r="I74" s="16" t="s">
        <v>161</v>
      </c>
      <c r="J74" s="16" t="s">
        <v>2305</v>
      </c>
      <c r="K74" s="16" t="s">
        <v>2304</v>
      </c>
      <c r="L74" s="16" t="s">
        <v>1160</v>
      </c>
      <c r="M74" s="16" t="s">
        <v>1379</v>
      </c>
      <c r="N74" s="16" t="s">
        <v>1380</v>
      </c>
      <c r="O74" s="16" t="s">
        <v>1381</v>
      </c>
      <c r="P74" s="16" t="s">
        <v>162</v>
      </c>
    </row>
    <row r="75" spans="1:16" s="16" customFormat="1">
      <c r="A75" s="16" t="s">
        <v>163</v>
      </c>
      <c r="B75" s="17" t="s">
        <v>160</v>
      </c>
      <c r="C75" s="16">
        <v>12671</v>
      </c>
      <c r="D75" s="16">
        <v>12413</v>
      </c>
      <c r="E75" s="16">
        <v>0</v>
      </c>
      <c r="F75" s="16">
        <v>258</v>
      </c>
      <c r="G75" s="16" t="s">
        <v>17</v>
      </c>
      <c r="H75" s="16" t="s">
        <v>71</v>
      </c>
      <c r="I75" s="16" t="s">
        <v>161</v>
      </c>
      <c r="J75" s="16" t="s">
        <v>2307</v>
      </c>
      <c r="K75" s="16" t="s">
        <v>2306</v>
      </c>
      <c r="L75" s="16" t="s">
        <v>1160</v>
      </c>
      <c r="M75" s="16" t="s">
        <v>1379</v>
      </c>
      <c r="N75" s="16" t="s">
        <v>1380</v>
      </c>
      <c r="O75" s="16" t="s">
        <v>1382</v>
      </c>
      <c r="P75" s="16" t="s">
        <v>164</v>
      </c>
    </row>
    <row r="76" spans="1:16" s="16" customFormat="1">
      <c r="A76" s="16" t="s">
        <v>165</v>
      </c>
      <c r="B76" s="17" t="s">
        <v>166</v>
      </c>
      <c r="C76" s="16">
        <v>12401</v>
      </c>
      <c r="D76" s="16">
        <v>10498</v>
      </c>
      <c r="E76" s="16">
        <v>0</v>
      </c>
      <c r="F76" s="16">
        <v>1903</v>
      </c>
      <c r="G76" s="16" t="s">
        <v>11</v>
      </c>
      <c r="H76" s="16" t="s">
        <v>71</v>
      </c>
      <c r="I76" s="16" t="s">
        <v>71</v>
      </c>
      <c r="J76" s="16" t="s">
        <v>2308</v>
      </c>
      <c r="K76" s="16" t="s">
        <v>2313</v>
      </c>
      <c r="L76" s="16" t="s">
        <v>1161</v>
      </c>
      <c r="M76" s="16" t="s">
        <v>1762</v>
      </c>
      <c r="N76" s="16" t="s">
        <v>1763</v>
      </c>
      <c r="O76" s="16" t="s">
        <v>1764</v>
      </c>
      <c r="P76" s="16" t="s">
        <v>167</v>
      </c>
    </row>
    <row r="77" spans="1:16" s="16" customFormat="1">
      <c r="A77" s="16" t="s">
        <v>168</v>
      </c>
      <c r="B77" s="17" t="s">
        <v>169</v>
      </c>
      <c r="C77" s="16">
        <v>12398</v>
      </c>
      <c r="D77" s="16">
        <v>10495</v>
      </c>
      <c r="E77" s="16">
        <v>0</v>
      </c>
      <c r="F77" s="16">
        <v>1903</v>
      </c>
      <c r="G77" s="16" t="s">
        <v>11</v>
      </c>
      <c r="H77" s="16" t="s">
        <v>71</v>
      </c>
      <c r="I77" s="16" t="s">
        <v>71</v>
      </c>
      <c r="J77" s="16" t="s">
        <v>2309</v>
      </c>
      <c r="K77" s="16" t="s">
        <v>2314</v>
      </c>
      <c r="L77" s="16" t="s">
        <v>1161</v>
      </c>
      <c r="M77" s="16" t="s">
        <v>1762</v>
      </c>
      <c r="N77" s="16" t="s">
        <v>1763</v>
      </c>
      <c r="O77" s="16" t="s">
        <v>1765</v>
      </c>
      <c r="P77" s="16" t="s">
        <v>170</v>
      </c>
    </row>
    <row r="78" spans="1:16" s="16" customFormat="1">
      <c r="A78" s="16" t="s">
        <v>171</v>
      </c>
      <c r="B78" s="17" t="s">
        <v>172</v>
      </c>
      <c r="C78" s="16">
        <v>11033</v>
      </c>
      <c r="D78" s="16">
        <v>10495</v>
      </c>
      <c r="E78" s="16">
        <v>0</v>
      </c>
      <c r="F78" s="16">
        <v>538</v>
      </c>
      <c r="G78" s="16" t="s">
        <v>11</v>
      </c>
      <c r="H78" s="16" t="s">
        <v>71</v>
      </c>
      <c r="I78" s="16" t="s">
        <v>71</v>
      </c>
      <c r="J78" s="16" t="s">
        <v>2310</v>
      </c>
      <c r="K78" s="16" t="s">
        <v>2315</v>
      </c>
      <c r="L78" s="16" t="s">
        <v>1161</v>
      </c>
      <c r="M78" s="16" t="s">
        <v>1762</v>
      </c>
      <c r="N78" s="16" t="s">
        <v>1766</v>
      </c>
      <c r="O78" s="16" t="s">
        <v>1767</v>
      </c>
      <c r="P78" s="16" t="s">
        <v>173</v>
      </c>
    </row>
    <row r="79" spans="1:16" s="16" customFormat="1">
      <c r="A79" s="16" t="s">
        <v>224</v>
      </c>
      <c r="B79" s="17" t="s">
        <v>225</v>
      </c>
      <c r="C79" s="16">
        <v>3286</v>
      </c>
      <c r="D79" s="16">
        <v>3134</v>
      </c>
      <c r="E79" s="16">
        <v>0</v>
      </c>
      <c r="F79" s="16">
        <v>152</v>
      </c>
      <c r="G79" s="16" t="s">
        <v>11</v>
      </c>
      <c r="H79" s="16" t="s">
        <v>71</v>
      </c>
      <c r="I79" s="16" t="s">
        <v>71</v>
      </c>
      <c r="J79" s="16" t="s">
        <v>2311</v>
      </c>
      <c r="K79" s="16" t="s">
        <v>2316</v>
      </c>
      <c r="L79" s="16" t="s">
        <v>1161</v>
      </c>
      <c r="M79" s="16" t="s">
        <v>1771</v>
      </c>
      <c r="N79" s="16" t="s">
        <v>1772</v>
      </c>
      <c r="O79" s="16" t="s">
        <v>1773</v>
      </c>
      <c r="P79" s="16" t="s">
        <v>226</v>
      </c>
    </row>
    <row r="80" spans="1:16" s="16" customFormat="1">
      <c r="A80" s="16" t="s">
        <v>227</v>
      </c>
      <c r="B80" s="17">
        <v>42248</v>
      </c>
      <c r="C80" s="16">
        <v>3134</v>
      </c>
      <c r="D80" s="16">
        <v>3134</v>
      </c>
      <c r="E80" s="16">
        <v>0</v>
      </c>
      <c r="F80" s="16">
        <v>0</v>
      </c>
      <c r="G80" s="16" t="s">
        <v>11</v>
      </c>
      <c r="H80" s="16" t="s">
        <v>71</v>
      </c>
      <c r="I80" s="16" t="s">
        <v>71</v>
      </c>
      <c r="J80" s="16" t="s">
        <v>2312</v>
      </c>
      <c r="K80" s="16" t="s">
        <v>1087</v>
      </c>
      <c r="L80" s="16" t="s">
        <v>1161</v>
      </c>
      <c r="M80" s="16" t="s">
        <v>1771</v>
      </c>
      <c r="N80" s="16" t="s">
        <v>1774</v>
      </c>
      <c r="O80" s="16" t="s">
        <v>1775</v>
      </c>
      <c r="P80" s="16" t="s">
        <v>228</v>
      </c>
    </row>
    <row r="81" spans="1:16" s="16" customFormat="1">
      <c r="A81" s="16" t="s">
        <v>242</v>
      </c>
      <c r="B81" s="17" t="s">
        <v>243</v>
      </c>
      <c r="C81" s="16">
        <v>2252</v>
      </c>
      <c r="D81" s="16">
        <v>918</v>
      </c>
      <c r="E81" s="16">
        <v>0</v>
      </c>
      <c r="F81" s="16">
        <v>1334</v>
      </c>
      <c r="G81" s="16" t="s">
        <v>11</v>
      </c>
      <c r="H81" s="16" t="s">
        <v>71</v>
      </c>
      <c r="I81" s="16" t="s">
        <v>244</v>
      </c>
      <c r="J81" s="16" t="s">
        <v>2319</v>
      </c>
      <c r="K81" s="16" t="s">
        <v>2317</v>
      </c>
      <c r="L81" s="16" t="s">
        <v>1161</v>
      </c>
      <c r="M81" s="16" t="s">
        <v>1457</v>
      </c>
      <c r="N81" s="16" t="s">
        <v>1458</v>
      </c>
      <c r="O81" s="16" t="s">
        <v>1459</v>
      </c>
      <c r="P81" s="16" t="s">
        <v>245</v>
      </c>
    </row>
    <row r="82" spans="1:16" s="16" customFormat="1">
      <c r="A82" s="16" t="s">
        <v>246</v>
      </c>
      <c r="B82" s="17" t="s">
        <v>243</v>
      </c>
      <c r="C82" s="16">
        <v>2252</v>
      </c>
      <c r="D82" s="16">
        <v>918</v>
      </c>
      <c r="E82" s="16">
        <v>0</v>
      </c>
      <c r="F82" s="16">
        <v>1334</v>
      </c>
      <c r="G82" s="16" t="s">
        <v>11</v>
      </c>
      <c r="H82" s="16" t="s">
        <v>71</v>
      </c>
      <c r="I82" s="16" t="s">
        <v>244</v>
      </c>
      <c r="J82" s="16" t="s">
        <v>2320</v>
      </c>
      <c r="K82" s="16" t="s">
        <v>2318</v>
      </c>
      <c r="L82" s="16" t="s">
        <v>1161</v>
      </c>
      <c r="M82" s="16" t="s">
        <v>1457</v>
      </c>
      <c r="N82" s="16" t="s">
        <v>1458</v>
      </c>
      <c r="O82" s="16" t="s">
        <v>1459</v>
      </c>
      <c r="P82" s="16" t="s">
        <v>247</v>
      </c>
    </row>
    <row r="83" spans="1:16" s="16" customFormat="1">
      <c r="A83" s="16" t="s">
        <v>310</v>
      </c>
      <c r="B83" s="17" t="s">
        <v>311</v>
      </c>
      <c r="C83" s="16">
        <v>780</v>
      </c>
      <c r="D83" s="16">
        <v>778</v>
      </c>
      <c r="E83" s="16">
        <v>0</v>
      </c>
      <c r="F83" s="16">
        <v>2</v>
      </c>
      <c r="G83" s="16" t="s">
        <v>11</v>
      </c>
      <c r="H83" s="16" t="s">
        <v>71</v>
      </c>
      <c r="I83" s="16" t="s">
        <v>312</v>
      </c>
      <c r="J83" s="16" t="s">
        <v>2321</v>
      </c>
      <c r="K83" s="16" t="s">
        <v>2322</v>
      </c>
      <c r="L83" s="16" t="s">
        <v>1161</v>
      </c>
      <c r="M83" s="16" t="s">
        <v>1391</v>
      </c>
      <c r="N83" s="16" t="s">
        <v>1392</v>
      </c>
      <c r="O83" s="16" t="s">
        <v>1393</v>
      </c>
      <c r="P83" s="16" t="s">
        <v>313</v>
      </c>
    </row>
    <row r="84" spans="1:16" s="16" customFormat="1">
      <c r="A84" s="16" t="s">
        <v>554</v>
      </c>
      <c r="B84" s="17" t="s">
        <v>555</v>
      </c>
      <c r="C84" s="16">
        <v>167</v>
      </c>
      <c r="D84" s="16">
        <v>155</v>
      </c>
      <c r="E84" s="16">
        <v>0</v>
      </c>
      <c r="F84" s="16">
        <v>12</v>
      </c>
      <c r="G84" s="16" t="s">
        <v>11</v>
      </c>
      <c r="H84" s="16" t="s">
        <v>71</v>
      </c>
      <c r="I84" s="16" t="s">
        <v>71</v>
      </c>
      <c r="J84" s="16" t="s">
        <v>2323</v>
      </c>
      <c r="K84" s="16" t="s">
        <v>2324</v>
      </c>
      <c r="L84" s="16" t="s">
        <v>1160</v>
      </c>
      <c r="M84" s="16" t="s">
        <v>1896</v>
      </c>
      <c r="N84" s="16" t="s">
        <v>1897</v>
      </c>
      <c r="O84" s="16" t="s">
        <v>1898</v>
      </c>
      <c r="P84" s="16" t="s">
        <v>556</v>
      </c>
    </row>
    <row r="85" spans="1:16" s="16" customFormat="1">
      <c r="A85" s="16" t="s">
        <v>644</v>
      </c>
      <c r="B85" s="17" t="s">
        <v>645</v>
      </c>
      <c r="C85" s="16">
        <v>120</v>
      </c>
      <c r="D85" s="16">
        <v>117</v>
      </c>
      <c r="E85" s="16">
        <v>0</v>
      </c>
      <c r="F85" s="16">
        <v>3</v>
      </c>
      <c r="G85" s="16" t="s">
        <v>11</v>
      </c>
      <c r="H85" s="16" t="s">
        <v>71</v>
      </c>
      <c r="I85" s="16" t="s">
        <v>71</v>
      </c>
      <c r="J85" s="16" t="s">
        <v>2325</v>
      </c>
      <c r="K85" s="16" t="s">
        <v>2326</v>
      </c>
      <c r="L85" s="16" t="s">
        <v>1160</v>
      </c>
      <c r="M85" s="16" t="s">
        <v>1933</v>
      </c>
      <c r="N85" s="16" t="s">
        <v>1934</v>
      </c>
      <c r="O85" s="16" t="s">
        <v>1935</v>
      </c>
      <c r="P85" s="16" t="s">
        <v>646</v>
      </c>
    </row>
    <row r="86" spans="1:16" s="16" customFormat="1">
      <c r="A86" s="16" t="s">
        <v>767</v>
      </c>
      <c r="B86" s="17">
        <v>42009</v>
      </c>
      <c r="C86" s="16">
        <v>67</v>
      </c>
      <c r="D86" s="16">
        <v>67</v>
      </c>
      <c r="E86" s="16">
        <v>0</v>
      </c>
      <c r="F86" s="16">
        <v>0</v>
      </c>
      <c r="G86" s="16" t="s">
        <v>11</v>
      </c>
      <c r="H86" s="16" t="s">
        <v>71</v>
      </c>
      <c r="I86" s="16" t="s">
        <v>768</v>
      </c>
      <c r="J86" s="16" t="s">
        <v>1087</v>
      </c>
      <c r="K86" s="16" t="s">
        <v>2327</v>
      </c>
      <c r="L86" s="16" t="s">
        <v>1161</v>
      </c>
      <c r="M86" s="16" t="s">
        <v>1605</v>
      </c>
      <c r="N86" s="16" t="s">
        <v>1606</v>
      </c>
      <c r="O86" s="16" t="s">
        <v>1607</v>
      </c>
      <c r="P86" s="16" t="s">
        <v>769</v>
      </c>
    </row>
    <row r="87" spans="1:16" s="16" customFormat="1">
      <c r="A87" s="16" t="s">
        <v>770</v>
      </c>
      <c r="B87" s="17" t="s">
        <v>771</v>
      </c>
      <c r="C87" s="16">
        <v>64</v>
      </c>
      <c r="D87" s="16">
        <v>20</v>
      </c>
      <c r="E87" s="16">
        <v>0</v>
      </c>
      <c r="F87" s="16">
        <v>44</v>
      </c>
      <c r="G87" s="16" t="s">
        <v>11</v>
      </c>
      <c r="H87" s="16" t="s">
        <v>71</v>
      </c>
      <c r="I87" s="16" t="s">
        <v>772</v>
      </c>
      <c r="J87" s="16" t="s">
        <v>2329</v>
      </c>
      <c r="K87" s="16" t="s">
        <v>2328</v>
      </c>
      <c r="L87" s="16" t="s">
        <v>1160</v>
      </c>
      <c r="M87" s="16" t="s">
        <v>1608</v>
      </c>
      <c r="N87" s="16" t="s">
        <v>1609</v>
      </c>
      <c r="O87" s="16" t="s">
        <v>1610</v>
      </c>
      <c r="P87" s="16" t="s">
        <v>773</v>
      </c>
    </row>
    <row r="88" spans="1:16" s="16" customFormat="1">
      <c r="A88" s="16" t="s">
        <v>859</v>
      </c>
      <c r="B88" s="17">
        <v>42088</v>
      </c>
      <c r="C88" s="16">
        <v>49</v>
      </c>
      <c r="D88" s="16">
        <v>32</v>
      </c>
      <c r="E88" s="16">
        <v>0</v>
      </c>
      <c r="F88" s="16">
        <v>17</v>
      </c>
      <c r="G88" s="16" t="s">
        <v>11</v>
      </c>
      <c r="H88" s="16" t="s">
        <v>71</v>
      </c>
      <c r="I88" s="16" t="s">
        <v>71</v>
      </c>
      <c r="J88" s="16" t="s">
        <v>2332</v>
      </c>
      <c r="K88" s="16" t="s">
        <v>2330</v>
      </c>
      <c r="L88" s="16" t="s">
        <v>1160</v>
      </c>
      <c r="M88" s="16" t="s">
        <v>2020</v>
      </c>
      <c r="N88" s="16" t="s">
        <v>2021</v>
      </c>
      <c r="O88" s="16" t="s">
        <v>2022</v>
      </c>
      <c r="P88" s="16" t="s">
        <v>860</v>
      </c>
    </row>
    <row r="89" spans="1:16" s="18" customFormat="1">
      <c r="A89" s="18" t="s">
        <v>861</v>
      </c>
      <c r="B89" s="19">
        <v>42088</v>
      </c>
      <c r="C89" s="18">
        <v>49</v>
      </c>
      <c r="D89" s="18">
        <v>32</v>
      </c>
      <c r="E89" s="18">
        <v>0</v>
      </c>
      <c r="F89" s="18">
        <v>17</v>
      </c>
      <c r="G89" s="18" t="s">
        <v>11</v>
      </c>
      <c r="H89" s="18" t="s">
        <v>71</v>
      </c>
      <c r="I89" s="18" t="s">
        <v>71</v>
      </c>
      <c r="J89" s="18" t="s">
        <v>2333</v>
      </c>
      <c r="K89" s="18" t="s">
        <v>2331</v>
      </c>
      <c r="L89" s="18" t="s">
        <v>1160</v>
      </c>
      <c r="M89" s="18" t="s">
        <v>2020</v>
      </c>
      <c r="N89" s="18" t="s">
        <v>2021</v>
      </c>
      <c r="O89" s="18" t="s">
        <v>2022</v>
      </c>
      <c r="P89" s="18" t="s">
        <v>862</v>
      </c>
    </row>
    <row r="90" spans="1:16" s="5" customFormat="1">
      <c r="A90" s="5" t="s">
        <v>107</v>
      </c>
      <c r="B90" s="6" t="s">
        <v>108</v>
      </c>
      <c r="C90" s="5">
        <v>59483</v>
      </c>
      <c r="D90" s="5">
        <v>59480</v>
      </c>
      <c r="E90" s="5">
        <v>0</v>
      </c>
      <c r="F90" s="5">
        <v>3</v>
      </c>
      <c r="G90" s="5" t="s">
        <v>11</v>
      </c>
      <c r="H90" s="5" t="s">
        <v>71</v>
      </c>
      <c r="I90" s="5" t="s">
        <v>109</v>
      </c>
      <c r="M90" s="5" t="s">
        <v>1365</v>
      </c>
      <c r="N90" s="5" t="s">
        <v>1366</v>
      </c>
      <c r="O90" s="5" t="s">
        <v>1367</v>
      </c>
      <c r="P90" s="5" t="s">
        <v>110</v>
      </c>
    </row>
    <row r="91" spans="1:16" s="5" customFormat="1">
      <c r="A91" s="5" t="s">
        <v>111</v>
      </c>
      <c r="B91" s="6">
        <v>42219</v>
      </c>
      <c r="C91" s="5">
        <v>59480</v>
      </c>
      <c r="D91" s="5">
        <v>59480</v>
      </c>
      <c r="E91" s="5">
        <v>0</v>
      </c>
      <c r="F91" s="5">
        <v>0</v>
      </c>
      <c r="G91" s="5" t="s">
        <v>11</v>
      </c>
      <c r="H91" s="5" t="s">
        <v>71</v>
      </c>
      <c r="I91" s="5" t="s">
        <v>109</v>
      </c>
      <c r="M91" s="5" t="s">
        <v>1365</v>
      </c>
      <c r="N91" s="5" t="s">
        <v>1368</v>
      </c>
      <c r="O91" s="5" t="s">
        <v>1369</v>
      </c>
      <c r="P91" s="5" t="s">
        <v>112</v>
      </c>
    </row>
    <row r="92" spans="1:16" s="5" customFormat="1">
      <c r="A92" s="5" t="s">
        <v>209</v>
      </c>
      <c r="B92" s="6">
        <v>42005</v>
      </c>
      <c r="C92" s="5">
        <v>4809</v>
      </c>
      <c r="D92" s="5">
        <v>4809</v>
      </c>
      <c r="E92" s="5">
        <v>0</v>
      </c>
      <c r="F92" s="5">
        <v>0</v>
      </c>
      <c r="G92" s="5" t="s">
        <v>17</v>
      </c>
      <c r="H92" s="5" t="s">
        <v>210</v>
      </c>
      <c r="I92" s="5" t="s">
        <v>203</v>
      </c>
      <c r="J92" s="9"/>
      <c r="M92" s="5" t="s">
        <v>1260</v>
      </c>
      <c r="N92" s="5" t="s">
        <v>1383</v>
      </c>
      <c r="O92" s="5" t="s">
        <v>1384</v>
      </c>
      <c r="P92" s="5" t="s">
        <v>211</v>
      </c>
    </row>
    <row r="93" spans="1:16" s="5" customFormat="1">
      <c r="A93" s="5" t="s">
        <v>212</v>
      </c>
      <c r="B93" s="6">
        <v>42066</v>
      </c>
      <c r="C93" s="5">
        <v>4067</v>
      </c>
      <c r="D93" s="5">
        <v>4067</v>
      </c>
      <c r="E93" s="5">
        <v>0</v>
      </c>
      <c r="F93" s="5">
        <v>0</v>
      </c>
      <c r="G93" s="5" t="s">
        <v>11</v>
      </c>
      <c r="H93" s="5" t="s">
        <v>71</v>
      </c>
      <c r="I93" s="5" t="s">
        <v>213</v>
      </c>
      <c r="M93" s="5" t="s">
        <v>1385</v>
      </c>
      <c r="N93" s="5" t="s">
        <v>1386</v>
      </c>
      <c r="O93" s="5" t="s">
        <v>1387</v>
      </c>
      <c r="P93" s="5" t="s">
        <v>214</v>
      </c>
    </row>
    <row r="94" spans="1:16" s="5" customFormat="1">
      <c r="A94" s="5" t="s">
        <v>274</v>
      </c>
      <c r="B94" s="6" t="s">
        <v>275</v>
      </c>
      <c r="C94" s="5">
        <v>1134</v>
      </c>
      <c r="D94" s="5">
        <v>1131</v>
      </c>
      <c r="E94" s="5">
        <v>0</v>
      </c>
      <c r="F94" s="5">
        <v>3</v>
      </c>
      <c r="G94" s="5" t="s">
        <v>17</v>
      </c>
      <c r="H94" s="5" t="s">
        <v>71</v>
      </c>
      <c r="I94" s="5" t="s">
        <v>276</v>
      </c>
      <c r="M94" s="5" t="s">
        <v>1388</v>
      </c>
      <c r="N94" s="5" t="s">
        <v>1389</v>
      </c>
      <c r="O94" s="5" t="s">
        <v>1390</v>
      </c>
      <c r="P94" s="5" t="s">
        <v>277</v>
      </c>
    </row>
    <row r="95" spans="1:16" s="5" customFormat="1">
      <c r="A95" s="5" t="s">
        <v>298</v>
      </c>
      <c r="B95" s="6">
        <v>42221</v>
      </c>
      <c r="C95" s="5">
        <v>904</v>
      </c>
      <c r="D95" s="5">
        <v>838</v>
      </c>
      <c r="E95" s="5">
        <v>0</v>
      </c>
      <c r="F95" s="5">
        <v>66</v>
      </c>
      <c r="G95" s="5" t="s">
        <v>11</v>
      </c>
      <c r="H95" s="5" t="s">
        <v>71</v>
      </c>
      <c r="I95" s="5" t="s">
        <v>299</v>
      </c>
      <c r="M95" s="5" t="s">
        <v>1283</v>
      </c>
      <c r="N95" s="5" t="s">
        <v>1284</v>
      </c>
      <c r="O95" s="5" t="s">
        <v>1285</v>
      </c>
      <c r="P95" s="5" t="s">
        <v>300</v>
      </c>
    </row>
    <row r="96" spans="1:16" s="5" customFormat="1">
      <c r="A96" s="5" t="s">
        <v>390</v>
      </c>
      <c r="B96" s="6" t="s">
        <v>391</v>
      </c>
      <c r="C96" s="5">
        <v>431</v>
      </c>
      <c r="D96" s="5">
        <v>396</v>
      </c>
      <c r="E96" s="5">
        <v>0</v>
      </c>
      <c r="F96" s="5">
        <v>35</v>
      </c>
      <c r="G96" s="5" t="s">
        <v>11</v>
      </c>
      <c r="H96" s="5" t="s">
        <v>71</v>
      </c>
      <c r="I96" s="5" t="s">
        <v>24</v>
      </c>
      <c r="M96" s="5" t="s">
        <v>1298</v>
      </c>
      <c r="N96" s="5" t="s">
        <v>1299</v>
      </c>
      <c r="O96" s="5" t="s">
        <v>1300</v>
      </c>
      <c r="P96" s="5" t="s">
        <v>392</v>
      </c>
    </row>
    <row r="97" spans="1:16" s="5" customFormat="1">
      <c r="A97" s="5" t="s">
        <v>401</v>
      </c>
      <c r="B97" s="6">
        <v>42129</v>
      </c>
      <c r="C97" s="5">
        <v>396</v>
      </c>
      <c r="D97" s="5">
        <v>396</v>
      </c>
      <c r="E97" s="5">
        <v>0</v>
      </c>
      <c r="F97" s="5">
        <v>0</v>
      </c>
      <c r="G97" s="5" t="s">
        <v>11</v>
      </c>
      <c r="H97" s="5" t="s">
        <v>71</v>
      </c>
      <c r="I97" s="5" t="s">
        <v>24</v>
      </c>
      <c r="M97" s="5" t="s">
        <v>1298</v>
      </c>
      <c r="N97" s="5" t="s">
        <v>1301</v>
      </c>
      <c r="O97" s="5" t="s">
        <v>1302</v>
      </c>
      <c r="P97" s="5" t="s">
        <v>402</v>
      </c>
    </row>
    <row r="98" spans="1:16" s="5" customFormat="1">
      <c r="A98" s="5" t="s">
        <v>433</v>
      </c>
      <c r="B98" s="6">
        <v>42068</v>
      </c>
      <c r="C98" s="5">
        <v>299</v>
      </c>
      <c r="D98" s="5">
        <v>299</v>
      </c>
      <c r="E98" s="5">
        <v>0</v>
      </c>
      <c r="F98" s="5">
        <v>0</v>
      </c>
      <c r="G98" s="5" t="s">
        <v>11</v>
      </c>
      <c r="H98" s="5" t="s">
        <v>71</v>
      </c>
      <c r="I98" s="5" t="s">
        <v>434</v>
      </c>
      <c r="M98" s="5" t="s">
        <v>1397</v>
      </c>
      <c r="N98" s="5" t="s">
        <v>1398</v>
      </c>
      <c r="O98" s="5" t="s">
        <v>1399</v>
      </c>
      <c r="P98" s="5" t="s">
        <v>435</v>
      </c>
    </row>
    <row r="99" spans="1:16" s="5" customFormat="1">
      <c r="A99" s="5" t="s">
        <v>438</v>
      </c>
      <c r="B99" s="6" t="s">
        <v>323</v>
      </c>
      <c r="C99" s="5">
        <v>282</v>
      </c>
      <c r="D99" s="5">
        <v>282</v>
      </c>
      <c r="E99" s="5">
        <v>0</v>
      </c>
      <c r="F99" s="5">
        <v>0</v>
      </c>
      <c r="G99" s="5" t="s">
        <v>17</v>
      </c>
      <c r="H99" s="5" t="s">
        <v>71</v>
      </c>
      <c r="I99" s="5" t="s">
        <v>439</v>
      </c>
      <c r="M99" s="5" t="s">
        <v>1400</v>
      </c>
      <c r="N99" s="5" t="s">
        <v>1401</v>
      </c>
      <c r="O99" s="5" t="s">
        <v>1402</v>
      </c>
      <c r="P99" s="5" t="s">
        <v>440</v>
      </c>
    </row>
    <row r="100" spans="1:16" s="5" customFormat="1">
      <c r="A100" s="5" t="s">
        <v>444</v>
      </c>
      <c r="B100" s="6">
        <v>42009</v>
      </c>
      <c r="C100" s="5">
        <v>274</v>
      </c>
      <c r="D100" s="5">
        <v>274</v>
      </c>
      <c r="E100" s="5">
        <v>0</v>
      </c>
      <c r="F100" s="5">
        <v>0</v>
      </c>
      <c r="G100" s="5" t="s">
        <v>11</v>
      </c>
      <c r="H100" s="5" t="s">
        <v>71</v>
      </c>
      <c r="I100" s="5" t="s">
        <v>434</v>
      </c>
      <c r="M100" s="5" t="s">
        <v>1397</v>
      </c>
      <c r="N100" s="5" t="s">
        <v>1398</v>
      </c>
      <c r="O100" s="5" t="s">
        <v>1399</v>
      </c>
      <c r="P100" s="5" t="s">
        <v>445</v>
      </c>
    </row>
    <row r="101" spans="1:16" s="5" customFormat="1">
      <c r="A101" s="5" t="s">
        <v>579</v>
      </c>
      <c r="B101" s="6" t="s">
        <v>580</v>
      </c>
      <c r="C101" s="5">
        <v>154</v>
      </c>
      <c r="D101" s="5">
        <v>152</v>
      </c>
      <c r="E101" s="5">
        <v>0</v>
      </c>
      <c r="F101" s="5">
        <v>2</v>
      </c>
      <c r="G101" s="5" t="s">
        <v>11</v>
      </c>
      <c r="H101" s="5" t="s">
        <v>71</v>
      </c>
      <c r="I101" s="5" t="s">
        <v>581</v>
      </c>
      <c r="M101" s="5" t="s">
        <v>1327</v>
      </c>
      <c r="N101" s="5" t="s">
        <v>1328</v>
      </c>
      <c r="O101" s="5" t="s">
        <v>1329</v>
      </c>
      <c r="P101" s="5" t="s">
        <v>582</v>
      </c>
    </row>
    <row r="102" spans="1:16" s="5" customFormat="1">
      <c r="A102" s="5" t="s">
        <v>617</v>
      </c>
      <c r="B102" s="6">
        <v>42219</v>
      </c>
      <c r="C102" s="5">
        <v>135</v>
      </c>
      <c r="D102" s="5">
        <v>135</v>
      </c>
      <c r="E102" s="5">
        <v>0</v>
      </c>
      <c r="F102" s="5">
        <v>0</v>
      </c>
      <c r="G102" s="5" t="s">
        <v>11</v>
      </c>
      <c r="H102" s="5" t="s">
        <v>71</v>
      </c>
      <c r="I102" s="5" t="s">
        <v>618</v>
      </c>
      <c r="M102" s="5" t="s">
        <v>1409</v>
      </c>
      <c r="N102" s="5" t="s">
        <v>1410</v>
      </c>
      <c r="O102" s="5" t="s">
        <v>1411</v>
      </c>
      <c r="P102" s="5" t="s">
        <v>619</v>
      </c>
    </row>
    <row r="103" spans="1:16" s="5" customFormat="1">
      <c r="A103" s="5" t="s">
        <v>620</v>
      </c>
      <c r="B103" s="6">
        <v>42219</v>
      </c>
      <c r="C103" s="5">
        <v>135</v>
      </c>
      <c r="D103" s="5">
        <v>135</v>
      </c>
      <c r="E103" s="5">
        <v>0</v>
      </c>
      <c r="F103" s="5">
        <v>0</v>
      </c>
      <c r="G103" s="5" t="s">
        <v>11</v>
      </c>
      <c r="H103" s="5" t="s">
        <v>71</v>
      </c>
      <c r="I103" s="5" t="s">
        <v>618</v>
      </c>
      <c r="M103" s="5" t="s">
        <v>1409</v>
      </c>
      <c r="N103" s="5" t="s">
        <v>1410</v>
      </c>
      <c r="O103" s="5" t="s">
        <v>1411</v>
      </c>
      <c r="P103" s="5" t="s">
        <v>621</v>
      </c>
    </row>
    <row r="104" spans="1:16" s="5" customFormat="1">
      <c r="A104" s="5" t="s">
        <v>639</v>
      </c>
      <c r="B104" s="6" t="s">
        <v>640</v>
      </c>
      <c r="C104" s="5">
        <v>123</v>
      </c>
      <c r="D104" s="5">
        <v>114</v>
      </c>
      <c r="E104" s="5">
        <v>0</v>
      </c>
      <c r="F104" s="5">
        <v>9</v>
      </c>
      <c r="G104" s="5" t="s">
        <v>11</v>
      </c>
      <c r="H104" s="5" t="s">
        <v>71</v>
      </c>
      <c r="I104" s="5" t="s">
        <v>2206</v>
      </c>
      <c r="M104" s="5" t="s">
        <v>1412</v>
      </c>
      <c r="N104" s="5" t="s">
        <v>1413</v>
      </c>
      <c r="O104" s="5" t="s">
        <v>1414</v>
      </c>
      <c r="P104" s="5" t="s">
        <v>641</v>
      </c>
    </row>
    <row r="105" spans="1:16" s="5" customFormat="1">
      <c r="A105" s="5" t="s">
        <v>652</v>
      </c>
      <c r="B105" s="6">
        <v>4</v>
      </c>
      <c r="C105" s="5">
        <v>112</v>
      </c>
      <c r="D105" s="5">
        <v>43</v>
      </c>
      <c r="E105" s="5">
        <v>69</v>
      </c>
      <c r="F105" s="5">
        <v>0</v>
      </c>
      <c r="G105" s="5" t="s">
        <v>11</v>
      </c>
      <c r="H105" s="5" t="s">
        <v>71</v>
      </c>
      <c r="I105" s="5" t="s">
        <v>18</v>
      </c>
      <c r="M105" s="5" t="s">
        <v>1333</v>
      </c>
      <c r="N105" s="5" t="s">
        <v>1334</v>
      </c>
      <c r="O105" s="5" t="s">
        <v>1335</v>
      </c>
      <c r="P105" s="5" t="s">
        <v>653</v>
      </c>
    </row>
    <row r="106" spans="1:16" s="5" customFormat="1">
      <c r="A106" s="5" t="s">
        <v>654</v>
      </c>
      <c r="B106" s="6">
        <v>42219</v>
      </c>
      <c r="C106" s="5">
        <v>112</v>
      </c>
      <c r="D106" s="5">
        <v>43</v>
      </c>
      <c r="E106" s="5">
        <v>69</v>
      </c>
      <c r="F106" s="5">
        <v>0</v>
      </c>
      <c r="G106" s="5" t="s">
        <v>11</v>
      </c>
      <c r="H106" s="5" t="s">
        <v>71</v>
      </c>
      <c r="I106" s="5" t="s">
        <v>18</v>
      </c>
      <c r="M106" s="5" t="s">
        <v>1333</v>
      </c>
      <c r="N106" s="5" t="s">
        <v>1336</v>
      </c>
      <c r="O106" s="5" t="s">
        <v>1337</v>
      </c>
      <c r="P106" s="5" t="s">
        <v>655</v>
      </c>
    </row>
    <row r="107" spans="1:16" s="5" customFormat="1">
      <c r="A107" s="5" t="s">
        <v>656</v>
      </c>
      <c r="B107" s="6">
        <v>42219</v>
      </c>
      <c r="C107" s="5">
        <v>112</v>
      </c>
      <c r="D107" s="5">
        <v>43</v>
      </c>
      <c r="E107" s="5">
        <v>69</v>
      </c>
      <c r="F107" s="5">
        <v>0</v>
      </c>
      <c r="G107" s="5" t="s">
        <v>11</v>
      </c>
      <c r="H107" s="5" t="s">
        <v>71</v>
      </c>
      <c r="I107" s="5" t="s">
        <v>18</v>
      </c>
      <c r="M107" s="5" t="s">
        <v>1333</v>
      </c>
      <c r="N107" s="5" t="s">
        <v>1336</v>
      </c>
      <c r="O107" s="5" t="s">
        <v>1337</v>
      </c>
      <c r="P107" s="5" t="s">
        <v>657</v>
      </c>
    </row>
    <row r="108" spans="1:16" s="5" customFormat="1">
      <c r="A108" s="5" t="s">
        <v>682</v>
      </c>
      <c r="B108" s="6">
        <v>42221</v>
      </c>
      <c r="C108" s="5">
        <v>93</v>
      </c>
      <c r="D108" s="5">
        <v>93</v>
      </c>
      <c r="E108" s="5">
        <v>0</v>
      </c>
      <c r="F108" s="5">
        <v>0</v>
      </c>
      <c r="G108" s="5" t="s">
        <v>11</v>
      </c>
      <c r="H108" s="5" t="s">
        <v>71</v>
      </c>
      <c r="I108" s="5" t="s">
        <v>299</v>
      </c>
      <c r="M108" s="5" t="s">
        <v>1338</v>
      </c>
      <c r="N108" s="5" t="s">
        <v>1339</v>
      </c>
      <c r="O108" s="5" t="s">
        <v>1340</v>
      </c>
      <c r="P108" s="5" t="s">
        <v>683</v>
      </c>
    </row>
    <row r="109" spans="1:16" s="5" customFormat="1">
      <c r="A109" s="5" t="s">
        <v>712</v>
      </c>
      <c r="B109" s="6">
        <v>4</v>
      </c>
      <c r="C109" s="5">
        <v>86</v>
      </c>
      <c r="D109" s="5">
        <v>86</v>
      </c>
      <c r="E109" s="5">
        <v>0</v>
      </c>
      <c r="F109" s="5">
        <v>0</v>
      </c>
      <c r="G109" s="5" t="s">
        <v>11</v>
      </c>
      <c r="H109" s="5" t="s">
        <v>71</v>
      </c>
      <c r="I109" s="5" t="s">
        <v>51</v>
      </c>
      <c r="M109" s="5" t="s">
        <v>1344</v>
      </c>
      <c r="N109" s="5" t="s">
        <v>1345</v>
      </c>
      <c r="O109" s="5" t="s">
        <v>1346</v>
      </c>
      <c r="P109" s="5" t="s">
        <v>713</v>
      </c>
    </row>
    <row r="110" spans="1:16" s="5" customFormat="1">
      <c r="A110" s="5" t="s">
        <v>734</v>
      </c>
      <c r="B110" s="6">
        <v>42068</v>
      </c>
      <c r="C110" s="5">
        <v>80</v>
      </c>
      <c r="D110" s="5">
        <v>80</v>
      </c>
      <c r="E110" s="5">
        <v>0</v>
      </c>
      <c r="F110" s="5">
        <v>0</v>
      </c>
      <c r="G110" s="5" t="s">
        <v>11</v>
      </c>
      <c r="H110" s="5" t="s">
        <v>71</v>
      </c>
      <c r="I110" s="5" t="s">
        <v>735</v>
      </c>
      <c r="M110" s="5" t="s">
        <v>1415</v>
      </c>
      <c r="N110" s="5" t="s">
        <v>1416</v>
      </c>
      <c r="O110" s="5" t="s">
        <v>1417</v>
      </c>
      <c r="P110" s="5" t="s">
        <v>736</v>
      </c>
    </row>
    <row r="111" spans="1:16" s="5" customFormat="1">
      <c r="A111" s="5" t="s">
        <v>756</v>
      </c>
      <c r="B111" s="6" t="s">
        <v>757</v>
      </c>
      <c r="C111" s="5">
        <v>72</v>
      </c>
      <c r="D111" s="5">
        <v>69</v>
      </c>
      <c r="E111" s="5">
        <v>0</v>
      </c>
      <c r="F111" s="5">
        <v>3</v>
      </c>
      <c r="G111" s="5" t="s">
        <v>17</v>
      </c>
      <c r="H111" s="5" t="s">
        <v>71</v>
      </c>
      <c r="I111" s="5" t="s">
        <v>758</v>
      </c>
      <c r="M111" s="5" t="s">
        <v>1418</v>
      </c>
      <c r="N111" s="5" t="s">
        <v>1419</v>
      </c>
      <c r="O111" s="5" t="s">
        <v>1420</v>
      </c>
      <c r="P111" s="5" t="s">
        <v>759</v>
      </c>
    </row>
    <row r="112" spans="1:16" s="5" customFormat="1">
      <c r="A112" s="5" t="s">
        <v>783</v>
      </c>
      <c r="B112" s="6" t="s">
        <v>348</v>
      </c>
      <c r="C112" s="5">
        <v>61</v>
      </c>
      <c r="D112" s="5">
        <v>61</v>
      </c>
      <c r="E112" s="5">
        <v>0</v>
      </c>
      <c r="F112" s="5">
        <v>0</v>
      </c>
      <c r="G112" s="5" t="s">
        <v>17</v>
      </c>
      <c r="H112" s="5" t="s">
        <v>71</v>
      </c>
      <c r="I112" s="5" t="s">
        <v>1081</v>
      </c>
      <c r="M112" s="5" t="s">
        <v>1421</v>
      </c>
      <c r="N112" s="5" t="s">
        <v>1422</v>
      </c>
      <c r="O112" s="5" t="s">
        <v>1423</v>
      </c>
      <c r="P112" s="5" t="s">
        <v>784</v>
      </c>
    </row>
    <row r="113" spans="1:16" s="5" customFormat="1">
      <c r="A113" s="5" t="s">
        <v>856</v>
      </c>
      <c r="B113" s="6">
        <v>42248</v>
      </c>
      <c r="C113" s="5">
        <v>50</v>
      </c>
      <c r="D113" s="5">
        <v>50</v>
      </c>
      <c r="E113" s="5">
        <v>0</v>
      </c>
      <c r="F113" s="5">
        <v>0</v>
      </c>
      <c r="G113" s="5" t="s">
        <v>11</v>
      </c>
      <c r="H113" s="5" t="s">
        <v>71</v>
      </c>
      <c r="I113" s="5" t="s">
        <v>857</v>
      </c>
      <c r="M113" s="5" t="s">
        <v>1424</v>
      </c>
      <c r="N113" s="5" t="s">
        <v>1425</v>
      </c>
      <c r="O113" s="5" t="s">
        <v>1426</v>
      </c>
      <c r="P113" s="5" t="s">
        <v>858</v>
      </c>
    </row>
    <row r="114" spans="1:16" s="5" customFormat="1">
      <c r="A114" s="5" t="s">
        <v>918</v>
      </c>
      <c r="B114" s="6">
        <v>42119</v>
      </c>
      <c r="C114" s="5">
        <v>40</v>
      </c>
      <c r="D114" s="5">
        <v>31</v>
      </c>
      <c r="E114" s="5">
        <v>0</v>
      </c>
      <c r="F114" s="5">
        <v>9</v>
      </c>
      <c r="G114" s="5" t="s">
        <v>11</v>
      </c>
      <c r="H114" s="5" t="s">
        <v>71</v>
      </c>
      <c r="I114" s="5" t="s">
        <v>2207</v>
      </c>
      <c r="M114" s="5" t="s">
        <v>1427</v>
      </c>
      <c r="N114" s="5" t="s">
        <v>1428</v>
      </c>
      <c r="O114" s="5" t="s">
        <v>1429</v>
      </c>
      <c r="P114" s="5" t="s">
        <v>919</v>
      </c>
    </row>
    <row r="115" spans="1:16" s="5" customFormat="1">
      <c r="A115" s="5" t="s">
        <v>924</v>
      </c>
      <c r="B115" s="6">
        <v>5</v>
      </c>
      <c r="C115" s="5">
        <v>40</v>
      </c>
      <c r="D115" s="5">
        <v>40</v>
      </c>
      <c r="E115" s="5">
        <v>0</v>
      </c>
      <c r="F115" s="5">
        <v>0</v>
      </c>
      <c r="G115" s="5" t="s">
        <v>11</v>
      </c>
      <c r="H115" s="5" t="s">
        <v>71</v>
      </c>
      <c r="I115" s="5" t="s">
        <v>925</v>
      </c>
      <c r="M115" s="5" t="s">
        <v>1430</v>
      </c>
      <c r="N115" s="5" t="s">
        <v>1431</v>
      </c>
      <c r="O115" s="5" t="s">
        <v>1432</v>
      </c>
      <c r="P115" s="5" t="s">
        <v>926</v>
      </c>
    </row>
    <row r="116" spans="1:16" s="5" customFormat="1">
      <c r="A116" s="5" t="s">
        <v>929</v>
      </c>
      <c r="B116" s="6">
        <v>42159</v>
      </c>
      <c r="C116" s="5">
        <v>40</v>
      </c>
      <c r="D116" s="5">
        <v>40</v>
      </c>
      <c r="E116" s="5">
        <v>0</v>
      </c>
      <c r="F116" s="5">
        <v>0</v>
      </c>
      <c r="G116" s="5" t="s">
        <v>11</v>
      </c>
      <c r="H116" s="5" t="s">
        <v>71</v>
      </c>
      <c r="I116" s="5" t="s">
        <v>925</v>
      </c>
      <c r="M116" s="5" t="s">
        <v>1430</v>
      </c>
      <c r="N116" s="5" t="s">
        <v>1433</v>
      </c>
      <c r="O116" s="5" t="s">
        <v>1434</v>
      </c>
      <c r="P116" s="5" t="s">
        <v>930</v>
      </c>
    </row>
    <row r="117" spans="1:16" s="5" customFormat="1">
      <c r="A117" s="5" t="s">
        <v>997</v>
      </c>
      <c r="B117" s="6">
        <v>5</v>
      </c>
      <c r="C117" s="5">
        <v>29</v>
      </c>
      <c r="D117" s="5">
        <v>29</v>
      </c>
      <c r="E117" s="5">
        <v>0</v>
      </c>
      <c r="F117" s="5">
        <v>0</v>
      </c>
      <c r="G117" s="5" t="s">
        <v>11</v>
      </c>
      <c r="H117" s="5" t="s">
        <v>71</v>
      </c>
      <c r="I117" s="5" t="s">
        <v>2208</v>
      </c>
      <c r="M117" s="5" t="s">
        <v>1435</v>
      </c>
      <c r="N117" s="5" t="s">
        <v>1436</v>
      </c>
      <c r="O117" s="5" t="s">
        <v>1437</v>
      </c>
      <c r="P117" s="5" t="s">
        <v>998</v>
      </c>
    </row>
    <row r="118" spans="1:16" s="5" customFormat="1">
      <c r="A118" s="5" t="s">
        <v>1001</v>
      </c>
      <c r="B118" s="6">
        <v>42158</v>
      </c>
      <c r="C118" s="5">
        <v>29</v>
      </c>
      <c r="D118" s="5">
        <v>29</v>
      </c>
      <c r="E118" s="5">
        <v>0</v>
      </c>
      <c r="F118" s="5">
        <v>0</v>
      </c>
      <c r="G118" s="5" t="s">
        <v>11</v>
      </c>
      <c r="H118" s="5" t="s">
        <v>71</v>
      </c>
      <c r="I118" s="5" t="s">
        <v>2208</v>
      </c>
      <c r="M118" s="5" t="s">
        <v>1435</v>
      </c>
      <c r="N118" s="5" t="s">
        <v>1438</v>
      </c>
      <c r="O118" s="5" t="s">
        <v>1439</v>
      </c>
      <c r="P118" s="5" t="s">
        <v>1002</v>
      </c>
    </row>
    <row r="119" spans="1:16" s="5" customFormat="1">
      <c r="A119" s="5" t="s">
        <v>1060</v>
      </c>
      <c r="B119" s="6" t="s">
        <v>198</v>
      </c>
      <c r="C119" s="5">
        <v>23</v>
      </c>
      <c r="D119" s="5">
        <v>23</v>
      </c>
      <c r="E119" s="5">
        <v>0</v>
      </c>
      <c r="F119" s="5">
        <v>0</v>
      </c>
      <c r="G119" s="5" t="s">
        <v>17</v>
      </c>
      <c r="H119" s="5" t="s">
        <v>71</v>
      </c>
      <c r="I119" s="5" t="s">
        <v>1061</v>
      </c>
      <c r="M119" s="5" t="s">
        <v>1440</v>
      </c>
      <c r="N119" s="5" t="s">
        <v>1441</v>
      </c>
      <c r="O119" s="5" t="s">
        <v>1442</v>
      </c>
      <c r="P119" s="5" t="s">
        <v>1062</v>
      </c>
    </row>
    <row r="120" spans="1:16" s="12" customFormat="1">
      <c r="A120" s="12" t="s">
        <v>1074</v>
      </c>
      <c r="B120" s="13">
        <v>42099</v>
      </c>
      <c r="C120" s="12">
        <v>21</v>
      </c>
      <c r="D120" s="12">
        <v>21</v>
      </c>
      <c r="E120" s="12">
        <v>0</v>
      </c>
      <c r="F120" s="12">
        <v>0</v>
      </c>
      <c r="G120" s="12" t="s">
        <v>11</v>
      </c>
      <c r="H120" s="12" t="s">
        <v>71</v>
      </c>
      <c r="I120" s="12" t="s">
        <v>2209</v>
      </c>
      <c r="M120" s="12" t="s">
        <v>1443</v>
      </c>
      <c r="N120" s="12" t="s">
        <v>1444</v>
      </c>
      <c r="O120" s="12" t="s">
        <v>1445</v>
      </c>
      <c r="P120" s="12" t="s">
        <v>1075</v>
      </c>
    </row>
    <row r="121" spans="1:16" s="7" customFormat="1" ht="8.25" customHeight="1">
      <c r="A121" s="7" t="s">
        <v>197</v>
      </c>
      <c r="B121" s="8" t="s">
        <v>198</v>
      </c>
      <c r="C121" s="7">
        <v>4965</v>
      </c>
      <c r="D121" s="7">
        <v>4965</v>
      </c>
      <c r="E121" s="7">
        <v>0</v>
      </c>
      <c r="F121" s="7">
        <v>0</v>
      </c>
      <c r="G121" s="7" t="s">
        <v>17</v>
      </c>
      <c r="H121" s="7" t="s">
        <v>71</v>
      </c>
      <c r="I121" s="7" t="s">
        <v>2210</v>
      </c>
      <c r="M121" s="7" t="s">
        <v>1446</v>
      </c>
      <c r="N121" s="7" t="s">
        <v>1447</v>
      </c>
      <c r="O121" s="7" t="s">
        <v>1448</v>
      </c>
      <c r="P121" s="7" t="s">
        <v>199</v>
      </c>
    </row>
    <row r="122" spans="1:16" s="7" customFormat="1" ht="8.25" customHeight="1">
      <c r="A122" s="7" t="s">
        <v>217</v>
      </c>
      <c r="B122" s="8">
        <v>6</v>
      </c>
      <c r="C122" s="7">
        <v>3791</v>
      </c>
      <c r="D122" s="7">
        <v>3791</v>
      </c>
      <c r="E122" s="7">
        <v>0</v>
      </c>
      <c r="F122" s="7">
        <v>0</v>
      </c>
      <c r="G122" s="7" t="s">
        <v>11</v>
      </c>
      <c r="H122" s="7" t="s">
        <v>71</v>
      </c>
      <c r="I122" s="7" t="s">
        <v>2211</v>
      </c>
      <c r="M122" s="7" t="s">
        <v>1449</v>
      </c>
      <c r="N122" s="7" t="s">
        <v>1450</v>
      </c>
      <c r="O122" s="7" t="s">
        <v>1451</v>
      </c>
      <c r="P122" s="7" t="s">
        <v>218</v>
      </c>
    </row>
    <row r="123" spans="1:16" s="7" customFormat="1" ht="8.25" customHeight="1">
      <c r="A123" s="7" t="s">
        <v>219</v>
      </c>
      <c r="B123" s="8">
        <v>42036</v>
      </c>
      <c r="C123" s="7">
        <v>3791</v>
      </c>
      <c r="D123" s="7">
        <v>3791</v>
      </c>
      <c r="E123" s="7">
        <v>0</v>
      </c>
      <c r="F123" s="7">
        <v>0</v>
      </c>
      <c r="G123" s="7" t="s">
        <v>17</v>
      </c>
      <c r="H123" s="7" t="s">
        <v>71</v>
      </c>
      <c r="I123" s="7" t="s">
        <v>2211</v>
      </c>
      <c r="M123" s="7" t="s">
        <v>1449</v>
      </c>
      <c r="N123" s="7" t="s">
        <v>1452</v>
      </c>
      <c r="O123" s="7" t="s">
        <v>1453</v>
      </c>
      <c r="P123" s="7" t="s">
        <v>220</v>
      </c>
    </row>
    <row r="124" spans="1:16" s="7" customFormat="1" ht="8.25" customHeight="1">
      <c r="A124" s="7" t="s">
        <v>221</v>
      </c>
      <c r="B124" s="8" t="s">
        <v>222</v>
      </c>
      <c r="C124" s="7">
        <v>3390</v>
      </c>
      <c r="D124" s="7">
        <v>3251</v>
      </c>
      <c r="E124" s="7">
        <v>31</v>
      </c>
      <c r="F124" s="7">
        <v>108</v>
      </c>
      <c r="G124" s="7" t="s">
        <v>17</v>
      </c>
      <c r="H124" s="7" t="s">
        <v>71</v>
      </c>
      <c r="I124" s="7" t="s">
        <v>2212</v>
      </c>
      <c r="M124" s="7" t="s">
        <v>1454</v>
      </c>
      <c r="N124" s="7" t="s">
        <v>1455</v>
      </c>
      <c r="O124" s="7" t="s">
        <v>1456</v>
      </c>
      <c r="P124" s="7" t="s">
        <v>223</v>
      </c>
    </row>
    <row r="125" spans="1:16" s="7" customFormat="1" ht="8.25" customHeight="1">
      <c r="A125" s="7" t="s">
        <v>258</v>
      </c>
      <c r="B125" s="8">
        <v>42037</v>
      </c>
      <c r="C125" s="7">
        <v>1969</v>
      </c>
      <c r="D125" s="7">
        <v>1969</v>
      </c>
      <c r="E125" s="7">
        <v>0</v>
      </c>
      <c r="F125" s="7">
        <v>0</v>
      </c>
      <c r="G125" s="7" t="s">
        <v>11</v>
      </c>
      <c r="H125" s="7" t="s">
        <v>71</v>
      </c>
      <c r="I125" s="7" t="s">
        <v>2213</v>
      </c>
      <c r="M125" s="7" t="s">
        <v>1460</v>
      </c>
      <c r="N125" s="7" t="s">
        <v>1461</v>
      </c>
      <c r="O125" s="7" t="s">
        <v>1462</v>
      </c>
      <c r="P125" s="7" t="s">
        <v>259</v>
      </c>
    </row>
    <row r="126" spans="1:16" s="7" customFormat="1" ht="8.25" customHeight="1">
      <c r="A126" s="7" t="s">
        <v>314</v>
      </c>
      <c r="B126" s="8">
        <v>42221</v>
      </c>
      <c r="C126" s="7">
        <v>748</v>
      </c>
      <c r="D126" s="7">
        <v>744</v>
      </c>
      <c r="E126" s="7">
        <v>0</v>
      </c>
      <c r="F126" s="7">
        <v>4</v>
      </c>
      <c r="G126" s="7" t="s">
        <v>11</v>
      </c>
      <c r="H126" s="7" t="s">
        <v>71</v>
      </c>
      <c r="I126" s="7" t="s">
        <v>2214</v>
      </c>
      <c r="M126" s="7" t="s">
        <v>1463</v>
      </c>
      <c r="N126" s="7" t="s">
        <v>1464</v>
      </c>
      <c r="O126" s="7" t="s">
        <v>1465</v>
      </c>
      <c r="P126" s="7" t="s">
        <v>315</v>
      </c>
    </row>
    <row r="127" spans="1:16" s="7" customFormat="1">
      <c r="A127" s="7" t="s">
        <v>319</v>
      </c>
      <c r="B127" s="8" t="s">
        <v>320</v>
      </c>
      <c r="C127" s="7">
        <v>731</v>
      </c>
      <c r="D127" s="7">
        <v>729</v>
      </c>
      <c r="E127" s="7">
        <v>0</v>
      </c>
      <c r="F127" s="7">
        <v>2</v>
      </c>
      <c r="G127" s="7" t="s">
        <v>11</v>
      </c>
      <c r="H127" s="7" t="s">
        <v>71</v>
      </c>
      <c r="I127" s="7" t="s">
        <v>2215</v>
      </c>
      <c r="M127" s="7" t="s">
        <v>1466</v>
      </c>
      <c r="N127" s="7" t="s">
        <v>1467</v>
      </c>
      <c r="O127" s="7" t="s">
        <v>1468</v>
      </c>
      <c r="P127" s="7" t="s">
        <v>321</v>
      </c>
    </row>
    <row r="128" spans="1:16" s="7" customFormat="1">
      <c r="A128" s="7" t="s">
        <v>330</v>
      </c>
      <c r="B128" s="8" t="s">
        <v>198</v>
      </c>
      <c r="C128" s="7">
        <v>690</v>
      </c>
      <c r="D128" s="7">
        <v>690</v>
      </c>
      <c r="E128" s="7">
        <v>0</v>
      </c>
      <c r="F128" s="7">
        <v>0</v>
      </c>
      <c r="G128" s="7" t="s">
        <v>17</v>
      </c>
      <c r="H128" s="7" t="s">
        <v>71</v>
      </c>
      <c r="I128" s="7" t="s">
        <v>2216</v>
      </c>
      <c r="M128" s="7" t="s">
        <v>1469</v>
      </c>
      <c r="N128" s="7" t="s">
        <v>1470</v>
      </c>
      <c r="O128" s="7" t="s">
        <v>1471</v>
      </c>
      <c r="P128" s="7" t="s">
        <v>331</v>
      </c>
    </row>
    <row r="129" spans="1:16" s="7" customFormat="1">
      <c r="A129" s="7" t="s">
        <v>345</v>
      </c>
      <c r="B129" s="8">
        <v>42129</v>
      </c>
      <c r="C129" s="7">
        <v>560</v>
      </c>
      <c r="D129" s="7">
        <v>560</v>
      </c>
      <c r="E129" s="7">
        <v>0</v>
      </c>
      <c r="F129" s="7">
        <v>0</v>
      </c>
      <c r="G129" s="7" t="s">
        <v>11</v>
      </c>
      <c r="H129" s="7" t="s">
        <v>71</v>
      </c>
      <c r="I129" s="7" t="s">
        <v>2294</v>
      </c>
      <c r="M129" s="7" t="s">
        <v>1472</v>
      </c>
      <c r="N129" s="7" t="s">
        <v>1473</v>
      </c>
      <c r="O129" s="7" t="s">
        <v>1474</v>
      </c>
      <c r="P129" s="7" t="s">
        <v>346</v>
      </c>
    </row>
    <row r="130" spans="1:16" s="7" customFormat="1">
      <c r="A130" s="7" t="s">
        <v>351</v>
      </c>
      <c r="B130" s="8">
        <v>42252</v>
      </c>
      <c r="C130" s="7">
        <v>550</v>
      </c>
      <c r="D130" s="7">
        <v>435</v>
      </c>
      <c r="E130" s="7">
        <v>0</v>
      </c>
      <c r="F130" s="7">
        <v>115</v>
      </c>
      <c r="G130" s="7" t="s">
        <v>11</v>
      </c>
      <c r="H130" s="7" t="s">
        <v>71</v>
      </c>
      <c r="I130" s="7" t="s">
        <v>352</v>
      </c>
      <c r="M130" s="7" t="s">
        <v>1475</v>
      </c>
      <c r="N130" s="7" t="s">
        <v>1476</v>
      </c>
      <c r="O130" s="7" t="s">
        <v>1477</v>
      </c>
      <c r="P130" s="7" t="s">
        <v>353</v>
      </c>
    </row>
    <row r="131" spans="1:16" s="7" customFormat="1">
      <c r="A131" s="7" t="s">
        <v>354</v>
      </c>
      <c r="B131" s="8">
        <v>42252</v>
      </c>
      <c r="C131" s="7">
        <v>550</v>
      </c>
      <c r="D131" s="7">
        <v>435</v>
      </c>
      <c r="E131" s="7">
        <v>0</v>
      </c>
      <c r="F131" s="7">
        <v>115</v>
      </c>
      <c r="G131" s="7" t="s">
        <v>11</v>
      </c>
      <c r="H131" s="7" t="s">
        <v>71</v>
      </c>
      <c r="I131" s="7" t="s">
        <v>352</v>
      </c>
      <c r="M131" s="7" t="s">
        <v>1475</v>
      </c>
      <c r="N131" s="7" t="s">
        <v>1476</v>
      </c>
      <c r="O131" s="7" t="s">
        <v>1477</v>
      </c>
      <c r="P131" s="7" t="s">
        <v>355</v>
      </c>
    </row>
    <row r="132" spans="1:16" s="7" customFormat="1">
      <c r="A132" s="7" t="s">
        <v>356</v>
      </c>
      <c r="B132" s="8">
        <v>42190</v>
      </c>
      <c r="C132" s="7">
        <v>550</v>
      </c>
      <c r="D132" s="7">
        <v>435</v>
      </c>
      <c r="E132" s="7">
        <v>0</v>
      </c>
      <c r="F132" s="7">
        <v>115</v>
      </c>
      <c r="G132" s="7" t="s">
        <v>11</v>
      </c>
      <c r="H132" s="7" t="s">
        <v>71</v>
      </c>
      <c r="I132" s="7" t="s">
        <v>352</v>
      </c>
      <c r="M132" s="7" t="s">
        <v>1475</v>
      </c>
      <c r="N132" s="7" t="s">
        <v>1476</v>
      </c>
      <c r="O132" s="7" t="s">
        <v>1477</v>
      </c>
      <c r="P132" s="7" t="s">
        <v>357</v>
      </c>
    </row>
    <row r="133" spans="1:16" s="7" customFormat="1">
      <c r="A133" s="7" t="s">
        <v>358</v>
      </c>
      <c r="B133" s="8">
        <v>42190</v>
      </c>
      <c r="C133" s="7">
        <v>550</v>
      </c>
      <c r="D133" s="7">
        <v>435</v>
      </c>
      <c r="E133" s="7">
        <v>0</v>
      </c>
      <c r="F133" s="7">
        <v>115</v>
      </c>
      <c r="G133" s="7" t="s">
        <v>11</v>
      </c>
      <c r="H133" s="7" t="s">
        <v>71</v>
      </c>
      <c r="I133" s="7" t="s">
        <v>352</v>
      </c>
      <c r="M133" s="7" t="s">
        <v>1475</v>
      </c>
      <c r="N133" s="7" t="s">
        <v>1476</v>
      </c>
      <c r="O133" s="7" t="s">
        <v>1477</v>
      </c>
      <c r="P133" s="7" t="s">
        <v>359</v>
      </c>
    </row>
    <row r="134" spans="1:16" s="7" customFormat="1">
      <c r="A134" s="7" t="s">
        <v>367</v>
      </c>
      <c r="B134" s="8">
        <v>42221</v>
      </c>
      <c r="C134" s="7">
        <v>544</v>
      </c>
      <c r="D134" s="7">
        <v>440</v>
      </c>
      <c r="E134" s="7">
        <v>0</v>
      </c>
      <c r="F134" s="7">
        <v>104</v>
      </c>
      <c r="G134" s="7" t="s">
        <v>11</v>
      </c>
      <c r="H134" s="7" t="s">
        <v>71</v>
      </c>
      <c r="I134" s="7" t="s">
        <v>352</v>
      </c>
      <c r="M134" s="7" t="s">
        <v>1475</v>
      </c>
      <c r="N134" s="7" t="s">
        <v>1478</v>
      </c>
      <c r="O134" s="7" t="s">
        <v>1479</v>
      </c>
      <c r="P134" s="7" t="s">
        <v>368</v>
      </c>
    </row>
    <row r="135" spans="1:16" s="7" customFormat="1">
      <c r="A135" s="7" t="s">
        <v>369</v>
      </c>
      <c r="B135" s="8">
        <v>42221</v>
      </c>
      <c r="C135" s="7">
        <v>485</v>
      </c>
      <c r="D135" s="7">
        <v>485</v>
      </c>
      <c r="E135" s="7">
        <v>0</v>
      </c>
      <c r="F135" s="7">
        <v>0</v>
      </c>
      <c r="G135" s="7" t="s">
        <v>11</v>
      </c>
      <c r="H135" s="7" t="s">
        <v>71</v>
      </c>
      <c r="I135" s="7" t="s">
        <v>352</v>
      </c>
      <c r="M135" s="7" t="s">
        <v>1475</v>
      </c>
      <c r="N135" s="7" t="s">
        <v>1480</v>
      </c>
      <c r="O135" s="7" t="s">
        <v>1481</v>
      </c>
      <c r="P135" s="7" t="s">
        <v>370</v>
      </c>
    </row>
    <row r="136" spans="1:16" s="7" customFormat="1">
      <c r="A136" s="7" t="s">
        <v>371</v>
      </c>
      <c r="B136" s="8">
        <v>42099</v>
      </c>
      <c r="C136" s="7">
        <v>485</v>
      </c>
      <c r="D136" s="7">
        <v>485</v>
      </c>
      <c r="E136" s="7">
        <v>0</v>
      </c>
      <c r="F136" s="7">
        <v>0</v>
      </c>
      <c r="G136" s="7" t="s">
        <v>11</v>
      </c>
      <c r="H136" s="7" t="s">
        <v>71</v>
      </c>
      <c r="I136" s="7" t="s">
        <v>352</v>
      </c>
      <c r="M136" s="7" t="s">
        <v>1475</v>
      </c>
      <c r="N136" s="7" t="s">
        <v>1482</v>
      </c>
      <c r="O136" s="7" t="s">
        <v>1483</v>
      </c>
      <c r="P136" s="7" t="s">
        <v>372</v>
      </c>
    </row>
    <row r="137" spans="1:16" s="7" customFormat="1">
      <c r="A137" s="7" t="s">
        <v>373</v>
      </c>
      <c r="B137" s="8" t="s">
        <v>374</v>
      </c>
      <c r="C137" s="7">
        <v>483</v>
      </c>
      <c r="D137" s="7">
        <v>481</v>
      </c>
      <c r="E137" s="7">
        <v>0</v>
      </c>
      <c r="F137" s="7">
        <v>2</v>
      </c>
      <c r="G137" s="7" t="s">
        <v>11</v>
      </c>
      <c r="H137" s="7" t="s">
        <v>71</v>
      </c>
      <c r="I137" s="7" t="s">
        <v>352</v>
      </c>
      <c r="M137" s="7" t="s">
        <v>1475</v>
      </c>
      <c r="N137" s="7" t="s">
        <v>1484</v>
      </c>
      <c r="O137" s="7" t="s">
        <v>1485</v>
      </c>
      <c r="P137" s="7" t="s">
        <v>375</v>
      </c>
    </row>
    <row r="138" spans="1:16" s="7" customFormat="1">
      <c r="A138" s="7" t="s">
        <v>376</v>
      </c>
      <c r="B138" s="8">
        <v>4</v>
      </c>
      <c r="C138" s="7">
        <v>481</v>
      </c>
      <c r="D138" s="7">
        <v>481</v>
      </c>
      <c r="E138" s="7">
        <v>0</v>
      </c>
      <c r="F138" s="7">
        <v>0</v>
      </c>
      <c r="G138" s="7" t="s">
        <v>11</v>
      </c>
      <c r="H138" s="7" t="s">
        <v>71</v>
      </c>
      <c r="I138" s="7" t="s">
        <v>352</v>
      </c>
      <c r="M138" s="7" t="s">
        <v>1475</v>
      </c>
      <c r="N138" s="7" t="s">
        <v>1486</v>
      </c>
      <c r="O138" s="7" t="s">
        <v>1487</v>
      </c>
      <c r="P138" s="7" t="s">
        <v>377</v>
      </c>
    </row>
    <row r="139" spans="1:16" s="7" customFormat="1">
      <c r="A139" s="7" t="s">
        <v>385</v>
      </c>
      <c r="B139" s="8" t="s">
        <v>323</v>
      </c>
      <c r="C139" s="7">
        <v>446</v>
      </c>
      <c r="D139" s="7">
        <v>446</v>
      </c>
      <c r="E139" s="7">
        <v>0</v>
      </c>
      <c r="F139" s="7">
        <v>0</v>
      </c>
      <c r="G139" s="7" t="s">
        <v>17</v>
      </c>
      <c r="H139" s="7" t="s">
        <v>71</v>
      </c>
      <c r="I139" s="7" t="s">
        <v>386</v>
      </c>
      <c r="M139" s="7" t="s">
        <v>1488</v>
      </c>
      <c r="N139" s="7" t="s">
        <v>1489</v>
      </c>
      <c r="O139" s="7" t="s">
        <v>1490</v>
      </c>
      <c r="P139" s="7" t="s">
        <v>387</v>
      </c>
    </row>
    <row r="140" spans="1:16" s="7" customFormat="1">
      <c r="A140" s="7" t="s">
        <v>388</v>
      </c>
      <c r="B140" s="8">
        <v>42190</v>
      </c>
      <c r="C140" s="7">
        <v>435</v>
      </c>
      <c r="D140" s="7">
        <v>435</v>
      </c>
      <c r="E140" s="7">
        <v>0</v>
      </c>
      <c r="F140" s="7">
        <v>0</v>
      </c>
      <c r="G140" s="7" t="s">
        <v>11</v>
      </c>
      <c r="H140" s="7" t="s">
        <v>71</v>
      </c>
      <c r="I140" s="7" t="s">
        <v>352</v>
      </c>
      <c r="M140" s="7" t="s">
        <v>1475</v>
      </c>
      <c r="N140" s="7" t="s">
        <v>1491</v>
      </c>
      <c r="O140" s="7" t="s">
        <v>1492</v>
      </c>
      <c r="P140" s="7" t="s">
        <v>389</v>
      </c>
    </row>
    <row r="141" spans="1:16" s="7" customFormat="1">
      <c r="A141" s="7" t="s">
        <v>430</v>
      </c>
      <c r="B141" s="8" t="s">
        <v>431</v>
      </c>
      <c r="C141" s="7">
        <v>300</v>
      </c>
      <c r="D141" s="7">
        <v>298</v>
      </c>
      <c r="E141" s="7">
        <v>0</v>
      </c>
      <c r="F141" s="7">
        <v>2</v>
      </c>
      <c r="G141" s="7" t="s">
        <v>11</v>
      </c>
      <c r="H141" s="7" t="s">
        <v>71</v>
      </c>
      <c r="I141" s="7" t="s">
        <v>2292</v>
      </c>
      <c r="M141" s="7" t="s">
        <v>1493</v>
      </c>
      <c r="N141" s="7" t="s">
        <v>1494</v>
      </c>
      <c r="O141" s="7" t="s">
        <v>1495</v>
      </c>
      <c r="P141" s="7" t="s">
        <v>432</v>
      </c>
    </row>
    <row r="142" spans="1:16" s="7" customFormat="1">
      <c r="A142" s="7" t="s">
        <v>436</v>
      </c>
      <c r="B142" s="8">
        <v>42219</v>
      </c>
      <c r="C142" s="7">
        <v>290</v>
      </c>
      <c r="D142" s="7">
        <v>290</v>
      </c>
      <c r="E142" s="7">
        <v>0</v>
      </c>
      <c r="F142" s="7">
        <v>0</v>
      </c>
      <c r="G142" s="7" t="s">
        <v>11</v>
      </c>
      <c r="H142" s="7" t="s">
        <v>71</v>
      </c>
      <c r="I142" s="7" t="s">
        <v>2291</v>
      </c>
      <c r="M142" s="7" t="s">
        <v>1496</v>
      </c>
      <c r="N142" s="7" t="s">
        <v>1497</v>
      </c>
      <c r="O142" s="7" t="s">
        <v>1498</v>
      </c>
      <c r="P142" s="7" t="s">
        <v>437</v>
      </c>
    </row>
    <row r="143" spans="1:16" s="7" customFormat="1">
      <c r="A143" s="7" t="s">
        <v>451</v>
      </c>
      <c r="B143" s="8">
        <v>42009</v>
      </c>
      <c r="C143" s="7">
        <v>247</v>
      </c>
      <c r="D143" s="7">
        <v>247</v>
      </c>
      <c r="E143" s="7">
        <v>0</v>
      </c>
      <c r="F143" s="7">
        <v>0</v>
      </c>
      <c r="G143" s="7" t="s">
        <v>11</v>
      </c>
      <c r="H143" s="7" t="s">
        <v>71</v>
      </c>
      <c r="I143" s="7" t="s">
        <v>2290</v>
      </c>
      <c r="M143" s="7" t="s">
        <v>1499</v>
      </c>
      <c r="N143" s="7" t="s">
        <v>1500</v>
      </c>
      <c r="O143" s="7" t="s">
        <v>1501</v>
      </c>
      <c r="P143" s="7" t="s">
        <v>452</v>
      </c>
    </row>
    <row r="144" spans="1:16" s="7" customFormat="1">
      <c r="A144" s="7" t="s">
        <v>462</v>
      </c>
      <c r="B144" s="8" t="s">
        <v>463</v>
      </c>
      <c r="C144" s="7">
        <v>225</v>
      </c>
      <c r="D144" s="7">
        <v>205</v>
      </c>
      <c r="E144" s="7">
        <v>0</v>
      </c>
      <c r="F144" s="7">
        <v>20</v>
      </c>
      <c r="G144" s="7" t="s">
        <v>11</v>
      </c>
      <c r="H144" s="7" t="s">
        <v>71</v>
      </c>
      <c r="I144" s="7" t="s">
        <v>464</v>
      </c>
      <c r="M144" s="7" t="s">
        <v>1502</v>
      </c>
      <c r="N144" s="7" t="s">
        <v>1503</v>
      </c>
      <c r="O144" s="7" t="s">
        <v>1504</v>
      </c>
      <c r="P144" s="7" t="s">
        <v>465</v>
      </c>
    </row>
    <row r="145" spans="1:16" s="7" customFormat="1">
      <c r="A145" s="7" t="s">
        <v>472</v>
      </c>
      <c r="B145" s="8" t="s">
        <v>473</v>
      </c>
      <c r="C145" s="7">
        <v>213</v>
      </c>
      <c r="D145" s="7">
        <v>157</v>
      </c>
      <c r="E145" s="7">
        <v>0</v>
      </c>
      <c r="F145" s="7">
        <v>56</v>
      </c>
      <c r="G145" s="7" t="s">
        <v>11</v>
      </c>
      <c r="H145" s="7" t="s">
        <v>71</v>
      </c>
      <c r="I145" s="7" t="s">
        <v>474</v>
      </c>
      <c r="M145" s="7" t="s">
        <v>1505</v>
      </c>
      <c r="N145" s="7" t="s">
        <v>1506</v>
      </c>
      <c r="O145" s="7" t="s">
        <v>1507</v>
      </c>
      <c r="P145" s="7" t="s">
        <v>475</v>
      </c>
    </row>
    <row r="146" spans="1:16" s="7" customFormat="1">
      <c r="A146" s="7" t="s">
        <v>476</v>
      </c>
      <c r="B146" s="8" t="s">
        <v>477</v>
      </c>
      <c r="C146" s="7">
        <v>211</v>
      </c>
      <c r="D146" s="7">
        <v>209</v>
      </c>
      <c r="E146" s="7">
        <v>0</v>
      </c>
      <c r="F146" s="7">
        <v>2</v>
      </c>
      <c r="G146" s="7" t="s">
        <v>17</v>
      </c>
      <c r="H146" s="7" t="s">
        <v>71</v>
      </c>
      <c r="I146" s="7" t="s">
        <v>478</v>
      </c>
      <c r="M146" s="7" t="s">
        <v>1508</v>
      </c>
      <c r="N146" s="7" t="s">
        <v>1509</v>
      </c>
      <c r="O146" s="7" t="s">
        <v>1510</v>
      </c>
      <c r="P146" s="7" t="s">
        <v>479</v>
      </c>
    </row>
    <row r="147" spans="1:16" s="7" customFormat="1">
      <c r="A147" s="7" t="s">
        <v>480</v>
      </c>
      <c r="B147" s="8">
        <v>42067</v>
      </c>
      <c r="C147" s="7">
        <v>210</v>
      </c>
      <c r="D147" s="7">
        <v>210</v>
      </c>
      <c r="E147" s="7">
        <v>0</v>
      </c>
      <c r="F147" s="7">
        <v>0</v>
      </c>
      <c r="G147" s="7" t="s">
        <v>11</v>
      </c>
      <c r="H147" s="7" t="s">
        <v>71</v>
      </c>
      <c r="I147" s="7" t="s">
        <v>2293</v>
      </c>
      <c r="M147" s="7" t="s">
        <v>1511</v>
      </c>
      <c r="N147" s="7" t="s">
        <v>1512</v>
      </c>
      <c r="O147" s="7" t="s">
        <v>1513</v>
      </c>
      <c r="P147" s="7" t="s">
        <v>481</v>
      </c>
    </row>
    <row r="148" spans="1:16" s="7" customFormat="1">
      <c r="A148" s="7" t="s">
        <v>482</v>
      </c>
      <c r="B148" s="8" t="s">
        <v>323</v>
      </c>
      <c r="C148" s="7">
        <v>209</v>
      </c>
      <c r="D148" s="7">
        <v>209</v>
      </c>
      <c r="E148" s="7">
        <v>0</v>
      </c>
      <c r="F148" s="7">
        <v>0</v>
      </c>
      <c r="G148" s="7" t="s">
        <v>17</v>
      </c>
      <c r="H148" s="7" t="s">
        <v>71</v>
      </c>
      <c r="I148" s="7" t="s">
        <v>478</v>
      </c>
      <c r="M148" s="7" t="s">
        <v>1508</v>
      </c>
      <c r="N148" s="7" t="s">
        <v>1514</v>
      </c>
      <c r="O148" s="7" t="s">
        <v>1515</v>
      </c>
      <c r="P148" s="7" t="s">
        <v>483</v>
      </c>
    </row>
    <row r="149" spans="1:16" s="7" customFormat="1">
      <c r="A149" s="7" t="s">
        <v>484</v>
      </c>
      <c r="B149" s="8" t="s">
        <v>485</v>
      </c>
      <c r="C149" s="7">
        <v>209</v>
      </c>
      <c r="D149" s="7">
        <v>209</v>
      </c>
      <c r="E149" s="7">
        <v>0</v>
      </c>
      <c r="F149" s="7">
        <v>0</v>
      </c>
      <c r="G149" s="7" t="s">
        <v>17</v>
      </c>
      <c r="H149" s="7" t="s">
        <v>71</v>
      </c>
      <c r="I149" s="7" t="s">
        <v>478</v>
      </c>
      <c r="M149" s="7" t="s">
        <v>1508</v>
      </c>
      <c r="N149" s="7" t="s">
        <v>1516</v>
      </c>
      <c r="O149" s="7" t="s">
        <v>1517</v>
      </c>
      <c r="P149" s="7" t="s">
        <v>486</v>
      </c>
    </row>
    <row r="150" spans="1:16" s="7" customFormat="1">
      <c r="A150" s="7" t="s">
        <v>487</v>
      </c>
      <c r="B150" s="8" t="s">
        <v>488</v>
      </c>
      <c r="C150" s="7">
        <v>207</v>
      </c>
      <c r="D150" s="7">
        <v>193</v>
      </c>
      <c r="E150" s="7">
        <v>12</v>
      </c>
      <c r="F150" s="7">
        <v>2</v>
      </c>
      <c r="G150" s="7" t="s">
        <v>17</v>
      </c>
      <c r="H150" s="7" t="s">
        <v>71</v>
      </c>
      <c r="I150" s="7" t="s">
        <v>489</v>
      </c>
      <c r="M150" s="7" t="s">
        <v>1518</v>
      </c>
      <c r="N150" s="7" t="s">
        <v>1519</v>
      </c>
      <c r="O150" s="7" t="s">
        <v>1520</v>
      </c>
      <c r="P150" s="7" t="s">
        <v>490</v>
      </c>
    </row>
    <row r="151" spans="1:16" s="7" customFormat="1">
      <c r="A151" s="7" t="s">
        <v>522</v>
      </c>
      <c r="B151" s="8">
        <v>99</v>
      </c>
      <c r="C151" s="7">
        <v>188</v>
      </c>
      <c r="D151" s="7">
        <v>146</v>
      </c>
      <c r="E151" s="7">
        <v>0</v>
      </c>
      <c r="F151" s="7">
        <v>42</v>
      </c>
      <c r="G151" s="7" t="s">
        <v>11</v>
      </c>
      <c r="H151" s="7" t="s">
        <v>71</v>
      </c>
      <c r="I151" s="7" t="s">
        <v>523</v>
      </c>
      <c r="M151" s="7" t="s">
        <v>1521</v>
      </c>
      <c r="N151" s="7" t="s">
        <v>1522</v>
      </c>
      <c r="O151" s="7" t="s">
        <v>1523</v>
      </c>
      <c r="P151" s="7" t="s">
        <v>524</v>
      </c>
    </row>
    <row r="152" spans="1:16" s="7" customFormat="1">
      <c r="A152" s="7" t="s">
        <v>525</v>
      </c>
      <c r="B152" s="8" t="s">
        <v>526</v>
      </c>
      <c r="C152" s="7">
        <v>188</v>
      </c>
      <c r="D152" s="7">
        <v>146</v>
      </c>
      <c r="E152" s="7">
        <v>0</v>
      </c>
      <c r="F152" s="7">
        <v>42</v>
      </c>
      <c r="G152" s="7" t="s">
        <v>11</v>
      </c>
      <c r="H152" s="7" t="s">
        <v>71</v>
      </c>
      <c r="I152" s="7" t="s">
        <v>523</v>
      </c>
      <c r="M152" s="7" t="s">
        <v>1521</v>
      </c>
      <c r="N152" s="7" t="s">
        <v>1522</v>
      </c>
      <c r="O152" s="7" t="s">
        <v>1523</v>
      </c>
      <c r="P152" s="7" t="s">
        <v>527</v>
      </c>
    </row>
    <row r="153" spans="1:16" s="7" customFormat="1">
      <c r="A153" s="7" t="s">
        <v>528</v>
      </c>
      <c r="B153" s="8" t="s">
        <v>529</v>
      </c>
      <c r="C153" s="7">
        <v>188</v>
      </c>
      <c r="D153" s="7">
        <v>146</v>
      </c>
      <c r="E153" s="7">
        <v>0</v>
      </c>
      <c r="F153" s="7">
        <v>42</v>
      </c>
      <c r="G153" s="7" t="s">
        <v>11</v>
      </c>
      <c r="H153" s="7" t="s">
        <v>71</v>
      </c>
      <c r="I153" s="7" t="s">
        <v>523</v>
      </c>
      <c r="M153" s="7" t="s">
        <v>1521</v>
      </c>
      <c r="N153" s="7" t="s">
        <v>1522</v>
      </c>
      <c r="O153" s="7" t="s">
        <v>1524</v>
      </c>
      <c r="P153" s="7" t="s">
        <v>530</v>
      </c>
    </row>
    <row r="154" spans="1:16" s="7" customFormat="1">
      <c r="A154" s="7" t="s">
        <v>531</v>
      </c>
      <c r="B154" s="8" t="s">
        <v>532</v>
      </c>
      <c r="C154" s="7">
        <v>187</v>
      </c>
      <c r="D154" s="7">
        <v>160</v>
      </c>
      <c r="E154" s="7">
        <v>0</v>
      </c>
      <c r="F154" s="7">
        <v>27</v>
      </c>
      <c r="G154" s="7" t="s">
        <v>11</v>
      </c>
      <c r="H154" s="7" t="s">
        <v>71</v>
      </c>
      <c r="I154" s="7" t="s">
        <v>533</v>
      </c>
      <c r="M154" s="7" t="s">
        <v>1525</v>
      </c>
      <c r="N154" s="7" t="s">
        <v>1526</v>
      </c>
      <c r="O154" s="7" t="s">
        <v>1527</v>
      </c>
      <c r="P154" s="7" t="s">
        <v>534</v>
      </c>
    </row>
    <row r="155" spans="1:16" s="7" customFormat="1">
      <c r="A155" s="7" t="s">
        <v>545</v>
      </c>
      <c r="B155" s="8" t="s">
        <v>546</v>
      </c>
      <c r="C155" s="7">
        <v>180</v>
      </c>
      <c r="D155" s="7">
        <v>115</v>
      </c>
      <c r="E155" s="7">
        <v>0</v>
      </c>
      <c r="F155" s="7">
        <v>65</v>
      </c>
      <c r="G155" s="7" t="s">
        <v>11</v>
      </c>
      <c r="H155" s="7" t="s">
        <v>71</v>
      </c>
      <c r="I155" s="7" t="s">
        <v>547</v>
      </c>
      <c r="M155" s="7" t="s">
        <v>1476</v>
      </c>
      <c r="N155" s="7" t="s">
        <v>1528</v>
      </c>
      <c r="O155" s="7" t="s">
        <v>1529</v>
      </c>
      <c r="P155" s="7" t="s">
        <v>548</v>
      </c>
    </row>
    <row r="156" spans="1:16" s="7" customFormat="1">
      <c r="A156" s="7" t="s">
        <v>549</v>
      </c>
      <c r="B156" s="8" t="s">
        <v>550</v>
      </c>
      <c r="C156" s="7">
        <v>180</v>
      </c>
      <c r="D156" s="7">
        <v>115</v>
      </c>
      <c r="E156" s="7">
        <v>0</v>
      </c>
      <c r="F156" s="7">
        <v>65</v>
      </c>
      <c r="G156" s="7" t="s">
        <v>11</v>
      </c>
      <c r="H156" s="7" t="s">
        <v>71</v>
      </c>
      <c r="I156" s="7" t="s">
        <v>547</v>
      </c>
      <c r="M156" s="7" t="s">
        <v>1476</v>
      </c>
      <c r="N156" s="7" t="s">
        <v>1528</v>
      </c>
      <c r="O156" s="7" t="s">
        <v>1530</v>
      </c>
      <c r="P156" s="7" t="s">
        <v>551</v>
      </c>
    </row>
    <row r="157" spans="1:16" s="7" customFormat="1">
      <c r="A157" s="7" t="s">
        <v>557</v>
      </c>
      <c r="B157" s="8">
        <v>42160</v>
      </c>
      <c r="C157" s="7">
        <v>167</v>
      </c>
      <c r="D157" s="7">
        <v>162</v>
      </c>
      <c r="E157" s="7">
        <v>0</v>
      </c>
      <c r="F157" s="7">
        <v>5</v>
      </c>
      <c r="G157" s="7" t="s">
        <v>11</v>
      </c>
      <c r="H157" s="7" t="s">
        <v>71</v>
      </c>
      <c r="I157" s="7" t="s">
        <v>533</v>
      </c>
      <c r="M157" s="7" t="s">
        <v>1525</v>
      </c>
      <c r="N157" s="7" t="s">
        <v>1531</v>
      </c>
      <c r="O157" s="7" t="s">
        <v>1532</v>
      </c>
      <c r="P157" s="7" t="s">
        <v>558</v>
      </c>
    </row>
    <row r="158" spans="1:16" s="7" customFormat="1">
      <c r="A158" s="7" t="s">
        <v>564</v>
      </c>
      <c r="B158" s="8">
        <v>42160</v>
      </c>
      <c r="C158" s="7">
        <v>162</v>
      </c>
      <c r="D158" s="7">
        <v>162</v>
      </c>
      <c r="E158" s="7">
        <v>0</v>
      </c>
      <c r="F158" s="7">
        <v>0</v>
      </c>
      <c r="G158" s="7" t="s">
        <v>11</v>
      </c>
      <c r="H158" s="7" t="s">
        <v>71</v>
      </c>
      <c r="I158" s="7" t="s">
        <v>533</v>
      </c>
      <c r="M158" s="7" t="s">
        <v>1525</v>
      </c>
      <c r="N158" s="7" t="s">
        <v>1533</v>
      </c>
      <c r="O158" s="7" t="s">
        <v>1534</v>
      </c>
      <c r="P158" s="7" t="s">
        <v>565</v>
      </c>
    </row>
    <row r="159" spans="1:16" s="7" customFormat="1">
      <c r="A159" s="7" t="s">
        <v>566</v>
      </c>
      <c r="B159" s="8">
        <v>42160</v>
      </c>
      <c r="C159" s="7">
        <v>162</v>
      </c>
      <c r="D159" s="7">
        <v>162</v>
      </c>
      <c r="E159" s="7">
        <v>0</v>
      </c>
      <c r="F159" s="7">
        <v>0</v>
      </c>
      <c r="G159" s="7" t="s">
        <v>11</v>
      </c>
      <c r="H159" s="7" t="s">
        <v>71</v>
      </c>
      <c r="I159" s="7" t="s">
        <v>533</v>
      </c>
      <c r="M159" s="7" t="s">
        <v>1525</v>
      </c>
      <c r="N159" s="7" t="s">
        <v>1533</v>
      </c>
      <c r="O159" s="7" t="s">
        <v>1534</v>
      </c>
      <c r="P159" s="7" t="s">
        <v>567</v>
      </c>
    </row>
    <row r="160" spans="1:16" s="7" customFormat="1">
      <c r="A160" s="7" t="s">
        <v>568</v>
      </c>
      <c r="B160" s="8">
        <v>42040</v>
      </c>
      <c r="C160" s="7">
        <v>162</v>
      </c>
      <c r="D160" s="7">
        <v>162</v>
      </c>
      <c r="E160" s="7">
        <v>0</v>
      </c>
      <c r="F160" s="7">
        <v>0</v>
      </c>
      <c r="G160" s="7" t="s">
        <v>11</v>
      </c>
      <c r="H160" s="7" t="s">
        <v>71</v>
      </c>
      <c r="I160" s="7" t="s">
        <v>533</v>
      </c>
      <c r="M160" s="7" t="s">
        <v>1525</v>
      </c>
      <c r="N160" s="7" t="s">
        <v>1533</v>
      </c>
      <c r="O160" s="7" t="s">
        <v>1534</v>
      </c>
      <c r="P160" s="7" t="s">
        <v>569</v>
      </c>
    </row>
    <row r="161" spans="1:16" s="7" customFormat="1">
      <c r="A161" s="7" t="s">
        <v>573</v>
      </c>
      <c r="B161" s="8">
        <v>42068</v>
      </c>
      <c r="C161" s="7">
        <v>158</v>
      </c>
      <c r="D161" s="7">
        <v>158</v>
      </c>
      <c r="E161" s="7">
        <v>0</v>
      </c>
      <c r="F161" s="7">
        <v>0</v>
      </c>
      <c r="G161" s="7" t="s">
        <v>11</v>
      </c>
      <c r="H161" s="7" t="s">
        <v>71</v>
      </c>
      <c r="I161" s="7" t="s">
        <v>574</v>
      </c>
      <c r="M161" s="7" t="s">
        <v>1535</v>
      </c>
      <c r="N161" s="7" t="s">
        <v>1536</v>
      </c>
      <c r="O161" s="7" t="s">
        <v>1537</v>
      </c>
      <c r="P161" s="7" t="s">
        <v>575</v>
      </c>
    </row>
    <row r="162" spans="1:16" s="7" customFormat="1">
      <c r="A162" s="7" t="s">
        <v>576</v>
      </c>
      <c r="B162" s="8">
        <v>42251</v>
      </c>
      <c r="C162" s="7">
        <v>158</v>
      </c>
      <c r="D162" s="7">
        <v>142</v>
      </c>
      <c r="E162" s="7">
        <v>0</v>
      </c>
      <c r="F162" s="7">
        <v>16</v>
      </c>
      <c r="G162" s="7" t="s">
        <v>11</v>
      </c>
      <c r="H162" s="7" t="s">
        <v>71</v>
      </c>
      <c r="I162" s="7" t="s">
        <v>577</v>
      </c>
      <c r="M162" s="7" t="s">
        <v>1538</v>
      </c>
      <c r="N162" s="7" t="s">
        <v>1539</v>
      </c>
      <c r="O162" s="7" t="s">
        <v>1540</v>
      </c>
      <c r="P162" s="7" t="s">
        <v>578</v>
      </c>
    </row>
    <row r="163" spans="1:16" s="7" customFormat="1">
      <c r="A163" s="7" t="s">
        <v>592</v>
      </c>
      <c r="B163" s="8">
        <v>42250</v>
      </c>
      <c r="C163" s="7">
        <v>152</v>
      </c>
      <c r="D163" s="7">
        <v>152</v>
      </c>
      <c r="E163" s="7">
        <v>0</v>
      </c>
      <c r="F163" s="7">
        <v>0</v>
      </c>
      <c r="G163" s="7" t="s">
        <v>11</v>
      </c>
      <c r="H163" s="7" t="s">
        <v>71</v>
      </c>
      <c r="I163" s="7" t="s">
        <v>2289</v>
      </c>
      <c r="M163" s="7" t="s">
        <v>1541</v>
      </c>
      <c r="N163" s="7" t="s">
        <v>1542</v>
      </c>
      <c r="O163" s="7" t="s">
        <v>1543</v>
      </c>
      <c r="P163" s="7" t="s">
        <v>593</v>
      </c>
    </row>
    <row r="164" spans="1:16" s="7" customFormat="1">
      <c r="A164" s="7" t="s">
        <v>594</v>
      </c>
      <c r="B164" s="8">
        <v>42066</v>
      </c>
      <c r="C164" s="7">
        <v>152</v>
      </c>
      <c r="D164" s="7">
        <v>152</v>
      </c>
      <c r="E164" s="7">
        <v>0</v>
      </c>
      <c r="F164" s="7">
        <v>0</v>
      </c>
      <c r="G164" s="7" t="s">
        <v>11</v>
      </c>
      <c r="H164" s="7" t="s">
        <v>71</v>
      </c>
      <c r="I164" s="7" t="s">
        <v>2289</v>
      </c>
      <c r="M164" s="7" t="s">
        <v>1541</v>
      </c>
      <c r="N164" s="7" t="s">
        <v>1544</v>
      </c>
      <c r="O164" s="7" t="s">
        <v>1545</v>
      </c>
      <c r="P164" s="7" t="s">
        <v>595</v>
      </c>
    </row>
    <row r="165" spans="1:16" s="7" customFormat="1">
      <c r="A165" s="7" t="s">
        <v>600</v>
      </c>
      <c r="B165" s="8" t="s">
        <v>601</v>
      </c>
      <c r="C165" s="7">
        <v>147</v>
      </c>
      <c r="D165" s="7">
        <v>144</v>
      </c>
      <c r="E165" s="7">
        <v>0</v>
      </c>
      <c r="F165" s="7">
        <v>3</v>
      </c>
      <c r="G165" s="7" t="s">
        <v>17</v>
      </c>
      <c r="H165" s="7" t="s">
        <v>71</v>
      </c>
      <c r="I165" s="7" t="s">
        <v>602</v>
      </c>
      <c r="M165" s="7" t="s">
        <v>1546</v>
      </c>
      <c r="N165" s="7" t="s">
        <v>1547</v>
      </c>
      <c r="O165" s="7" t="s">
        <v>1548</v>
      </c>
      <c r="P165" s="7" t="s">
        <v>603</v>
      </c>
    </row>
    <row r="166" spans="1:16" s="7" customFormat="1">
      <c r="A166" s="7" t="s">
        <v>604</v>
      </c>
      <c r="B166" s="8" t="s">
        <v>198</v>
      </c>
      <c r="C166" s="7">
        <v>147</v>
      </c>
      <c r="D166" s="7">
        <v>147</v>
      </c>
      <c r="E166" s="7">
        <v>0</v>
      </c>
      <c r="F166" s="7">
        <v>0</v>
      </c>
      <c r="G166" s="7" t="s">
        <v>17</v>
      </c>
      <c r="H166" s="7" t="s">
        <v>71</v>
      </c>
      <c r="I166" s="7" t="s">
        <v>605</v>
      </c>
      <c r="M166" s="7" t="s">
        <v>1549</v>
      </c>
      <c r="N166" s="7" t="s">
        <v>1550</v>
      </c>
      <c r="O166" s="7" t="s">
        <v>1551</v>
      </c>
      <c r="P166" s="7" t="s">
        <v>606</v>
      </c>
    </row>
    <row r="167" spans="1:16" s="7" customFormat="1">
      <c r="A167" s="7" t="s">
        <v>615</v>
      </c>
      <c r="B167" s="8">
        <v>42190</v>
      </c>
      <c r="C167" s="7">
        <v>136</v>
      </c>
      <c r="D167" s="7">
        <v>136</v>
      </c>
      <c r="E167" s="7">
        <v>0</v>
      </c>
      <c r="F167" s="7">
        <v>0</v>
      </c>
      <c r="G167" s="7" t="s">
        <v>11</v>
      </c>
      <c r="H167" s="7" t="s">
        <v>71</v>
      </c>
      <c r="I167" s="7" t="s">
        <v>2288</v>
      </c>
      <c r="M167" s="7" t="s">
        <v>1552</v>
      </c>
      <c r="N167" s="7" t="s">
        <v>1553</v>
      </c>
      <c r="O167" s="7" t="s">
        <v>1554</v>
      </c>
      <c r="P167" s="7" t="s">
        <v>616</v>
      </c>
    </row>
    <row r="168" spans="1:16" s="7" customFormat="1">
      <c r="A168" s="7" t="s">
        <v>632</v>
      </c>
      <c r="B168" s="8">
        <v>42096</v>
      </c>
      <c r="C168" s="7">
        <v>127</v>
      </c>
      <c r="D168" s="7">
        <v>127</v>
      </c>
      <c r="E168" s="7">
        <v>0</v>
      </c>
      <c r="F168" s="7">
        <v>0</v>
      </c>
      <c r="G168" s="7" t="s">
        <v>11</v>
      </c>
      <c r="H168" s="7" t="s">
        <v>71</v>
      </c>
      <c r="I168" s="7" t="s">
        <v>2287</v>
      </c>
      <c r="M168" s="7" t="s">
        <v>1555</v>
      </c>
      <c r="N168" s="7" t="s">
        <v>1556</v>
      </c>
      <c r="O168" s="7" t="s">
        <v>1557</v>
      </c>
      <c r="P168" s="7" t="s">
        <v>633</v>
      </c>
    </row>
    <row r="169" spans="1:16" s="7" customFormat="1">
      <c r="A169" s="7" t="s">
        <v>634</v>
      </c>
      <c r="B169" s="8">
        <v>42157</v>
      </c>
      <c r="C169" s="7">
        <v>125</v>
      </c>
      <c r="D169" s="7">
        <v>125</v>
      </c>
      <c r="E169" s="7">
        <v>0</v>
      </c>
      <c r="F169" s="7">
        <v>0</v>
      </c>
      <c r="G169" s="7" t="s">
        <v>11</v>
      </c>
      <c r="H169" s="7" t="s">
        <v>71</v>
      </c>
      <c r="I169" s="7" t="s">
        <v>2287</v>
      </c>
      <c r="M169" s="7" t="s">
        <v>1555</v>
      </c>
      <c r="N169" s="7" t="s">
        <v>1558</v>
      </c>
      <c r="O169" s="7" t="s">
        <v>1559</v>
      </c>
      <c r="P169" s="7" t="s">
        <v>635</v>
      </c>
    </row>
    <row r="170" spans="1:16" s="7" customFormat="1">
      <c r="A170" s="7" t="s">
        <v>664</v>
      </c>
      <c r="B170" s="8" t="s">
        <v>348</v>
      </c>
      <c r="C170" s="7">
        <v>107</v>
      </c>
      <c r="D170" s="7">
        <v>107</v>
      </c>
      <c r="E170" s="7">
        <v>0</v>
      </c>
      <c r="F170" s="7">
        <v>0</v>
      </c>
      <c r="G170" s="7" t="s">
        <v>17</v>
      </c>
      <c r="H170" s="7" t="s">
        <v>71</v>
      </c>
      <c r="I170" s="7" t="s">
        <v>2286</v>
      </c>
      <c r="M170" s="7" t="s">
        <v>1560</v>
      </c>
      <c r="N170" s="7" t="s">
        <v>1561</v>
      </c>
      <c r="O170" s="7" t="s">
        <v>1562</v>
      </c>
      <c r="P170" s="7" t="s">
        <v>665</v>
      </c>
    </row>
    <row r="171" spans="1:16" s="7" customFormat="1">
      <c r="A171" s="7" t="s">
        <v>666</v>
      </c>
      <c r="B171" s="8" t="s">
        <v>348</v>
      </c>
      <c r="C171" s="7">
        <v>107</v>
      </c>
      <c r="D171" s="7">
        <v>107</v>
      </c>
      <c r="E171" s="7">
        <v>0</v>
      </c>
      <c r="F171" s="7">
        <v>0</v>
      </c>
      <c r="G171" s="7" t="s">
        <v>17</v>
      </c>
      <c r="H171" s="7" t="s">
        <v>71</v>
      </c>
      <c r="I171" s="7" t="s">
        <v>2286</v>
      </c>
      <c r="M171" s="7" t="s">
        <v>1560</v>
      </c>
      <c r="N171" s="7" t="s">
        <v>1561</v>
      </c>
      <c r="O171" s="7" t="s">
        <v>1562</v>
      </c>
      <c r="P171" s="7" t="s">
        <v>667</v>
      </c>
    </row>
    <row r="172" spans="1:16" s="7" customFormat="1">
      <c r="A172" s="7" t="s">
        <v>668</v>
      </c>
      <c r="B172" s="8">
        <v>42187</v>
      </c>
      <c r="C172" s="7">
        <v>104</v>
      </c>
      <c r="D172" s="7">
        <v>104</v>
      </c>
      <c r="E172" s="7">
        <v>0</v>
      </c>
      <c r="F172" s="7">
        <v>0</v>
      </c>
      <c r="G172" s="7" t="s">
        <v>11</v>
      </c>
      <c r="H172" s="7" t="s">
        <v>71</v>
      </c>
      <c r="I172" s="7" t="s">
        <v>669</v>
      </c>
      <c r="M172" s="7" t="s">
        <v>1563</v>
      </c>
      <c r="N172" s="7" t="s">
        <v>1564</v>
      </c>
      <c r="O172" s="7" t="s">
        <v>1565</v>
      </c>
      <c r="P172" s="7" t="s">
        <v>670</v>
      </c>
    </row>
    <row r="173" spans="1:16" s="7" customFormat="1">
      <c r="A173" s="7" t="s">
        <v>671</v>
      </c>
      <c r="B173" s="8">
        <v>42128</v>
      </c>
      <c r="C173" s="7">
        <v>100</v>
      </c>
      <c r="D173" s="7">
        <v>97</v>
      </c>
      <c r="E173" s="7">
        <v>3</v>
      </c>
      <c r="F173" s="7">
        <v>0</v>
      </c>
      <c r="G173" s="7" t="s">
        <v>11</v>
      </c>
      <c r="H173" s="7" t="s">
        <v>71</v>
      </c>
      <c r="I173" s="7" t="s">
        <v>672</v>
      </c>
      <c r="M173" s="7" t="s">
        <v>1566</v>
      </c>
      <c r="N173" s="7" t="s">
        <v>1567</v>
      </c>
      <c r="O173" s="7" t="s">
        <v>1568</v>
      </c>
      <c r="P173" s="7" t="s">
        <v>673</v>
      </c>
    </row>
    <row r="174" spans="1:16" s="7" customFormat="1">
      <c r="A174" s="7" t="s">
        <v>674</v>
      </c>
      <c r="B174" s="8">
        <v>42190</v>
      </c>
      <c r="C174" s="7">
        <v>98</v>
      </c>
      <c r="D174" s="7">
        <v>98</v>
      </c>
      <c r="E174" s="7">
        <v>0</v>
      </c>
      <c r="F174" s="7">
        <v>0</v>
      </c>
      <c r="G174" s="7" t="s">
        <v>11</v>
      </c>
      <c r="H174" s="7" t="s">
        <v>71</v>
      </c>
      <c r="I174" s="7" t="s">
        <v>2285</v>
      </c>
      <c r="M174" s="7" t="s">
        <v>1569</v>
      </c>
      <c r="N174" s="7" t="s">
        <v>1570</v>
      </c>
      <c r="O174" s="7" t="s">
        <v>1571</v>
      </c>
      <c r="P174" s="7" t="s">
        <v>675</v>
      </c>
    </row>
    <row r="175" spans="1:16" s="7" customFormat="1">
      <c r="A175" s="7" t="s">
        <v>676</v>
      </c>
      <c r="B175" s="8">
        <v>42068</v>
      </c>
      <c r="C175" s="7">
        <v>98</v>
      </c>
      <c r="D175" s="7">
        <v>64</v>
      </c>
      <c r="E175" s="7">
        <v>34</v>
      </c>
      <c r="F175" s="7">
        <v>0</v>
      </c>
      <c r="G175" s="7" t="s">
        <v>11</v>
      </c>
      <c r="H175" s="7" t="s">
        <v>71</v>
      </c>
      <c r="I175" s="7" t="s">
        <v>677</v>
      </c>
      <c r="M175" s="7" t="s">
        <v>1572</v>
      </c>
      <c r="N175" s="7" t="s">
        <v>1573</v>
      </c>
      <c r="O175" s="7" t="s">
        <v>1574</v>
      </c>
      <c r="P175" s="7" t="s">
        <v>678</v>
      </c>
    </row>
    <row r="176" spans="1:16" s="7" customFormat="1">
      <c r="A176" s="7" t="s">
        <v>679</v>
      </c>
      <c r="B176" s="8" t="s">
        <v>680</v>
      </c>
      <c r="C176" s="7">
        <v>97</v>
      </c>
      <c r="D176" s="7">
        <v>97</v>
      </c>
      <c r="E176" s="7">
        <v>0</v>
      </c>
      <c r="F176" s="7">
        <v>0</v>
      </c>
      <c r="G176" s="7" t="s">
        <v>17</v>
      </c>
      <c r="H176" s="7" t="s">
        <v>71</v>
      </c>
      <c r="I176" s="7" t="s">
        <v>2284</v>
      </c>
      <c r="M176" s="7" t="s">
        <v>1575</v>
      </c>
      <c r="N176" s="7" t="s">
        <v>1576</v>
      </c>
      <c r="O176" s="7" t="s">
        <v>1577</v>
      </c>
      <c r="P176" s="7" t="s">
        <v>681</v>
      </c>
    </row>
    <row r="177" spans="1:16" s="7" customFormat="1">
      <c r="A177" s="7" t="s">
        <v>698</v>
      </c>
      <c r="B177" s="8" t="s">
        <v>699</v>
      </c>
      <c r="C177" s="7">
        <v>88</v>
      </c>
      <c r="D177" s="7">
        <v>86</v>
      </c>
      <c r="E177" s="7">
        <v>0</v>
      </c>
      <c r="F177" s="7">
        <v>2</v>
      </c>
      <c r="G177" s="7" t="s">
        <v>11</v>
      </c>
      <c r="H177" s="7" t="s">
        <v>71</v>
      </c>
      <c r="I177" s="7" t="s">
        <v>2283</v>
      </c>
      <c r="M177" s="7" t="s">
        <v>1578</v>
      </c>
      <c r="N177" s="7" t="s">
        <v>1579</v>
      </c>
      <c r="O177" s="7" t="s">
        <v>1580</v>
      </c>
      <c r="P177" s="7" t="s">
        <v>700</v>
      </c>
    </row>
    <row r="178" spans="1:16" s="7" customFormat="1">
      <c r="A178" s="7" t="s">
        <v>705</v>
      </c>
      <c r="B178" s="8" t="s">
        <v>706</v>
      </c>
      <c r="C178" s="7">
        <v>86</v>
      </c>
      <c r="D178" s="7">
        <v>81</v>
      </c>
      <c r="E178" s="7">
        <v>0</v>
      </c>
      <c r="F178" s="7">
        <v>5</v>
      </c>
      <c r="G178" s="7" t="s">
        <v>11</v>
      </c>
      <c r="H178" s="7" t="s">
        <v>71</v>
      </c>
      <c r="I178" s="7" t="s">
        <v>707</v>
      </c>
      <c r="M178" s="7" t="s">
        <v>1581</v>
      </c>
      <c r="N178" s="7" t="s">
        <v>1582</v>
      </c>
      <c r="O178" s="7" t="s">
        <v>1583</v>
      </c>
      <c r="P178" s="7" t="s">
        <v>708</v>
      </c>
    </row>
    <row r="179" spans="1:16" s="7" customFormat="1">
      <c r="A179" s="7" t="s">
        <v>709</v>
      </c>
      <c r="B179" s="8">
        <v>42128</v>
      </c>
      <c r="C179" s="7">
        <v>86</v>
      </c>
      <c r="D179" s="7">
        <v>86</v>
      </c>
      <c r="E179" s="7">
        <v>0</v>
      </c>
      <c r="F179" s="7">
        <v>0</v>
      </c>
      <c r="G179" s="7" t="s">
        <v>11</v>
      </c>
      <c r="H179" s="7" t="s">
        <v>71</v>
      </c>
      <c r="I179" s="7" t="s">
        <v>710</v>
      </c>
      <c r="M179" s="7" t="s">
        <v>1584</v>
      </c>
      <c r="N179" s="7" t="s">
        <v>1585</v>
      </c>
      <c r="O179" s="7" t="s">
        <v>1586</v>
      </c>
      <c r="P179" s="7" t="s">
        <v>711</v>
      </c>
    </row>
    <row r="180" spans="1:16" s="7" customFormat="1">
      <c r="A180" s="7" t="s">
        <v>714</v>
      </c>
      <c r="B180" s="8" t="s">
        <v>348</v>
      </c>
      <c r="C180" s="7">
        <v>86</v>
      </c>
      <c r="D180" s="7">
        <v>86</v>
      </c>
      <c r="E180" s="7">
        <v>0</v>
      </c>
      <c r="F180" s="7">
        <v>0</v>
      </c>
      <c r="G180" s="7" t="s">
        <v>17</v>
      </c>
      <c r="H180" s="7" t="s">
        <v>71</v>
      </c>
      <c r="I180" s="7" t="s">
        <v>710</v>
      </c>
      <c r="M180" s="7" t="s">
        <v>1584</v>
      </c>
      <c r="N180" s="7" t="s">
        <v>1587</v>
      </c>
      <c r="O180" s="7" t="s">
        <v>1588</v>
      </c>
      <c r="P180" s="7" t="s">
        <v>715</v>
      </c>
    </row>
    <row r="181" spans="1:16" s="7" customFormat="1">
      <c r="A181" s="7" t="s">
        <v>716</v>
      </c>
      <c r="B181" s="8" t="s">
        <v>717</v>
      </c>
      <c r="C181" s="7">
        <v>85</v>
      </c>
      <c r="D181" s="7">
        <v>85</v>
      </c>
      <c r="E181" s="7">
        <v>0</v>
      </c>
      <c r="F181" s="7">
        <v>0</v>
      </c>
      <c r="G181" s="7" t="s">
        <v>17</v>
      </c>
      <c r="H181" s="7" t="s">
        <v>71</v>
      </c>
      <c r="I181" s="7" t="s">
        <v>2282</v>
      </c>
      <c r="M181" s="7" t="s">
        <v>1589</v>
      </c>
      <c r="N181" s="7" t="s">
        <v>1590</v>
      </c>
      <c r="O181" s="7" t="s">
        <v>1591</v>
      </c>
      <c r="P181" s="7" t="s">
        <v>718</v>
      </c>
    </row>
    <row r="182" spans="1:16" s="7" customFormat="1">
      <c r="A182" s="7" t="s">
        <v>719</v>
      </c>
      <c r="B182" s="8" t="s">
        <v>720</v>
      </c>
      <c r="C182" s="7">
        <v>84</v>
      </c>
      <c r="D182" s="7">
        <v>68</v>
      </c>
      <c r="E182" s="7">
        <v>0</v>
      </c>
      <c r="F182" s="7">
        <v>16</v>
      </c>
      <c r="G182" s="7" t="s">
        <v>11</v>
      </c>
      <c r="H182" s="7" t="s">
        <v>71</v>
      </c>
      <c r="I182" s="7" t="s">
        <v>2281</v>
      </c>
      <c r="M182" s="7" t="s">
        <v>1592</v>
      </c>
      <c r="N182" s="7" t="s">
        <v>1593</v>
      </c>
      <c r="O182" s="7" t="s">
        <v>1594</v>
      </c>
      <c r="P182" s="7" t="s">
        <v>721</v>
      </c>
    </row>
    <row r="183" spans="1:16" s="7" customFormat="1">
      <c r="A183" s="7" t="s">
        <v>722</v>
      </c>
      <c r="B183" s="8" t="s">
        <v>723</v>
      </c>
      <c r="C183" s="7">
        <v>83</v>
      </c>
      <c r="D183" s="7">
        <v>60</v>
      </c>
      <c r="E183" s="7">
        <v>0</v>
      </c>
      <c r="F183" s="7">
        <v>23</v>
      </c>
      <c r="G183" s="7" t="s">
        <v>11</v>
      </c>
      <c r="H183" s="7" t="s">
        <v>71</v>
      </c>
      <c r="I183" s="7" t="s">
        <v>707</v>
      </c>
      <c r="M183" s="7" t="s">
        <v>1581</v>
      </c>
      <c r="N183" s="7" t="s">
        <v>1595</v>
      </c>
      <c r="O183" s="7" t="s">
        <v>1596</v>
      </c>
      <c r="P183" s="7" t="s">
        <v>724</v>
      </c>
    </row>
    <row r="184" spans="1:16" s="7" customFormat="1">
      <c r="A184" s="7" t="s">
        <v>725</v>
      </c>
      <c r="B184" s="8" t="s">
        <v>726</v>
      </c>
      <c r="C184" s="7">
        <v>83</v>
      </c>
      <c r="D184" s="7">
        <v>81</v>
      </c>
      <c r="E184" s="7">
        <v>0</v>
      </c>
      <c r="F184" s="7">
        <v>2</v>
      </c>
      <c r="G184" s="7" t="s">
        <v>11</v>
      </c>
      <c r="H184" s="7" t="s">
        <v>71</v>
      </c>
      <c r="I184" s="7" t="s">
        <v>707</v>
      </c>
      <c r="M184" s="7" t="s">
        <v>1581</v>
      </c>
      <c r="N184" s="7" t="s">
        <v>1597</v>
      </c>
      <c r="O184" s="7" t="s">
        <v>1598</v>
      </c>
      <c r="P184" s="7" t="s">
        <v>727</v>
      </c>
    </row>
    <row r="185" spans="1:16" s="7" customFormat="1">
      <c r="A185" s="7" t="s">
        <v>750</v>
      </c>
      <c r="B185" s="8" t="s">
        <v>680</v>
      </c>
      <c r="C185" s="7">
        <v>75</v>
      </c>
      <c r="D185" s="7">
        <v>75</v>
      </c>
      <c r="E185" s="7">
        <v>0</v>
      </c>
      <c r="F185" s="7">
        <v>0</v>
      </c>
      <c r="G185" s="7" t="s">
        <v>17</v>
      </c>
      <c r="H185" s="7" t="s">
        <v>71</v>
      </c>
      <c r="I185" s="7" t="s">
        <v>751</v>
      </c>
      <c r="M185" s="7" t="s">
        <v>1599</v>
      </c>
      <c r="N185" s="7" t="s">
        <v>1600</v>
      </c>
      <c r="O185" s="7" t="s">
        <v>1601</v>
      </c>
      <c r="P185" s="7" t="s">
        <v>752</v>
      </c>
    </row>
    <row r="186" spans="1:16" s="7" customFormat="1">
      <c r="A186" s="7" t="s">
        <v>760</v>
      </c>
      <c r="B186" s="8">
        <v>42098</v>
      </c>
      <c r="C186" s="7">
        <v>70</v>
      </c>
      <c r="D186" s="7">
        <v>70</v>
      </c>
      <c r="E186" s="7">
        <v>0</v>
      </c>
      <c r="F186" s="7">
        <v>0</v>
      </c>
      <c r="G186" s="7" t="s">
        <v>11</v>
      </c>
      <c r="H186" s="7" t="s">
        <v>71</v>
      </c>
      <c r="I186" s="7" t="s">
        <v>761</v>
      </c>
      <c r="M186" s="7" t="s">
        <v>1602</v>
      </c>
      <c r="N186" s="7" t="s">
        <v>1603</v>
      </c>
      <c r="O186" s="7" t="s">
        <v>1604</v>
      </c>
      <c r="P186" s="7" t="s">
        <v>762</v>
      </c>
    </row>
    <row r="187" spans="1:16" s="7" customFormat="1">
      <c r="A187" s="7" t="s">
        <v>774</v>
      </c>
      <c r="B187" s="8" t="s">
        <v>323</v>
      </c>
      <c r="C187" s="7">
        <v>64</v>
      </c>
      <c r="D187" s="7">
        <v>64</v>
      </c>
      <c r="E187" s="7">
        <v>0</v>
      </c>
      <c r="F187" s="7">
        <v>0</v>
      </c>
      <c r="G187" s="7" t="s">
        <v>17</v>
      </c>
      <c r="H187" s="7" t="s">
        <v>71</v>
      </c>
      <c r="I187" s="7" t="s">
        <v>2280</v>
      </c>
      <c r="M187" s="7" t="s">
        <v>1611</v>
      </c>
      <c r="N187" s="7" t="s">
        <v>1612</v>
      </c>
      <c r="O187" s="7" t="s">
        <v>1613</v>
      </c>
      <c r="P187" s="7" t="s">
        <v>775</v>
      </c>
    </row>
    <row r="188" spans="1:16" s="7" customFormat="1">
      <c r="A188" s="7" t="s">
        <v>776</v>
      </c>
      <c r="B188" s="8" t="s">
        <v>777</v>
      </c>
      <c r="C188" s="7">
        <v>63</v>
      </c>
      <c r="D188" s="7">
        <v>61</v>
      </c>
      <c r="E188" s="7">
        <v>0</v>
      </c>
      <c r="F188" s="7">
        <v>2</v>
      </c>
      <c r="G188" s="7" t="s">
        <v>11</v>
      </c>
      <c r="H188" s="7" t="s">
        <v>71</v>
      </c>
      <c r="I188" s="7" t="s">
        <v>352</v>
      </c>
      <c r="M188" s="7" t="s">
        <v>1614</v>
      </c>
      <c r="N188" s="7" t="s">
        <v>1484</v>
      </c>
      <c r="O188" s="7" t="s">
        <v>1615</v>
      </c>
      <c r="P188" s="7" t="s">
        <v>778</v>
      </c>
    </row>
    <row r="189" spans="1:16" s="7" customFormat="1">
      <c r="A189" s="7" t="s">
        <v>779</v>
      </c>
      <c r="B189" s="8">
        <v>37</v>
      </c>
      <c r="C189" s="7">
        <v>63</v>
      </c>
      <c r="D189" s="7">
        <v>61</v>
      </c>
      <c r="E189" s="7">
        <v>0</v>
      </c>
      <c r="F189" s="7">
        <v>2</v>
      </c>
      <c r="G189" s="7" t="s">
        <v>11</v>
      </c>
      <c r="H189" s="7" t="s">
        <v>71</v>
      </c>
      <c r="I189" s="7" t="s">
        <v>352</v>
      </c>
      <c r="M189" s="7" t="s">
        <v>1614</v>
      </c>
      <c r="N189" s="7" t="s">
        <v>1484</v>
      </c>
      <c r="O189" s="7" t="s">
        <v>1616</v>
      </c>
      <c r="P189" s="7" t="s">
        <v>780</v>
      </c>
    </row>
    <row r="190" spans="1:16" s="7" customFormat="1">
      <c r="A190" s="7" t="s">
        <v>785</v>
      </c>
      <c r="B190" s="8">
        <v>42186</v>
      </c>
      <c r="C190" s="7">
        <v>60</v>
      </c>
      <c r="D190" s="7">
        <v>35</v>
      </c>
      <c r="E190" s="7">
        <v>0</v>
      </c>
      <c r="F190" s="7">
        <v>25</v>
      </c>
      <c r="G190" s="7" t="s">
        <v>11</v>
      </c>
      <c r="H190" s="7" t="s">
        <v>71</v>
      </c>
      <c r="I190" s="7" t="s">
        <v>2278</v>
      </c>
      <c r="M190" s="7" t="s">
        <v>1617</v>
      </c>
      <c r="N190" s="7" t="s">
        <v>1618</v>
      </c>
      <c r="O190" s="7" t="s">
        <v>1619</v>
      </c>
      <c r="P190" s="7" t="s">
        <v>786</v>
      </c>
    </row>
    <row r="191" spans="1:16" s="7" customFormat="1">
      <c r="A191" s="7" t="s">
        <v>787</v>
      </c>
      <c r="B191" s="8" t="s">
        <v>717</v>
      </c>
      <c r="C191" s="7">
        <v>60</v>
      </c>
      <c r="D191" s="7">
        <v>60</v>
      </c>
      <c r="E191" s="7">
        <v>0</v>
      </c>
      <c r="F191" s="7">
        <v>0</v>
      </c>
      <c r="G191" s="7" t="s">
        <v>17</v>
      </c>
      <c r="H191" s="7" t="s">
        <v>71</v>
      </c>
      <c r="I191" s="7" t="s">
        <v>2279</v>
      </c>
      <c r="M191" s="7" t="s">
        <v>1620</v>
      </c>
      <c r="N191" s="7" t="s">
        <v>1621</v>
      </c>
      <c r="O191" s="7" t="s">
        <v>1622</v>
      </c>
      <c r="P191" s="7" t="s">
        <v>788</v>
      </c>
    </row>
    <row r="192" spans="1:16" s="7" customFormat="1">
      <c r="A192" s="7" t="s">
        <v>793</v>
      </c>
      <c r="B192" s="8">
        <v>42088</v>
      </c>
      <c r="C192" s="7">
        <v>58</v>
      </c>
      <c r="D192" s="7">
        <v>35</v>
      </c>
      <c r="E192" s="7">
        <v>0</v>
      </c>
      <c r="F192" s="7">
        <v>23</v>
      </c>
      <c r="G192" s="7" t="s">
        <v>17</v>
      </c>
      <c r="H192" s="7" t="s">
        <v>71</v>
      </c>
      <c r="I192" s="7" t="s">
        <v>2278</v>
      </c>
      <c r="M192" s="7" t="s">
        <v>1617</v>
      </c>
      <c r="N192" s="7" t="s">
        <v>1618</v>
      </c>
      <c r="O192" s="7" t="s">
        <v>1619</v>
      </c>
      <c r="P192" s="7" t="s">
        <v>794</v>
      </c>
    </row>
    <row r="193" spans="1:16" s="7" customFormat="1">
      <c r="A193" s="7" t="s">
        <v>795</v>
      </c>
      <c r="B193" s="8">
        <v>42088</v>
      </c>
      <c r="C193" s="7">
        <v>58</v>
      </c>
      <c r="D193" s="7">
        <v>35</v>
      </c>
      <c r="E193" s="7">
        <v>0</v>
      </c>
      <c r="F193" s="7">
        <v>23</v>
      </c>
      <c r="G193" s="7" t="s">
        <v>17</v>
      </c>
      <c r="H193" s="7" t="s">
        <v>71</v>
      </c>
      <c r="I193" s="7" t="s">
        <v>2278</v>
      </c>
      <c r="M193" s="7" t="s">
        <v>1617</v>
      </c>
      <c r="N193" s="7" t="s">
        <v>1618</v>
      </c>
      <c r="O193" s="7" t="s">
        <v>1619</v>
      </c>
      <c r="P193" s="7" t="s">
        <v>796</v>
      </c>
    </row>
    <row r="194" spans="1:16" s="7" customFormat="1">
      <c r="A194" s="7" t="s">
        <v>797</v>
      </c>
      <c r="B194" s="8">
        <v>42188</v>
      </c>
      <c r="C194" s="7">
        <v>58</v>
      </c>
      <c r="D194" s="7">
        <v>58</v>
      </c>
      <c r="E194" s="7">
        <v>0</v>
      </c>
      <c r="F194" s="7">
        <v>0</v>
      </c>
      <c r="G194" s="7" t="s">
        <v>11</v>
      </c>
      <c r="H194" s="7" t="s">
        <v>71</v>
      </c>
      <c r="I194" s="7" t="s">
        <v>2277</v>
      </c>
      <c r="M194" s="7" t="s">
        <v>1623</v>
      </c>
      <c r="N194" s="7" t="s">
        <v>1624</v>
      </c>
      <c r="O194" s="7" t="s">
        <v>1625</v>
      </c>
      <c r="P194" s="7" t="s">
        <v>798</v>
      </c>
    </row>
    <row r="195" spans="1:16" s="7" customFormat="1">
      <c r="A195" s="7" t="s">
        <v>799</v>
      </c>
      <c r="B195" s="8">
        <v>42068</v>
      </c>
      <c r="C195" s="7">
        <v>57</v>
      </c>
      <c r="D195" s="7">
        <v>57</v>
      </c>
      <c r="E195" s="7">
        <v>0</v>
      </c>
      <c r="F195" s="7">
        <v>0</v>
      </c>
      <c r="G195" s="7" t="s">
        <v>11</v>
      </c>
      <c r="H195" s="7" t="s">
        <v>71</v>
      </c>
      <c r="I195" s="7" t="s">
        <v>800</v>
      </c>
      <c r="M195" s="7" t="s">
        <v>1626</v>
      </c>
      <c r="N195" s="7" t="s">
        <v>1627</v>
      </c>
      <c r="O195" s="7" t="s">
        <v>1628</v>
      </c>
      <c r="P195" s="7" t="s">
        <v>801</v>
      </c>
    </row>
    <row r="196" spans="1:16" s="7" customFormat="1">
      <c r="A196" s="7" t="s">
        <v>802</v>
      </c>
      <c r="B196" s="8">
        <v>42009</v>
      </c>
      <c r="C196" s="7">
        <v>57</v>
      </c>
      <c r="D196" s="7">
        <v>57</v>
      </c>
      <c r="E196" s="7">
        <v>0</v>
      </c>
      <c r="F196" s="7">
        <v>0</v>
      </c>
      <c r="G196" s="7" t="s">
        <v>11</v>
      </c>
      <c r="H196" s="7" t="s">
        <v>71</v>
      </c>
      <c r="I196" s="7" t="s">
        <v>800</v>
      </c>
      <c r="M196" s="7" t="s">
        <v>1626</v>
      </c>
      <c r="N196" s="7" t="s">
        <v>1627</v>
      </c>
      <c r="O196" s="7" t="s">
        <v>1629</v>
      </c>
      <c r="P196" s="7" t="s">
        <v>803</v>
      </c>
    </row>
    <row r="197" spans="1:16" s="7" customFormat="1">
      <c r="A197" s="7" t="s">
        <v>804</v>
      </c>
      <c r="B197" s="8">
        <v>42251</v>
      </c>
      <c r="C197" s="7">
        <v>57</v>
      </c>
      <c r="D197" s="7">
        <v>57</v>
      </c>
      <c r="E197" s="7">
        <v>0</v>
      </c>
      <c r="F197" s="7">
        <v>0</v>
      </c>
      <c r="G197" s="7" t="s">
        <v>11</v>
      </c>
      <c r="H197" s="7" t="s">
        <v>71</v>
      </c>
      <c r="I197" s="7" t="s">
        <v>800</v>
      </c>
      <c r="M197" s="7" t="s">
        <v>1626</v>
      </c>
      <c r="N197" s="7" t="s">
        <v>1627</v>
      </c>
      <c r="O197" s="7" t="s">
        <v>1630</v>
      </c>
      <c r="P197" s="7" t="s">
        <v>805</v>
      </c>
    </row>
    <row r="198" spans="1:16" s="7" customFormat="1">
      <c r="A198" s="7" t="s">
        <v>813</v>
      </c>
      <c r="B198" s="8">
        <v>42008</v>
      </c>
      <c r="C198" s="7">
        <v>55</v>
      </c>
      <c r="D198" s="7">
        <v>55</v>
      </c>
      <c r="E198" s="7">
        <v>0</v>
      </c>
      <c r="F198" s="7">
        <v>0</v>
      </c>
      <c r="G198" s="7" t="s">
        <v>11</v>
      </c>
      <c r="H198" s="7" t="s">
        <v>71</v>
      </c>
      <c r="I198" s="7" t="s">
        <v>814</v>
      </c>
      <c r="M198" s="7" t="s">
        <v>1631</v>
      </c>
      <c r="N198" s="7" t="s">
        <v>1632</v>
      </c>
      <c r="O198" s="7" t="s">
        <v>1633</v>
      </c>
      <c r="P198" s="7" t="s">
        <v>815</v>
      </c>
    </row>
    <row r="199" spans="1:16" s="7" customFormat="1">
      <c r="A199" s="7" t="s">
        <v>816</v>
      </c>
      <c r="B199" s="8">
        <v>42008</v>
      </c>
      <c r="C199" s="7">
        <v>55</v>
      </c>
      <c r="D199" s="7">
        <v>55</v>
      </c>
      <c r="E199" s="7">
        <v>0</v>
      </c>
      <c r="F199" s="7">
        <v>0</v>
      </c>
      <c r="G199" s="7" t="s">
        <v>11</v>
      </c>
      <c r="H199" s="7" t="s">
        <v>71</v>
      </c>
      <c r="I199" s="7" t="s">
        <v>814</v>
      </c>
      <c r="M199" s="7" t="s">
        <v>1631</v>
      </c>
      <c r="N199" s="7" t="s">
        <v>1632</v>
      </c>
      <c r="O199" s="7" t="s">
        <v>1633</v>
      </c>
      <c r="P199" s="7" t="s">
        <v>817</v>
      </c>
    </row>
    <row r="200" spans="1:16" s="7" customFormat="1">
      <c r="A200" s="7" t="s">
        <v>818</v>
      </c>
      <c r="B200" s="8">
        <v>42008</v>
      </c>
      <c r="C200" s="7">
        <v>55</v>
      </c>
      <c r="D200" s="7">
        <v>55</v>
      </c>
      <c r="E200" s="7">
        <v>0</v>
      </c>
      <c r="F200" s="7">
        <v>0</v>
      </c>
      <c r="G200" s="7" t="s">
        <v>11</v>
      </c>
      <c r="H200" s="7" t="s">
        <v>71</v>
      </c>
      <c r="I200" s="7" t="s">
        <v>814</v>
      </c>
      <c r="M200" s="7" t="s">
        <v>1631</v>
      </c>
      <c r="N200" s="7" t="s">
        <v>1632</v>
      </c>
      <c r="O200" s="7" t="s">
        <v>1633</v>
      </c>
      <c r="P200" s="7" t="s">
        <v>819</v>
      </c>
    </row>
    <row r="201" spans="1:16" s="7" customFormat="1">
      <c r="A201" s="7" t="s">
        <v>826</v>
      </c>
      <c r="B201" s="8">
        <v>42158</v>
      </c>
      <c r="C201" s="7">
        <v>53</v>
      </c>
      <c r="D201" s="7">
        <v>53</v>
      </c>
      <c r="E201" s="7">
        <v>0</v>
      </c>
      <c r="F201" s="7">
        <v>0</v>
      </c>
      <c r="G201" s="7" t="s">
        <v>11</v>
      </c>
      <c r="H201" s="7" t="s">
        <v>71</v>
      </c>
      <c r="I201" s="7" t="s">
        <v>2276</v>
      </c>
      <c r="M201" s="7" t="s">
        <v>1634</v>
      </c>
      <c r="N201" s="7" t="s">
        <v>1635</v>
      </c>
      <c r="O201" s="7" t="s">
        <v>1636</v>
      </c>
      <c r="P201" s="7" t="s">
        <v>827</v>
      </c>
    </row>
    <row r="202" spans="1:16" s="7" customFormat="1">
      <c r="A202" s="7" t="s">
        <v>828</v>
      </c>
      <c r="B202" s="8" t="s">
        <v>323</v>
      </c>
      <c r="C202" s="7">
        <v>52</v>
      </c>
      <c r="D202" s="7">
        <v>52</v>
      </c>
      <c r="E202" s="7">
        <v>0</v>
      </c>
      <c r="F202" s="7">
        <v>0</v>
      </c>
      <c r="G202" s="7" t="s">
        <v>17</v>
      </c>
      <c r="H202" s="7" t="s">
        <v>71</v>
      </c>
      <c r="I202" s="7" t="s">
        <v>2275</v>
      </c>
      <c r="M202" s="7" t="s">
        <v>1637</v>
      </c>
      <c r="N202" s="7" t="s">
        <v>1638</v>
      </c>
      <c r="O202" s="7" t="s">
        <v>1639</v>
      </c>
      <c r="P202" s="7" t="s">
        <v>829</v>
      </c>
    </row>
    <row r="203" spans="1:16" s="7" customFormat="1">
      <c r="A203" s="7" t="s">
        <v>830</v>
      </c>
      <c r="B203" s="8" t="s">
        <v>717</v>
      </c>
      <c r="C203" s="7">
        <v>52</v>
      </c>
      <c r="D203" s="7">
        <v>52</v>
      </c>
      <c r="E203" s="7">
        <v>0</v>
      </c>
      <c r="F203" s="7">
        <v>0</v>
      </c>
      <c r="G203" s="7" t="s">
        <v>17</v>
      </c>
      <c r="H203" s="7" t="s">
        <v>71</v>
      </c>
      <c r="I203" s="7" t="s">
        <v>831</v>
      </c>
      <c r="M203" s="7" t="s">
        <v>1640</v>
      </c>
      <c r="N203" s="7" t="s">
        <v>1641</v>
      </c>
      <c r="O203" s="7" t="s">
        <v>1642</v>
      </c>
      <c r="P203" s="7" t="s">
        <v>832</v>
      </c>
    </row>
    <row r="204" spans="1:16" s="7" customFormat="1">
      <c r="A204" s="7" t="s">
        <v>833</v>
      </c>
      <c r="B204" s="8" t="s">
        <v>717</v>
      </c>
      <c r="C204" s="7">
        <v>52</v>
      </c>
      <c r="D204" s="7">
        <v>52</v>
      </c>
      <c r="E204" s="7">
        <v>0</v>
      </c>
      <c r="F204" s="7">
        <v>0</v>
      </c>
      <c r="G204" s="7" t="s">
        <v>17</v>
      </c>
      <c r="H204" s="7" t="s">
        <v>71</v>
      </c>
      <c r="I204" s="7" t="s">
        <v>831</v>
      </c>
      <c r="M204" s="7" t="s">
        <v>1640</v>
      </c>
      <c r="N204" s="7" t="s">
        <v>1641</v>
      </c>
      <c r="O204" s="7" t="s">
        <v>1642</v>
      </c>
      <c r="P204" s="7" t="s">
        <v>834</v>
      </c>
    </row>
    <row r="205" spans="1:16" s="7" customFormat="1">
      <c r="A205" s="7" t="s">
        <v>835</v>
      </c>
      <c r="B205" s="8" t="s">
        <v>717</v>
      </c>
      <c r="C205" s="7">
        <v>52</v>
      </c>
      <c r="D205" s="7">
        <v>52</v>
      </c>
      <c r="E205" s="7">
        <v>0</v>
      </c>
      <c r="F205" s="7">
        <v>0</v>
      </c>
      <c r="G205" s="7" t="s">
        <v>17</v>
      </c>
      <c r="H205" s="7" t="s">
        <v>71</v>
      </c>
      <c r="I205" s="7" t="s">
        <v>831</v>
      </c>
      <c r="M205" s="7" t="s">
        <v>1640</v>
      </c>
      <c r="N205" s="7" t="s">
        <v>1641</v>
      </c>
      <c r="O205" s="7" t="s">
        <v>1642</v>
      </c>
      <c r="P205" s="7" t="s">
        <v>836</v>
      </c>
    </row>
    <row r="206" spans="1:16" s="7" customFormat="1">
      <c r="A206" s="7" t="s">
        <v>849</v>
      </c>
      <c r="B206" s="8">
        <v>42129</v>
      </c>
      <c r="C206" s="7">
        <v>50</v>
      </c>
      <c r="D206" s="7">
        <v>50</v>
      </c>
      <c r="E206" s="7">
        <v>0</v>
      </c>
      <c r="F206" s="7">
        <v>0</v>
      </c>
      <c r="G206" s="7" t="s">
        <v>11</v>
      </c>
      <c r="H206" s="7" t="s">
        <v>71</v>
      </c>
      <c r="I206" s="7" t="s">
        <v>850</v>
      </c>
      <c r="M206" s="7" t="s">
        <v>1646</v>
      </c>
      <c r="N206" s="7" t="s">
        <v>1647</v>
      </c>
      <c r="O206" s="7" t="s">
        <v>1648</v>
      </c>
      <c r="P206" s="7" t="s">
        <v>851</v>
      </c>
    </row>
    <row r="207" spans="1:16" s="7" customFormat="1">
      <c r="A207" s="7" t="s">
        <v>852</v>
      </c>
      <c r="B207" s="8">
        <v>42129</v>
      </c>
      <c r="C207" s="7">
        <v>50</v>
      </c>
      <c r="D207" s="7">
        <v>50</v>
      </c>
      <c r="E207" s="7">
        <v>0</v>
      </c>
      <c r="F207" s="7">
        <v>0</v>
      </c>
      <c r="G207" s="7" t="s">
        <v>11</v>
      </c>
      <c r="H207" s="7" t="s">
        <v>71</v>
      </c>
      <c r="I207" s="7" t="s">
        <v>850</v>
      </c>
      <c r="M207" s="7" t="s">
        <v>1646</v>
      </c>
      <c r="N207" s="7" t="s">
        <v>1649</v>
      </c>
      <c r="O207" s="7" t="s">
        <v>1650</v>
      </c>
      <c r="P207" s="7" t="s">
        <v>853</v>
      </c>
    </row>
    <row r="208" spans="1:16" s="7" customFormat="1">
      <c r="A208" s="7" t="s">
        <v>854</v>
      </c>
      <c r="B208" s="8">
        <v>42128</v>
      </c>
      <c r="C208" s="7">
        <v>50</v>
      </c>
      <c r="D208" s="7">
        <v>50</v>
      </c>
      <c r="E208" s="7">
        <v>0</v>
      </c>
      <c r="F208" s="7">
        <v>0</v>
      </c>
      <c r="G208" s="7" t="s">
        <v>11</v>
      </c>
      <c r="H208" s="7" t="s">
        <v>71</v>
      </c>
      <c r="I208" s="7" t="s">
        <v>2274</v>
      </c>
      <c r="M208" s="7" t="s">
        <v>1651</v>
      </c>
      <c r="N208" s="7" t="s">
        <v>1652</v>
      </c>
      <c r="O208" s="7" t="s">
        <v>1653</v>
      </c>
      <c r="P208" s="7" t="s">
        <v>855</v>
      </c>
    </row>
    <row r="209" spans="1:16" s="7" customFormat="1">
      <c r="A209" s="7" t="s">
        <v>863</v>
      </c>
      <c r="B209" s="8">
        <v>42055</v>
      </c>
      <c r="C209" s="7">
        <v>49</v>
      </c>
      <c r="D209" s="7">
        <v>38</v>
      </c>
      <c r="E209" s="7">
        <v>0</v>
      </c>
      <c r="F209" s="7">
        <v>11</v>
      </c>
      <c r="G209" s="7" t="s">
        <v>17</v>
      </c>
      <c r="H209" s="7" t="s">
        <v>71</v>
      </c>
      <c r="I209" s="7" t="s">
        <v>864</v>
      </c>
      <c r="M209" s="7" t="s">
        <v>1654</v>
      </c>
      <c r="N209" s="7" t="s">
        <v>1655</v>
      </c>
      <c r="O209" s="7" t="s">
        <v>1656</v>
      </c>
      <c r="P209" s="7" t="s">
        <v>865</v>
      </c>
    </row>
    <row r="210" spans="1:16" s="7" customFormat="1">
      <c r="A210" s="7" t="s">
        <v>866</v>
      </c>
      <c r="B210" s="8">
        <v>42252</v>
      </c>
      <c r="C210" s="7">
        <v>48</v>
      </c>
      <c r="D210" s="7">
        <v>48</v>
      </c>
      <c r="E210" s="7">
        <v>0</v>
      </c>
      <c r="F210" s="7">
        <v>0</v>
      </c>
      <c r="G210" s="7" t="s">
        <v>11</v>
      </c>
      <c r="H210" s="7" t="s">
        <v>71</v>
      </c>
      <c r="I210" s="7" t="s">
        <v>574</v>
      </c>
      <c r="M210" s="7" t="s">
        <v>1657</v>
      </c>
      <c r="N210" s="7" t="s">
        <v>1658</v>
      </c>
      <c r="O210" s="7" t="s">
        <v>1659</v>
      </c>
      <c r="P210" s="7" t="s">
        <v>867</v>
      </c>
    </row>
    <row r="211" spans="1:16" s="7" customFormat="1">
      <c r="A211" s="7" t="s">
        <v>868</v>
      </c>
      <c r="B211" s="8">
        <v>42036</v>
      </c>
      <c r="C211" s="7">
        <v>48</v>
      </c>
      <c r="D211" s="7">
        <v>48</v>
      </c>
      <c r="E211" s="7">
        <v>0</v>
      </c>
      <c r="F211" s="7">
        <v>0</v>
      </c>
      <c r="G211" s="7" t="s">
        <v>17</v>
      </c>
      <c r="H211" s="7" t="s">
        <v>71</v>
      </c>
      <c r="I211" s="7" t="s">
        <v>2273</v>
      </c>
      <c r="M211" s="7" t="s">
        <v>1660</v>
      </c>
      <c r="N211" s="7" t="s">
        <v>1661</v>
      </c>
      <c r="O211" s="7" t="s">
        <v>1662</v>
      </c>
      <c r="P211" s="7" t="s">
        <v>869</v>
      </c>
    </row>
    <row r="212" spans="1:16" s="7" customFormat="1">
      <c r="A212" s="7" t="s">
        <v>872</v>
      </c>
      <c r="B212" s="8" t="s">
        <v>323</v>
      </c>
      <c r="C212" s="7">
        <v>48</v>
      </c>
      <c r="D212" s="7">
        <v>46</v>
      </c>
      <c r="E212" s="7">
        <v>2</v>
      </c>
      <c r="F212" s="7">
        <v>0</v>
      </c>
      <c r="G212" s="7" t="s">
        <v>17</v>
      </c>
      <c r="H212" s="7" t="s">
        <v>71</v>
      </c>
      <c r="I212" s="7" t="s">
        <v>873</v>
      </c>
      <c r="M212" s="7" t="s">
        <v>1663</v>
      </c>
      <c r="N212" s="7" t="s">
        <v>1664</v>
      </c>
      <c r="O212" s="7" t="s">
        <v>1665</v>
      </c>
      <c r="P212" s="7" t="s">
        <v>874</v>
      </c>
    </row>
    <row r="213" spans="1:16" s="7" customFormat="1">
      <c r="A213" s="7" t="s">
        <v>882</v>
      </c>
      <c r="B213" s="8">
        <v>42148</v>
      </c>
      <c r="C213" s="7">
        <v>47</v>
      </c>
      <c r="D213" s="7">
        <v>45</v>
      </c>
      <c r="E213" s="7">
        <v>0</v>
      </c>
      <c r="F213" s="7">
        <v>2</v>
      </c>
      <c r="G213" s="7" t="s">
        <v>17</v>
      </c>
      <c r="H213" s="7" t="s">
        <v>71</v>
      </c>
      <c r="I213" s="7" t="s">
        <v>883</v>
      </c>
      <c r="M213" s="7" t="s">
        <v>1666</v>
      </c>
      <c r="N213" s="7" t="s">
        <v>1667</v>
      </c>
      <c r="O213" s="7" t="s">
        <v>1668</v>
      </c>
      <c r="P213" s="7" t="s">
        <v>884</v>
      </c>
    </row>
    <row r="214" spans="1:16" s="7" customFormat="1">
      <c r="A214" s="7" t="s">
        <v>885</v>
      </c>
      <c r="B214" s="8">
        <v>42008</v>
      </c>
      <c r="C214" s="7">
        <v>47</v>
      </c>
      <c r="D214" s="7">
        <v>47</v>
      </c>
      <c r="E214" s="7">
        <v>0</v>
      </c>
      <c r="F214" s="7">
        <v>0</v>
      </c>
      <c r="G214" s="7" t="s">
        <v>11</v>
      </c>
      <c r="H214" s="7" t="s">
        <v>71</v>
      </c>
      <c r="I214" s="7" t="s">
        <v>2272</v>
      </c>
      <c r="M214" s="7" t="s">
        <v>1669</v>
      </c>
      <c r="N214" s="7" t="s">
        <v>1670</v>
      </c>
      <c r="O214" s="7" t="s">
        <v>1671</v>
      </c>
      <c r="P214" s="7" t="s">
        <v>886</v>
      </c>
    </row>
    <row r="215" spans="1:16" s="7" customFormat="1">
      <c r="A215" s="7" t="s">
        <v>887</v>
      </c>
      <c r="B215" s="8" t="s">
        <v>397</v>
      </c>
      <c r="C215" s="7">
        <v>46</v>
      </c>
      <c r="D215" s="7">
        <v>46</v>
      </c>
      <c r="E215" s="7">
        <v>0</v>
      </c>
      <c r="F215" s="7">
        <v>0</v>
      </c>
      <c r="G215" s="7" t="s">
        <v>17</v>
      </c>
      <c r="H215" s="7" t="s">
        <v>71</v>
      </c>
      <c r="I215" s="7" t="s">
        <v>888</v>
      </c>
      <c r="M215" s="7" t="s">
        <v>1672</v>
      </c>
      <c r="N215" s="7" t="s">
        <v>1673</v>
      </c>
      <c r="O215" s="7" t="s">
        <v>1674</v>
      </c>
      <c r="P215" s="7" t="s">
        <v>889</v>
      </c>
    </row>
    <row r="216" spans="1:16" s="7" customFormat="1">
      <c r="A216" s="7" t="s">
        <v>890</v>
      </c>
      <c r="B216" s="8">
        <v>42159</v>
      </c>
      <c r="C216" s="7">
        <v>45</v>
      </c>
      <c r="D216" s="7">
        <v>45</v>
      </c>
      <c r="E216" s="7">
        <v>0</v>
      </c>
      <c r="F216" s="7">
        <v>0</v>
      </c>
      <c r="G216" s="7" t="s">
        <v>11</v>
      </c>
      <c r="H216" s="7" t="s">
        <v>71</v>
      </c>
      <c r="I216" s="7" t="s">
        <v>2271</v>
      </c>
      <c r="M216" s="7" t="s">
        <v>1675</v>
      </c>
      <c r="N216" s="7" t="s">
        <v>1676</v>
      </c>
      <c r="O216" s="7" t="s">
        <v>1677</v>
      </c>
      <c r="P216" s="7" t="s">
        <v>891</v>
      </c>
    </row>
    <row r="217" spans="1:16" s="7" customFormat="1">
      <c r="A217" s="7" t="s">
        <v>898</v>
      </c>
      <c r="B217" s="8">
        <v>3</v>
      </c>
      <c r="C217" s="7">
        <v>44</v>
      </c>
      <c r="D217" s="7">
        <v>44</v>
      </c>
      <c r="E217" s="7">
        <v>0</v>
      </c>
      <c r="F217" s="7">
        <v>0</v>
      </c>
      <c r="G217" s="7" t="s">
        <v>11</v>
      </c>
      <c r="H217" s="7" t="s">
        <v>71</v>
      </c>
      <c r="I217" s="7" t="s">
        <v>899</v>
      </c>
      <c r="M217" s="7" t="s">
        <v>1678</v>
      </c>
      <c r="N217" s="7" t="s">
        <v>1679</v>
      </c>
      <c r="O217" s="7" t="s">
        <v>1680</v>
      </c>
      <c r="P217" s="7" t="s">
        <v>900</v>
      </c>
    </row>
    <row r="218" spans="1:16" s="7" customFormat="1">
      <c r="A218" s="7" t="s">
        <v>901</v>
      </c>
      <c r="B218" s="8" t="s">
        <v>680</v>
      </c>
      <c r="C218" s="7">
        <v>43</v>
      </c>
      <c r="D218" s="7">
        <v>43</v>
      </c>
      <c r="E218" s="7">
        <v>0</v>
      </c>
      <c r="F218" s="7">
        <v>0</v>
      </c>
      <c r="G218" s="7" t="s">
        <v>17</v>
      </c>
      <c r="H218" s="7" t="s">
        <v>71</v>
      </c>
      <c r="I218" s="7" t="s">
        <v>2270</v>
      </c>
      <c r="M218" s="7" t="s">
        <v>1681</v>
      </c>
      <c r="N218" s="7" t="s">
        <v>1682</v>
      </c>
      <c r="O218" s="7" t="s">
        <v>1683</v>
      </c>
      <c r="P218" s="7" t="s">
        <v>902</v>
      </c>
    </row>
    <row r="219" spans="1:16" s="7" customFormat="1">
      <c r="A219" s="7" t="s">
        <v>903</v>
      </c>
      <c r="B219" s="8">
        <v>42239</v>
      </c>
      <c r="C219" s="7">
        <v>42</v>
      </c>
      <c r="D219" s="7">
        <v>40</v>
      </c>
      <c r="E219" s="7">
        <v>0</v>
      </c>
      <c r="F219" s="7">
        <v>2</v>
      </c>
      <c r="G219" s="7" t="s">
        <v>11</v>
      </c>
      <c r="H219" s="7" t="s">
        <v>71</v>
      </c>
      <c r="I219" s="7" t="s">
        <v>2269</v>
      </c>
      <c r="M219" s="7" t="s">
        <v>1684</v>
      </c>
      <c r="N219" s="7" t="s">
        <v>1685</v>
      </c>
      <c r="O219" s="7" t="s">
        <v>1686</v>
      </c>
      <c r="P219" s="7" t="s">
        <v>904</v>
      </c>
    </row>
    <row r="220" spans="1:16" s="7" customFormat="1">
      <c r="A220" s="7" t="s">
        <v>905</v>
      </c>
      <c r="B220" s="8">
        <v>42065</v>
      </c>
      <c r="C220" s="7">
        <v>42</v>
      </c>
      <c r="D220" s="7">
        <v>42</v>
      </c>
      <c r="E220" s="7">
        <v>0</v>
      </c>
      <c r="F220" s="7">
        <v>0</v>
      </c>
      <c r="G220" s="7" t="s">
        <v>11</v>
      </c>
      <c r="H220" s="7" t="s">
        <v>71</v>
      </c>
      <c r="I220" s="7" t="s">
        <v>2268</v>
      </c>
      <c r="M220" s="7" t="s">
        <v>1522</v>
      </c>
      <c r="N220" s="7" t="s">
        <v>1687</v>
      </c>
      <c r="O220" s="7" t="s">
        <v>1688</v>
      </c>
      <c r="P220" s="7" t="s">
        <v>906</v>
      </c>
    </row>
    <row r="221" spans="1:16" s="7" customFormat="1">
      <c r="A221" s="7" t="s">
        <v>909</v>
      </c>
      <c r="B221" s="8" t="s">
        <v>717</v>
      </c>
      <c r="C221" s="7">
        <v>42</v>
      </c>
      <c r="D221" s="7">
        <v>42</v>
      </c>
      <c r="E221" s="7">
        <v>0</v>
      </c>
      <c r="F221" s="7">
        <v>0</v>
      </c>
      <c r="G221" s="7" t="s">
        <v>17</v>
      </c>
      <c r="H221" s="7" t="s">
        <v>71</v>
      </c>
      <c r="I221" s="7" t="s">
        <v>910</v>
      </c>
      <c r="M221" s="7" t="s">
        <v>1689</v>
      </c>
      <c r="N221" s="7" t="s">
        <v>1690</v>
      </c>
      <c r="O221" s="7" t="s">
        <v>1691</v>
      </c>
      <c r="P221" s="7" t="s">
        <v>911</v>
      </c>
    </row>
    <row r="222" spans="1:16" s="7" customFormat="1">
      <c r="A222" s="7" t="s">
        <v>914</v>
      </c>
      <c r="B222" s="8">
        <v>5</v>
      </c>
      <c r="C222" s="7">
        <v>41</v>
      </c>
      <c r="D222" s="7">
        <v>41</v>
      </c>
      <c r="E222" s="7">
        <v>0</v>
      </c>
      <c r="F222" s="7">
        <v>0</v>
      </c>
      <c r="G222" s="7" t="s">
        <v>11</v>
      </c>
      <c r="H222" s="7" t="s">
        <v>71</v>
      </c>
      <c r="I222" s="7" t="s">
        <v>2267</v>
      </c>
      <c r="M222" s="7" t="s">
        <v>1692</v>
      </c>
      <c r="N222" s="7" t="s">
        <v>1693</v>
      </c>
      <c r="O222" s="7" t="s">
        <v>1694</v>
      </c>
      <c r="P222" s="7" t="s">
        <v>915</v>
      </c>
    </row>
    <row r="223" spans="1:16" s="7" customFormat="1">
      <c r="A223" s="7" t="s">
        <v>916</v>
      </c>
      <c r="B223" s="8" t="s">
        <v>485</v>
      </c>
      <c r="C223" s="7">
        <v>41</v>
      </c>
      <c r="D223" s="7">
        <v>39</v>
      </c>
      <c r="E223" s="7">
        <v>2</v>
      </c>
      <c r="F223" s="7">
        <v>0</v>
      </c>
      <c r="G223" s="7" t="s">
        <v>17</v>
      </c>
      <c r="H223" s="7" t="s">
        <v>71</v>
      </c>
      <c r="I223" s="7" t="s">
        <v>2266</v>
      </c>
      <c r="M223" s="7" t="s">
        <v>1695</v>
      </c>
      <c r="N223" s="7" t="s">
        <v>1696</v>
      </c>
      <c r="O223" s="7" t="s">
        <v>1697</v>
      </c>
      <c r="P223" s="7" t="s">
        <v>917</v>
      </c>
    </row>
    <row r="224" spans="1:16" s="7" customFormat="1">
      <c r="A224" s="7" t="s">
        <v>920</v>
      </c>
      <c r="B224" s="8">
        <v>42203</v>
      </c>
      <c r="C224" s="7">
        <v>40</v>
      </c>
      <c r="D224" s="7">
        <v>36</v>
      </c>
      <c r="E224" s="7">
        <v>0</v>
      </c>
      <c r="F224" s="7">
        <v>4</v>
      </c>
      <c r="G224" s="7" t="s">
        <v>17</v>
      </c>
      <c r="H224" s="7" t="s">
        <v>71</v>
      </c>
      <c r="I224" s="7" t="s">
        <v>2265</v>
      </c>
      <c r="M224" s="7" t="s">
        <v>1698</v>
      </c>
      <c r="N224" s="7" t="s">
        <v>1699</v>
      </c>
      <c r="O224" s="7" t="s">
        <v>1700</v>
      </c>
      <c r="P224" s="7" t="s">
        <v>921</v>
      </c>
    </row>
    <row r="225" spans="1:16" s="7" customFormat="1">
      <c r="A225" s="7" t="s">
        <v>922</v>
      </c>
      <c r="B225" s="8">
        <v>42252</v>
      </c>
      <c r="C225" s="7">
        <v>40</v>
      </c>
      <c r="D225" s="7">
        <v>40</v>
      </c>
      <c r="E225" s="7">
        <v>0</v>
      </c>
      <c r="F225" s="7">
        <v>0</v>
      </c>
      <c r="G225" s="7" t="s">
        <v>11</v>
      </c>
      <c r="H225" s="7" t="s">
        <v>71</v>
      </c>
      <c r="I225" s="7" t="s">
        <v>2264</v>
      </c>
      <c r="M225" s="7" t="s">
        <v>1701</v>
      </c>
      <c r="N225" s="7" t="s">
        <v>1702</v>
      </c>
      <c r="O225" s="7" t="s">
        <v>1703</v>
      </c>
      <c r="P225" s="7" t="s">
        <v>923</v>
      </c>
    </row>
    <row r="226" spans="1:16" s="7" customFormat="1">
      <c r="A226" s="7" t="s">
        <v>927</v>
      </c>
      <c r="B226" s="8">
        <v>42189</v>
      </c>
      <c r="C226" s="7">
        <v>40</v>
      </c>
      <c r="D226" s="7">
        <v>40</v>
      </c>
      <c r="E226" s="7">
        <v>0</v>
      </c>
      <c r="F226" s="7">
        <v>0</v>
      </c>
      <c r="G226" s="7" t="s">
        <v>11</v>
      </c>
      <c r="H226" s="7" t="s">
        <v>71</v>
      </c>
      <c r="I226" s="7" t="s">
        <v>2264</v>
      </c>
      <c r="M226" s="7" t="s">
        <v>1701</v>
      </c>
      <c r="N226" s="7" t="s">
        <v>1704</v>
      </c>
      <c r="O226" s="7" t="s">
        <v>1705</v>
      </c>
      <c r="P226" s="7" t="s">
        <v>928</v>
      </c>
    </row>
    <row r="227" spans="1:16" s="7" customFormat="1">
      <c r="A227" s="7" t="s">
        <v>933</v>
      </c>
      <c r="B227" s="8">
        <v>1</v>
      </c>
      <c r="C227" s="7">
        <v>40</v>
      </c>
      <c r="D227" s="7">
        <v>38</v>
      </c>
      <c r="E227" s="7">
        <v>2</v>
      </c>
      <c r="F227" s="7">
        <v>0</v>
      </c>
      <c r="G227" s="7" t="s">
        <v>11</v>
      </c>
      <c r="H227" s="7" t="s">
        <v>71</v>
      </c>
      <c r="I227" s="7" t="s">
        <v>2212</v>
      </c>
      <c r="M227" s="7" t="s">
        <v>1706</v>
      </c>
      <c r="N227" s="7" t="s">
        <v>1707</v>
      </c>
      <c r="O227" s="7" t="s">
        <v>1708</v>
      </c>
      <c r="P227" s="7" t="s">
        <v>934</v>
      </c>
    </row>
    <row r="228" spans="1:16" s="7" customFormat="1">
      <c r="A228" s="7" t="s">
        <v>953</v>
      </c>
      <c r="B228" s="8" t="s">
        <v>397</v>
      </c>
      <c r="C228" s="7">
        <v>37</v>
      </c>
      <c r="D228" s="7">
        <v>37</v>
      </c>
      <c r="E228" s="7">
        <v>0</v>
      </c>
      <c r="F228" s="7">
        <v>0</v>
      </c>
      <c r="G228" s="7" t="s">
        <v>17</v>
      </c>
      <c r="H228" s="7" t="s">
        <v>71</v>
      </c>
      <c r="I228" s="7" t="s">
        <v>873</v>
      </c>
      <c r="M228" s="7" t="s">
        <v>1709</v>
      </c>
      <c r="N228" s="7" t="s">
        <v>1710</v>
      </c>
      <c r="O228" s="7" t="s">
        <v>1711</v>
      </c>
      <c r="P228" s="7" t="s">
        <v>954</v>
      </c>
    </row>
    <row r="229" spans="1:16" s="7" customFormat="1">
      <c r="A229" s="7" t="s">
        <v>961</v>
      </c>
      <c r="B229" s="8" t="s">
        <v>397</v>
      </c>
      <c r="C229" s="7">
        <v>36</v>
      </c>
      <c r="D229" s="7">
        <v>36</v>
      </c>
      <c r="E229" s="7">
        <v>0</v>
      </c>
      <c r="F229" s="7">
        <v>0</v>
      </c>
      <c r="G229" s="7" t="s">
        <v>17</v>
      </c>
      <c r="H229" s="7" t="s">
        <v>71</v>
      </c>
      <c r="I229" s="7" t="s">
        <v>2263</v>
      </c>
      <c r="M229" s="7" t="s">
        <v>1712</v>
      </c>
      <c r="N229" s="7" t="s">
        <v>1713</v>
      </c>
      <c r="O229" s="7" t="s">
        <v>1714</v>
      </c>
      <c r="P229" s="7" t="s">
        <v>962</v>
      </c>
    </row>
    <row r="230" spans="1:16" s="7" customFormat="1">
      <c r="A230" s="7" t="s">
        <v>963</v>
      </c>
      <c r="B230" s="8" t="s">
        <v>397</v>
      </c>
      <c r="C230" s="7">
        <v>36</v>
      </c>
      <c r="D230" s="7">
        <v>36</v>
      </c>
      <c r="E230" s="7">
        <v>0</v>
      </c>
      <c r="F230" s="7">
        <v>0</v>
      </c>
      <c r="G230" s="7" t="s">
        <v>17</v>
      </c>
      <c r="H230" s="7" t="s">
        <v>71</v>
      </c>
      <c r="I230" s="7" t="s">
        <v>2263</v>
      </c>
      <c r="M230" s="7" t="s">
        <v>1712</v>
      </c>
      <c r="N230" s="7" t="s">
        <v>1713</v>
      </c>
      <c r="O230" s="7" t="s">
        <v>1714</v>
      </c>
      <c r="P230" s="7" t="s">
        <v>964</v>
      </c>
    </row>
    <row r="231" spans="1:16" s="7" customFormat="1">
      <c r="A231" s="7" t="s">
        <v>965</v>
      </c>
      <c r="B231" s="8" t="s">
        <v>397</v>
      </c>
      <c r="C231" s="7">
        <v>36</v>
      </c>
      <c r="D231" s="7">
        <v>36</v>
      </c>
      <c r="E231" s="7">
        <v>0</v>
      </c>
      <c r="F231" s="7">
        <v>0</v>
      </c>
      <c r="G231" s="7" t="s">
        <v>17</v>
      </c>
      <c r="H231" s="7" t="s">
        <v>71</v>
      </c>
      <c r="I231" s="7" t="s">
        <v>2263</v>
      </c>
      <c r="M231" s="7" t="s">
        <v>1712</v>
      </c>
      <c r="N231" s="7" t="s">
        <v>1713</v>
      </c>
      <c r="O231" s="7" t="s">
        <v>1714</v>
      </c>
      <c r="P231" s="7" t="s">
        <v>966</v>
      </c>
    </row>
    <row r="232" spans="1:16" s="7" customFormat="1">
      <c r="A232" s="7" t="s">
        <v>967</v>
      </c>
      <c r="B232" s="8" t="s">
        <v>397</v>
      </c>
      <c r="C232" s="7">
        <v>36</v>
      </c>
      <c r="D232" s="7">
        <v>36</v>
      </c>
      <c r="E232" s="7">
        <v>0</v>
      </c>
      <c r="F232" s="7">
        <v>0</v>
      </c>
      <c r="G232" s="7" t="s">
        <v>17</v>
      </c>
      <c r="H232" s="7" t="s">
        <v>71</v>
      </c>
      <c r="I232" s="7" t="s">
        <v>2263</v>
      </c>
      <c r="M232" s="7" t="s">
        <v>1712</v>
      </c>
      <c r="N232" s="7" t="s">
        <v>1713</v>
      </c>
      <c r="O232" s="7" t="s">
        <v>1714</v>
      </c>
      <c r="P232" s="7" t="s">
        <v>968</v>
      </c>
    </row>
    <row r="233" spans="1:16" s="7" customFormat="1">
      <c r="A233" s="7" t="s">
        <v>969</v>
      </c>
      <c r="B233" s="8" t="s">
        <v>397</v>
      </c>
      <c r="C233" s="7">
        <v>36</v>
      </c>
      <c r="D233" s="7">
        <v>36</v>
      </c>
      <c r="E233" s="7">
        <v>0</v>
      </c>
      <c r="F233" s="7">
        <v>0</v>
      </c>
      <c r="G233" s="7" t="s">
        <v>17</v>
      </c>
      <c r="H233" s="7" t="s">
        <v>71</v>
      </c>
      <c r="I233" s="7" t="s">
        <v>2263</v>
      </c>
      <c r="M233" s="7" t="s">
        <v>1712</v>
      </c>
      <c r="N233" s="7" t="s">
        <v>1713</v>
      </c>
      <c r="O233" s="7" t="s">
        <v>1714</v>
      </c>
      <c r="P233" s="7" t="s">
        <v>970</v>
      </c>
    </row>
    <row r="234" spans="1:16" s="7" customFormat="1">
      <c r="A234" s="7" t="s">
        <v>971</v>
      </c>
      <c r="B234" s="8">
        <v>42128</v>
      </c>
      <c r="C234" s="7">
        <v>35</v>
      </c>
      <c r="D234" s="7">
        <v>35</v>
      </c>
      <c r="E234" s="7">
        <v>0</v>
      </c>
      <c r="F234" s="7">
        <v>0</v>
      </c>
      <c r="G234" s="7" t="s">
        <v>11</v>
      </c>
      <c r="H234" s="7" t="s">
        <v>71</v>
      </c>
      <c r="I234" s="7" t="s">
        <v>2262</v>
      </c>
      <c r="M234" s="7" t="s">
        <v>1715</v>
      </c>
      <c r="N234" s="7" t="s">
        <v>1716</v>
      </c>
      <c r="O234" s="7" t="s">
        <v>1717</v>
      </c>
      <c r="P234" s="7" t="s">
        <v>972</v>
      </c>
    </row>
    <row r="235" spans="1:16" s="7" customFormat="1">
      <c r="A235" s="7" t="s">
        <v>973</v>
      </c>
      <c r="B235" s="8" t="s">
        <v>198</v>
      </c>
      <c r="C235" s="7">
        <v>35</v>
      </c>
      <c r="D235" s="7">
        <v>35</v>
      </c>
      <c r="E235" s="7">
        <v>0</v>
      </c>
      <c r="F235" s="7">
        <v>0</v>
      </c>
      <c r="G235" s="7" t="s">
        <v>17</v>
      </c>
      <c r="H235" s="7" t="s">
        <v>71</v>
      </c>
      <c r="I235" s="7" t="s">
        <v>2261</v>
      </c>
      <c r="M235" s="7" t="s">
        <v>1718</v>
      </c>
      <c r="N235" s="7" t="s">
        <v>1719</v>
      </c>
      <c r="O235" s="7" t="s">
        <v>1720</v>
      </c>
      <c r="P235" s="7" t="s">
        <v>974</v>
      </c>
    </row>
    <row r="236" spans="1:16" s="7" customFormat="1">
      <c r="A236" s="7" t="s">
        <v>975</v>
      </c>
      <c r="B236" s="8" t="s">
        <v>198</v>
      </c>
      <c r="C236" s="7">
        <v>35</v>
      </c>
      <c r="D236" s="7">
        <v>35</v>
      </c>
      <c r="E236" s="7">
        <v>0</v>
      </c>
      <c r="F236" s="7">
        <v>0</v>
      </c>
      <c r="G236" s="7" t="s">
        <v>17</v>
      </c>
      <c r="H236" s="7" t="s">
        <v>71</v>
      </c>
      <c r="I236" s="7" t="s">
        <v>2261</v>
      </c>
      <c r="M236" s="7" t="s">
        <v>1718</v>
      </c>
      <c r="N236" s="7" t="s">
        <v>1719</v>
      </c>
      <c r="O236" s="7" t="s">
        <v>1720</v>
      </c>
      <c r="P236" s="7" t="s">
        <v>976</v>
      </c>
    </row>
    <row r="237" spans="1:16" s="7" customFormat="1">
      <c r="A237" s="7" t="s">
        <v>977</v>
      </c>
      <c r="B237" s="8" t="s">
        <v>348</v>
      </c>
      <c r="C237" s="7">
        <v>34</v>
      </c>
      <c r="D237" s="7">
        <v>34</v>
      </c>
      <c r="E237" s="7">
        <v>0</v>
      </c>
      <c r="F237" s="7">
        <v>0</v>
      </c>
      <c r="G237" s="7" t="s">
        <v>17</v>
      </c>
      <c r="H237" s="7" t="s">
        <v>71</v>
      </c>
      <c r="I237" s="7" t="s">
        <v>978</v>
      </c>
      <c r="M237" s="7" t="s">
        <v>1721</v>
      </c>
      <c r="N237" s="7" t="s">
        <v>1722</v>
      </c>
      <c r="O237" s="7" t="s">
        <v>1723</v>
      </c>
      <c r="P237" s="7" t="s">
        <v>979</v>
      </c>
    </row>
    <row r="238" spans="1:16" s="7" customFormat="1">
      <c r="A238" s="7" t="s">
        <v>984</v>
      </c>
      <c r="B238" s="8" t="s">
        <v>323</v>
      </c>
      <c r="C238" s="7">
        <v>33</v>
      </c>
      <c r="D238" s="7">
        <v>31</v>
      </c>
      <c r="E238" s="7">
        <v>2</v>
      </c>
      <c r="F238" s="7">
        <v>0</v>
      </c>
      <c r="G238" s="7" t="s">
        <v>17</v>
      </c>
      <c r="H238" s="7" t="s">
        <v>71</v>
      </c>
      <c r="I238" s="7" t="s">
        <v>2260</v>
      </c>
      <c r="M238" s="7" t="s">
        <v>1724</v>
      </c>
      <c r="N238" s="7" t="s">
        <v>1725</v>
      </c>
      <c r="O238" s="7" t="s">
        <v>1726</v>
      </c>
      <c r="P238" s="7" t="s">
        <v>985</v>
      </c>
    </row>
    <row r="239" spans="1:16" s="7" customFormat="1">
      <c r="A239" s="7" t="s">
        <v>1005</v>
      </c>
      <c r="B239" s="8">
        <v>42136</v>
      </c>
      <c r="C239" s="7">
        <v>27</v>
      </c>
      <c r="D239" s="7">
        <v>25</v>
      </c>
      <c r="E239" s="7">
        <v>0</v>
      </c>
      <c r="F239" s="7">
        <v>2</v>
      </c>
      <c r="G239" s="7" t="s">
        <v>17</v>
      </c>
      <c r="H239" s="7" t="s">
        <v>71</v>
      </c>
      <c r="I239" s="7" t="s">
        <v>1006</v>
      </c>
      <c r="M239" s="7" t="s">
        <v>1727</v>
      </c>
      <c r="N239" s="7" t="s">
        <v>1728</v>
      </c>
      <c r="O239" s="7" t="s">
        <v>1729</v>
      </c>
      <c r="P239" s="7" t="s">
        <v>1007</v>
      </c>
    </row>
    <row r="240" spans="1:16" s="7" customFormat="1">
      <c r="A240" s="7" t="s">
        <v>1021</v>
      </c>
      <c r="B240" s="8">
        <v>42009</v>
      </c>
      <c r="C240" s="7">
        <v>26</v>
      </c>
      <c r="D240" s="7">
        <v>26</v>
      </c>
      <c r="E240" s="7">
        <v>0</v>
      </c>
      <c r="F240" s="7">
        <v>0</v>
      </c>
      <c r="G240" s="7" t="s">
        <v>11</v>
      </c>
      <c r="H240" s="7" t="s">
        <v>71</v>
      </c>
      <c r="I240" s="7" t="s">
        <v>2259</v>
      </c>
      <c r="M240" s="7" t="s">
        <v>1730</v>
      </c>
      <c r="N240" s="7" t="s">
        <v>1731</v>
      </c>
      <c r="O240" s="7" t="s">
        <v>1732</v>
      </c>
      <c r="P240" s="7" t="s">
        <v>1022</v>
      </c>
    </row>
    <row r="241" spans="1:16" s="7" customFormat="1">
      <c r="A241" s="7" t="s">
        <v>1023</v>
      </c>
      <c r="B241" s="8">
        <v>42039</v>
      </c>
      <c r="C241" s="7">
        <v>26</v>
      </c>
      <c r="D241" s="7">
        <v>26</v>
      </c>
      <c r="E241" s="7">
        <v>0</v>
      </c>
      <c r="F241" s="7">
        <v>0</v>
      </c>
      <c r="G241" s="7" t="s">
        <v>11</v>
      </c>
      <c r="H241" s="7" t="s">
        <v>71</v>
      </c>
      <c r="I241" s="7" t="s">
        <v>1024</v>
      </c>
      <c r="M241" s="7" t="s">
        <v>1733</v>
      </c>
      <c r="N241" s="7" t="s">
        <v>1734</v>
      </c>
      <c r="O241" s="7" t="s">
        <v>1735</v>
      </c>
      <c r="P241" s="7" t="s">
        <v>1025</v>
      </c>
    </row>
    <row r="242" spans="1:16" s="7" customFormat="1">
      <c r="A242" s="7" t="s">
        <v>1026</v>
      </c>
      <c r="B242" s="8">
        <v>42008</v>
      </c>
      <c r="C242" s="7">
        <v>26</v>
      </c>
      <c r="D242" s="7">
        <v>26</v>
      </c>
      <c r="E242" s="7">
        <v>0</v>
      </c>
      <c r="F242" s="7">
        <v>0</v>
      </c>
      <c r="G242" s="7" t="s">
        <v>11</v>
      </c>
      <c r="H242" s="7" t="s">
        <v>71</v>
      </c>
      <c r="I242" s="7" t="s">
        <v>1024</v>
      </c>
      <c r="M242" s="7" t="s">
        <v>1733</v>
      </c>
      <c r="N242" s="7" t="s">
        <v>1736</v>
      </c>
      <c r="O242" s="7" t="s">
        <v>1737</v>
      </c>
      <c r="P242" s="7" t="s">
        <v>1027</v>
      </c>
    </row>
    <row r="243" spans="1:16" s="7" customFormat="1">
      <c r="A243" s="7" t="s">
        <v>1042</v>
      </c>
      <c r="B243" s="8">
        <v>42046</v>
      </c>
      <c r="C243" s="7">
        <v>25</v>
      </c>
      <c r="D243" s="7">
        <v>21</v>
      </c>
      <c r="E243" s="7">
        <v>0</v>
      </c>
      <c r="F243" s="7">
        <v>4</v>
      </c>
      <c r="G243" s="7" t="s">
        <v>17</v>
      </c>
      <c r="H243" s="7" t="s">
        <v>71</v>
      </c>
      <c r="I243" s="7" t="s">
        <v>2258</v>
      </c>
      <c r="M243" s="7" t="s">
        <v>1738</v>
      </c>
      <c r="N243" s="7" t="s">
        <v>1739</v>
      </c>
      <c r="O243" s="7" t="s">
        <v>1740</v>
      </c>
      <c r="P243" s="7" t="s">
        <v>1043</v>
      </c>
    </row>
    <row r="244" spans="1:16" s="7" customFormat="1">
      <c r="A244" s="7" t="s">
        <v>1048</v>
      </c>
      <c r="B244" s="8">
        <v>42250</v>
      </c>
      <c r="C244" s="7">
        <v>24</v>
      </c>
      <c r="D244" s="7">
        <v>24</v>
      </c>
      <c r="E244" s="7">
        <v>0</v>
      </c>
      <c r="F244" s="7">
        <v>0</v>
      </c>
      <c r="G244" s="7" t="s">
        <v>11</v>
      </c>
      <c r="H244" s="7" t="s">
        <v>71</v>
      </c>
      <c r="I244" s="7" t="s">
        <v>1049</v>
      </c>
      <c r="M244" s="7" t="s">
        <v>1741</v>
      </c>
      <c r="N244" s="7" t="s">
        <v>1742</v>
      </c>
      <c r="O244" s="7" t="s">
        <v>1743</v>
      </c>
      <c r="P244" s="7" t="s">
        <v>1050</v>
      </c>
    </row>
    <row r="245" spans="1:16" s="7" customFormat="1">
      <c r="A245" s="7" t="s">
        <v>1053</v>
      </c>
      <c r="B245" s="8">
        <v>42099</v>
      </c>
      <c r="C245" s="7">
        <v>23</v>
      </c>
      <c r="D245" s="7">
        <v>23</v>
      </c>
      <c r="E245" s="7">
        <v>0</v>
      </c>
      <c r="F245" s="7">
        <v>0</v>
      </c>
      <c r="G245" s="7" t="s">
        <v>11</v>
      </c>
      <c r="H245" s="7" t="s">
        <v>71</v>
      </c>
      <c r="I245" s="7" t="s">
        <v>2257</v>
      </c>
      <c r="M245" s="7" t="s">
        <v>1744</v>
      </c>
      <c r="N245" s="7" t="s">
        <v>1745</v>
      </c>
      <c r="O245" s="7" t="s">
        <v>1746</v>
      </c>
      <c r="P245" s="7" t="s">
        <v>1054</v>
      </c>
    </row>
    <row r="246" spans="1:16" s="7" customFormat="1">
      <c r="A246" s="7" t="s">
        <v>1055</v>
      </c>
      <c r="B246" s="8">
        <v>42189</v>
      </c>
      <c r="C246" s="7">
        <v>23</v>
      </c>
      <c r="D246" s="7">
        <v>20</v>
      </c>
      <c r="E246" s="7">
        <v>3</v>
      </c>
      <c r="F246" s="7">
        <v>0</v>
      </c>
      <c r="G246" s="7" t="s">
        <v>11</v>
      </c>
      <c r="H246" s="7" t="s">
        <v>71</v>
      </c>
      <c r="I246" s="7" t="s">
        <v>1056</v>
      </c>
      <c r="M246" s="7" t="s">
        <v>1747</v>
      </c>
      <c r="N246" s="7" t="s">
        <v>1748</v>
      </c>
      <c r="O246" s="7" t="s">
        <v>1749</v>
      </c>
      <c r="P246" s="7" t="s">
        <v>1057</v>
      </c>
    </row>
    <row r="247" spans="1:16" s="7" customFormat="1">
      <c r="A247" s="7" t="s">
        <v>1058</v>
      </c>
      <c r="B247" s="8">
        <v>42188</v>
      </c>
      <c r="C247" s="7">
        <v>23</v>
      </c>
      <c r="D247" s="7">
        <v>23</v>
      </c>
      <c r="E247" s="7">
        <v>0</v>
      </c>
      <c r="F247" s="7">
        <v>0</v>
      </c>
      <c r="G247" s="7" t="s">
        <v>11</v>
      </c>
      <c r="H247" s="7" t="s">
        <v>71</v>
      </c>
      <c r="I247" s="7" t="s">
        <v>2256</v>
      </c>
      <c r="M247" s="7" t="s">
        <v>1750</v>
      </c>
      <c r="N247" s="7" t="s">
        <v>1751</v>
      </c>
      <c r="O247" s="7" t="s">
        <v>1752</v>
      </c>
      <c r="P247" s="7" t="s">
        <v>1059</v>
      </c>
    </row>
    <row r="248" spans="1:16" s="7" customFormat="1">
      <c r="A248" s="7" t="s">
        <v>1069</v>
      </c>
      <c r="B248" s="8">
        <v>1</v>
      </c>
      <c r="C248" s="7">
        <v>22</v>
      </c>
      <c r="D248" s="7">
        <v>22</v>
      </c>
      <c r="E248" s="7">
        <v>0</v>
      </c>
      <c r="F248" s="7">
        <v>0</v>
      </c>
      <c r="G248" s="7" t="s">
        <v>17</v>
      </c>
      <c r="H248" s="7" t="s">
        <v>71</v>
      </c>
      <c r="I248" s="7" t="s">
        <v>2255</v>
      </c>
      <c r="M248" s="7" t="s">
        <v>1753</v>
      </c>
      <c r="N248" s="7" t="s">
        <v>1754</v>
      </c>
      <c r="O248" s="7" t="s">
        <v>1755</v>
      </c>
      <c r="P248" s="7" t="s">
        <v>1070</v>
      </c>
    </row>
    <row r="249" spans="1:16" s="14" customFormat="1">
      <c r="A249" s="14" t="s">
        <v>1071</v>
      </c>
      <c r="B249" s="15" t="s">
        <v>1072</v>
      </c>
      <c r="C249" s="14">
        <v>22</v>
      </c>
      <c r="D249" s="14">
        <v>22</v>
      </c>
      <c r="E249" s="14">
        <v>0</v>
      </c>
      <c r="F249" s="14">
        <v>0</v>
      </c>
      <c r="G249" s="14" t="s">
        <v>17</v>
      </c>
      <c r="H249" s="14" t="s">
        <v>71</v>
      </c>
      <c r="I249" s="14" t="s">
        <v>2254</v>
      </c>
      <c r="M249" s="14" t="s">
        <v>1756</v>
      </c>
      <c r="N249" s="14" t="s">
        <v>1757</v>
      </c>
      <c r="O249" s="14" t="s">
        <v>1758</v>
      </c>
      <c r="P249" s="14" t="s">
        <v>1073</v>
      </c>
    </row>
    <row r="250" spans="1:16" s="37" customFormat="1">
      <c r="A250" s="37" t="s">
        <v>70</v>
      </c>
      <c r="B250" s="38">
        <v>2</v>
      </c>
      <c r="C250" s="37">
        <v>170008</v>
      </c>
      <c r="D250" s="37">
        <v>169501</v>
      </c>
      <c r="E250" s="37">
        <v>0</v>
      </c>
      <c r="F250" s="37">
        <v>507</v>
      </c>
      <c r="G250" s="37" t="s">
        <v>11</v>
      </c>
      <c r="H250" s="37" t="s">
        <v>71</v>
      </c>
      <c r="I250" s="37" t="s">
        <v>71</v>
      </c>
      <c r="M250" s="37" t="s">
        <v>1759</v>
      </c>
      <c r="N250" s="37" t="s">
        <v>1760</v>
      </c>
      <c r="O250" s="37" t="s">
        <v>1761</v>
      </c>
      <c r="P250" s="37" t="s">
        <v>72</v>
      </c>
    </row>
    <row r="251" spans="1:16" s="37" customFormat="1">
      <c r="A251" s="37" t="s">
        <v>73</v>
      </c>
      <c r="B251" s="38">
        <v>2</v>
      </c>
      <c r="C251" s="37">
        <v>170008</v>
      </c>
      <c r="D251" s="37">
        <v>169501</v>
      </c>
      <c r="E251" s="37">
        <v>0</v>
      </c>
      <c r="F251" s="37">
        <v>507</v>
      </c>
      <c r="G251" s="37" t="s">
        <v>11</v>
      </c>
      <c r="H251" s="37" t="s">
        <v>71</v>
      </c>
      <c r="I251" s="37" t="s">
        <v>71</v>
      </c>
      <c r="M251" s="37" t="s">
        <v>1759</v>
      </c>
      <c r="N251" s="37" t="s">
        <v>1760</v>
      </c>
      <c r="O251" s="37" t="s">
        <v>1761</v>
      </c>
      <c r="P251" s="37" t="s">
        <v>74</v>
      </c>
    </row>
    <row r="252" spans="1:16" s="37" customFormat="1">
      <c r="A252" s="37" t="s">
        <v>75</v>
      </c>
      <c r="B252" s="38">
        <v>2</v>
      </c>
      <c r="C252" s="37">
        <v>170008</v>
      </c>
      <c r="D252" s="37">
        <v>169501</v>
      </c>
      <c r="E252" s="37">
        <v>0</v>
      </c>
      <c r="F252" s="37">
        <v>507</v>
      </c>
      <c r="G252" s="37" t="s">
        <v>11</v>
      </c>
      <c r="H252" s="37" t="s">
        <v>71</v>
      </c>
      <c r="I252" s="37" t="s">
        <v>71</v>
      </c>
      <c r="M252" s="37" t="s">
        <v>1759</v>
      </c>
      <c r="N252" s="37" t="s">
        <v>1760</v>
      </c>
      <c r="O252" s="37" t="s">
        <v>1761</v>
      </c>
      <c r="P252" s="37" t="s">
        <v>76</v>
      </c>
    </row>
    <row r="253" spans="1:16" s="37" customFormat="1" ht="8.25" customHeight="1">
      <c r="A253" s="37" t="s">
        <v>77</v>
      </c>
      <c r="B253" s="38">
        <v>2</v>
      </c>
      <c r="C253" s="37">
        <v>170008</v>
      </c>
      <c r="D253" s="37">
        <v>169501</v>
      </c>
      <c r="E253" s="37">
        <v>0</v>
      </c>
      <c r="F253" s="37">
        <v>507</v>
      </c>
      <c r="G253" s="37" t="s">
        <v>11</v>
      </c>
      <c r="H253" s="37" t="s">
        <v>71</v>
      </c>
      <c r="I253" s="37" t="s">
        <v>71</v>
      </c>
      <c r="M253" s="37" t="s">
        <v>1759</v>
      </c>
      <c r="N253" s="37" t="s">
        <v>1760</v>
      </c>
      <c r="O253" s="37" t="s">
        <v>1761</v>
      </c>
      <c r="P253" s="37" t="s">
        <v>78</v>
      </c>
    </row>
    <row r="254" spans="1:16" s="37" customFormat="1" ht="8.25" customHeight="1">
      <c r="A254" s="37" t="s">
        <v>79</v>
      </c>
      <c r="B254" s="38">
        <v>2</v>
      </c>
      <c r="C254" s="37">
        <v>170008</v>
      </c>
      <c r="D254" s="37">
        <v>169501</v>
      </c>
      <c r="E254" s="37">
        <v>0</v>
      </c>
      <c r="F254" s="37">
        <v>507</v>
      </c>
      <c r="G254" s="37" t="s">
        <v>11</v>
      </c>
      <c r="H254" s="37" t="s">
        <v>71</v>
      </c>
      <c r="I254" s="37" t="s">
        <v>71</v>
      </c>
      <c r="M254" s="37" t="s">
        <v>1759</v>
      </c>
      <c r="N254" s="37" t="s">
        <v>1760</v>
      </c>
      <c r="O254" s="37" t="s">
        <v>1761</v>
      </c>
      <c r="P254" s="37" t="s">
        <v>80</v>
      </c>
    </row>
    <row r="255" spans="1:16" s="37" customFormat="1" ht="8.25" customHeight="1">
      <c r="A255" s="37" t="s">
        <v>215</v>
      </c>
      <c r="B255" s="38" t="s">
        <v>198</v>
      </c>
      <c r="C255" s="37">
        <v>3910</v>
      </c>
      <c r="D255" s="37">
        <v>3910</v>
      </c>
      <c r="E255" s="37">
        <v>0</v>
      </c>
      <c r="F255" s="37">
        <v>0</v>
      </c>
      <c r="G255" s="37" t="s">
        <v>17</v>
      </c>
      <c r="H255" s="37" t="s">
        <v>71</v>
      </c>
      <c r="I255" s="37" t="s">
        <v>2253</v>
      </c>
      <c r="M255" s="37" t="s">
        <v>1768</v>
      </c>
      <c r="N255" s="37" t="s">
        <v>1769</v>
      </c>
      <c r="O255" s="37" t="s">
        <v>1770</v>
      </c>
      <c r="P255" s="37" t="s">
        <v>216</v>
      </c>
    </row>
    <row r="256" spans="1:16" s="37" customFormat="1">
      <c r="A256" s="37" t="s">
        <v>229</v>
      </c>
      <c r="B256" s="38">
        <v>42156</v>
      </c>
      <c r="C256" s="37">
        <v>2697</v>
      </c>
      <c r="D256" s="37">
        <v>2642</v>
      </c>
      <c r="E256" s="37">
        <v>0</v>
      </c>
      <c r="F256" s="37">
        <v>55</v>
      </c>
      <c r="G256" s="37" t="s">
        <v>11</v>
      </c>
      <c r="H256" s="37" t="s">
        <v>71</v>
      </c>
      <c r="I256" s="37" t="s">
        <v>71</v>
      </c>
      <c r="M256" s="37" t="s">
        <v>1776</v>
      </c>
      <c r="N256" s="37" t="s">
        <v>1626</v>
      </c>
      <c r="O256" s="37" t="s">
        <v>1777</v>
      </c>
      <c r="P256" s="37" t="s">
        <v>230</v>
      </c>
    </row>
    <row r="257" spans="1:16" s="37" customFormat="1">
      <c r="A257" s="37" t="s">
        <v>248</v>
      </c>
      <c r="B257" s="38" t="s">
        <v>249</v>
      </c>
      <c r="C257" s="37">
        <v>2246</v>
      </c>
      <c r="D257" s="37">
        <v>2220</v>
      </c>
      <c r="E257" s="37">
        <v>0</v>
      </c>
      <c r="F257" s="37">
        <v>26</v>
      </c>
      <c r="G257" s="37" t="s">
        <v>11</v>
      </c>
      <c r="H257" s="37" t="s">
        <v>71</v>
      </c>
      <c r="I257" s="37" t="s">
        <v>71</v>
      </c>
      <c r="M257" s="37" t="s">
        <v>1778</v>
      </c>
      <c r="N257" s="37" t="s">
        <v>1779</v>
      </c>
      <c r="O257" s="37" t="s">
        <v>1780</v>
      </c>
      <c r="P257" s="37" t="s">
        <v>250</v>
      </c>
    </row>
    <row r="258" spans="1:16" s="37" customFormat="1">
      <c r="A258" s="37" t="s">
        <v>251</v>
      </c>
      <c r="B258" s="38">
        <v>42125</v>
      </c>
      <c r="C258" s="37">
        <v>2078</v>
      </c>
      <c r="D258" s="37">
        <v>2078</v>
      </c>
      <c r="E258" s="37">
        <v>0</v>
      </c>
      <c r="F258" s="37">
        <v>0</v>
      </c>
      <c r="G258" s="37" t="s">
        <v>11</v>
      </c>
      <c r="H258" s="37" t="s">
        <v>71</v>
      </c>
      <c r="I258" s="37" t="s">
        <v>71</v>
      </c>
      <c r="M258" s="37" t="s">
        <v>1781</v>
      </c>
      <c r="N258" s="37" t="s">
        <v>1782</v>
      </c>
      <c r="O258" s="37" t="s">
        <v>1783</v>
      </c>
      <c r="P258" s="37" t="s">
        <v>252</v>
      </c>
    </row>
    <row r="259" spans="1:16" s="37" customFormat="1">
      <c r="A259" s="37" t="s">
        <v>260</v>
      </c>
      <c r="B259" s="38">
        <v>2</v>
      </c>
      <c r="C259" s="37">
        <v>1922</v>
      </c>
      <c r="D259" s="37">
        <v>1383</v>
      </c>
      <c r="E259" s="37">
        <v>0</v>
      </c>
      <c r="F259" s="37">
        <v>539</v>
      </c>
      <c r="G259" s="37" t="s">
        <v>11</v>
      </c>
      <c r="H259" s="37" t="s">
        <v>71</v>
      </c>
      <c r="I259" s="37" t="s">
        <v>71</v>
      </c>
      <c r="M259" s="37" t="s">
        <v>1784</v>
      </c>
      <c r="N259" s="37" t="s">
        <v>1785</v>
      </c>
      <c r="O259" s="37" t="s">
        <v>1786</v>
      </c>
      <c r="P259" s="37" t="s">
        <v>261</v>
      </c>
    </row>
    <row r="260" spans="1:16" s="37" customFormat="1">
      <c r="A260" s="37" t="s">
        <v>262</v>
      </c>
      <c r="B260" s="38" t="s">
        <v>263</v>
      </c>
      <c r="C260" s="37">
        <v>1752</v>
      </c>
      <c r="D260" s="37">
        <v>1750</v>
      </c>
      <c r="E260" s="37">
        <v>0</v>
      </c>
      <c r="F260" s="37">
        <v>2</v>
      </c>
      <c r="G260" s="37" t="s">
        <v>11</v>
      </c>
      <c r="H260" s="37" t="s">
        <v>71</v>
      </c>
      <c r="I260" s="37" t="s">
        <v>71</v>
      </c>
      <c r="M260" s="37" t="s">
        <v>1787</v>
      </c>
      <c r="N260" s="37" t="s">
        <v>1788</v>
      </c>
      <c r="O260" s="37" t="s">
        <v>1789</v>
      </c>
      <c r="P260" s="37" t="s">
        <v>264</v>
      </c>
    </row>
    <row r="261" spans="1:16" s="37" customFormat="1">
      <c r="A261" s="37" t="s">
        <v>265</v>
      </c>
      <c r="B261" s="38">
        <v>42096</v>
      </c>
      <c r="C261" s="37">
        <v>1520</v>
      </c>
      <c r="D261" s="37">
        <v>1442</v>
      </c>
      <c r="E261" s="37">
        <v>0</v>
      </c>
      <c r="F261" s="37">
        <v>78</v>
      </c>
      <c r="G261" s="37" t="s">
        <v>11</v>
      </c>
      <c r="H261" s="37" t="s">
        <v>71</v>
      </c>
      <c r="I261" s="37" t="s">
        <v>2252</v>
      </c>
      <c r="M261" s="37" t="s">
        <v>1790</v>
      </c>
      <c r="N261" s="37" t="s">
        <v>1791</v>
      </c>
      <c r="O261" s="37" t="s">
        <v>1792</v>
      </c>
      <c r="P261" s="37" t="s">
        <v>266</v>
      </c>
    </row>
    <row r="262" spans="1:16" s="37" customFormat="1">
      <c r="A262" s="37" t="s">
        <v>267</v>
      </c>
      <c r="B262" s="38">
        <v>42096</v>
      </c>
      <c r="C262" s="37">
        <v>1520</v>
      </c>
      <c r="D262" s="37">
        <v>1442</v>
      </c>
      <c r="E262" s="37">
        <v>0</v>
      </c>
      <c r="F262" s="37">
        <v>78</v>
      </c>
      <c r="G262" s="37" t="s">
        <v>11</v>
      </c>
      <c r="H262" s="37" t="s">
        <v>71</v>
      </c>
      <c r="I262" s="37" t="s">
        <v>2252</v>
      </c>
      <c r="M262" s="37" t="s">
        <v>1790</v>
      </c>
      <c r="N262" s="37" t="s">
        <v>1791</v>
      </c>
      <c r="O262" s="37" t="s">
        <v>1792</v>
      </c>
      <c r="P262" s="37" t="s">
        <v>268</v>
      </c>
    </row>
    <row r="263" spans="1:16" s="37" customFormat="1">
      <c r="A263" s="37" t="s">
        <v>269</v>
      </c>
      <c r="B263" s="38">
        <v>42095</v>
      </c>
      <c r="C263" s="37">
        <v>1395</v>
      </c>
      <c r="D263" s="37">
        <v>1395</v>
      </c>
      <c r="E263" s="37">
        <v>0</v>
      </c>
      <c r="F263" s="37">
        <v>0</v>
      </c>
      <c r="G263" s="37" t="s">
        <v>11</v>
      </c>
      <c r="H263" s="37" t="s">
        <v>71</v>
      </c>
      <c r="I263" s="37" t="s">
        <v>71</v>
      </c>
      <c r="M263" s="37" t="s">
        <v>1784</v>
      </c>
      <c r="N263" s="37" t="s">
        <v>1793</v>
      </c>
      <c r="O263" s="37" t="s">
        <v>1794</v>
      </c>
      <c r="P263" s="37" t="s">
        <v>270</v>
      </c>
    </row>
    <row r="264" spans="1:16" s="37" customFormat="1">
      <c r="A264" s="37" t="s">
        <v>271</v>
      </c>
      <c r="B264" s="38" t="s">
        <v>272</v>
      </c>
      <c r="C264" s="37">
        <v>1143</v>
      </c>
      <c r="D264" s="37">
        <v>1029</v>
      </c>
      <c r="E264" s="37">
        <v>21</v>
      </c>
      <c r="F264" s="37">
        <v>93</v>
      </c>
      <c r="G264" s="37" t="s">
        <v>17</v>
      </c>
      <c r="H264" s="37" t="s">
        <v>71</v>
      </c>
      <c r="I264" s="37" t="s">
        <v>2251</v>
      </c>
      <c r="M264" s="37" t="s">
        <v>1795</v>
      </c>
      <c r="N264" s="37" t="s">
        <v>1796</v>
      </c>
      <c r="O264" s="37" t="s">
        <v>1797</v>
      </c>
      <c r="P264" s="37" t="s">
        <v>273</v>
      </c>
    </row>
    <row r="265" spans="1:16" s="37" customFormat="1">
      <c r="A265" s="37" t="s">
        <v>278</v>
      </c>
      <c r="B265" s="38">
        <v>42006</v>
      </c>
      <c r="C265" s="37">
        <v>1109</v>
      </c>
      <c r="D265" s="37">
        <v>1052</v>
      </c>
      <c r="E265" s="37">
        <v>57</v>
      </c>
      <c r="F265" s="37">
        <v>0</v>
      </c>
      <c r="G265" s="37" t="s">
        <v>11</v>
      </c>
      <c r="H265" s="37" t="s">
        <v>71</v>
      </c>
      <c r="I265" s="37" t="s">
        <v>71</v>
      </c>
      <c r="M265" s="37" t="s">
        <v>1798</v>
      </c>
      <c r="N265" s="37" t="s">
        <v>1799</v>
      </c>
      <c r="O265" s="37" t="s">
        <v>1800</v>
      </c>
      <c r="P265" s="37" t="s">
        <v>279</v>
      </c>
    </row>
    <row r="266" spans="1:16" s="37" customFormat="1">
      <c r="A266" s="37" t="s">
        <v>280</v>
      </c>
      <c r="B266" s="38">
        <v>42218</v>
      </c>
      <c r="C266" s="37">
        <v>1007</v>
      </c>
      <c r="D266" s="37">
        <v>1007</v>
      </c>
      <c r="E266" s="37">
        <v>0</v>
      </c>
      <c r="F266" s="37">
        <v>0</v>
      </c>
      <c r="G266" s="37" t="s">
        <v>11</v>
      </c>
      <c r="H266" s="37" t="s">
        <v>71</v>
      </c>
      <c r="I266" s="37" t="s">
        <v>2250</v>
      </c>
      <c r="M266" s="37" t="s">
        <v>1801</v>
      </c>
      <c r="N266" s="37" t="s">
        <v>1802</v>
      </c>
      <c r="O266" s="37" t="s">
        <v>1803</v>
      </c>
      <c r="P266" s="37" t="s">
        <v>281</v>
      </c>
    </row>
    <row r="267" spans="1:16" s="37" customFormat="1">
      <c r="A267" s="37" t="s">
        <v>287</v>
      </c>
      <c r="B267" s="38" t="s">
        <v>288</v>
      </c>
      <c r="C267" s="37">
        <v>986</v>
      </c>
      <c r="D267" s="37">
        <v>726</v>
      </c>
      <c r="E267" s="37">
        <v>2</v>
      </c>
      <c r="F267" s="37">
        <v>258</v>
      </c>
      <c r="G267" s="37" t="s">
        <v>11</v>
      </c>
      <c r="H267" s="37" t="s">
        <v>71</v>
      </c>
      <c r="I267" s="37" t="s">
        <v>71</v>
      </c>
      <c r="M267" s="37" t="s">
        <v>1804</v>
      </c>
      <c r="N267" s="37" t="s">
        <v>1805</v>
      </c>
      <c r="O267" s="37" t="s">
        <v>1806</v>
      </c>
      <c r="P267" s="37" t="s">
        <v>289</v>
      </c>
    </row>
    <row r="268" spans="1:16" s="37" customFormat="1">
      <c r="A268" s="37" t="s">
        <v>294</v>
      </c>
      <c r="B268" s="38">
        <v>42248</v>
      </c>
      <c r="C268" s="37">
        <v>914</v>
      </c>
      <c r="D268" s="37">
        <v>912</v>
      </c>
      <c r="E268" s="37">
        <v>0</v>
      </c>
      <c r="F268" s="37">
        <v>2</v>
      </c>
      <c r="G268" s="37" t="s">
        <v>11</v>
      </c>
      <c r="H268" s="37" t="s">
        <v>71</v>
      </c>
      <c r="I268" s="37" t="s">
        <v>71</v>
      </c>
      <c r="M268" s="37" t="s">
        <v>1807</v>
      </c>
      <c r="N268" s="37" t="s">
        <v>1808</v>
      </c>
      <c r="O268" s="37" t="s">
        <v>1809</v>
      </c>
      <c r="P268" s="37" t="s">
        <v>295</v>
      </c>
    </row>
    <row r="269" spans="1:16" s="37" customFormat="1">
      <c r="A269" s="37" t="s">
        <v>296</v>
      </c>
      <c r="B269" s="38">
        <v>42217</v>
      </c>
      <c r="C269" s="37">
        <v>912</v>
      </c>
      <c r="D269" s="37">
        <v>912</v>
      </c>
      <c r="E269" s="37">
        <v>0</v>
      </c>
      <c r="F269" s="37">
        <v>0</v>
      </c>
      <c r="G269" s="37" t="s">
        <v>11</v>
      </c>
      <c r="H269" s="37" t="s">
        <v>71</v>
      </c>
      <c r="I269" s="37" t="s">
        <v>71</v>
      </c>
      <c r="M269" s="37" t="s">
        <v>1807</v>
      </c>
      <c r="N269" s="37" t="s">
        <v>1810</v>
      </c>
      <c r="O269" s="37" t="s">
        <v>1811</v>
      </c>
      <c r="P269" s="37" t="s">
        <v>297</v>
      </c>
    </row>
    <row r="270" spans="1:16" s="37" customFormat="1">
      <c r="A270" s="37" t="s">
        <v>305</v>
      </c>
      <c r="B270" s="38">
        <v>5</v>
      </c>
      <c r="C270" s="37">
        <v>840</v>
      </c>
      <c r="D270" s="37">
        <v>840</v>
      </c>
      <c r="E270" s="37">
        <v>0</v>
      </c>
      <c r="F270" s="37">
        <v>0</v>
      </c>
      <c r="G270" s="37" t="s">
        <v>11</v>
      </c>
      <c r="H270" s="37" t="s">
        <v>71</v>
      </c>
      <c r="I270" s="37" t="s">
        <v>2249</v>
      </c>
      <c r="M270" s="37" t="s">
        <v>1812</v>
      </c>
      <c r="N270" s="37" t="s">
        <v>1813</v>
      </c>
      <c r="O270" s="37" t="s">
        <v>1814</v>
      </c>
      <c r="P270" s="37" t="s">
        <v>306</v>
      </c>
    </row>
    <row r="271" spans="1:16" s="37" customFormat="1">
      <c r="A271" s="37" t="s">
        <v>316</v>
      </c>
      <c r="B271" s="38" t="s">
        <v>317</v>
      </c>
      <c r="C271" s="37">
        <v>733</v>
      </c>
      <c r="D271" s="37">
        <v>726</v>
      </c>
      <c r="E271" s="37">
        <v>0</v>
      </c>
      <c r="F271" s="37">
        <v>7</v>
      </c>
      <c r="G271" s="37" t="s">
        <v>11</v>
      </c>
      <c r="H271" s="37" t="s">
        <v>71</v>
      </c>
      <c r="I271" s="37" t="s">
        <v>71</v>
      </c>
      <c r="M271" s="37" t="s">
        <v>1804</v>
      </c>
      <c r="N271" s="37" t="s">
        <v>1815</v>
      </c>
      <c r="O271" s="37" t="s">
        <v>1816</v>
      </c>
      <c r="P271" s="37" t="s">
        <v>318</v>
      </c>
    </row>
    <row r="272" spans="1:16" s="37" customFormat="1">
      <c r="A272" s="37" t="s">
        <v>322</v>
      </c>
      <c r="B272" s="38" t="s">
        <v>323</v>
      </c>
      <c r="C272" s="37">
        <v>719</v>
      </c>
      <c r="D272" s="37">
        <v>510</v>
      </c>
      <c r="E272" s="37">
        <v>0</v>
      </c>
      <c r="F272" s="37">
        <v>209</v>
      </c>
      <c r="G272" s="37" t="s">
        <v>17</v>
      </c>
      <c r="H272" s="37" t="s">
        <v>71</v>
      </c>
      <c r="I272" s="37" t="s">
        <v>2248</v>
      </c>
      <c r="M272" s="37" t="s">
        <v>1817</v>
      </c>
      <c r="N272" s="37" t="s">
        <v>1508</v>
      </c>
      <c r="O272" s="37" t="s">
        <v>1818</v>
      </c>
      <c r="P272" s="37" t="s">
        <v>324</v>
      </c>
    </row>
    <row r="273" spans="1:16" s="37" customFormat="1">
      <c r="A273" s="37" t="s">
        <v>332</v>
      </c>
      <c r="B273" s="38">
        <v>42068</v>
      </c>
      <c r="C273" s="37">
        <v>661</v>
      </c>
      <c r="D273" s="37">
        <v>632</v>
      </c>
      <c r="E273" s="37">
        <v>29</v>
      </c>
      <c r="F273" s="37">
        <v>0</v>
      </c>
      <c r="G273" s="37" t="s">
        <v>11</v>
      </c>
      <c r="H273" s="37" t="s">
        <v>71</v>
      </c>
      <c r="I273" s="37" t="s">
        <v>333</v>
      </c>
      <c r="M273" s="37" t="s">
        <v>1819</v>
      </c>
      <c r="N273" s="37" t="s">
        <v>1820</v>
      </c>
      <c r="O273" s="37" t="s">
        <v>1821</v>
      </c>
      <c r="P273" s="37" t="s">
        <v>334</v>
      </c>
    </row>
    <row r="274" spans="1:16" s="37" customFormat="1">
      <c r="A274" s="37" t="s">
        <v>335</v>
      </c>
      <c r="B274" s="38">
        <v>5</v>
      </c>
      <c r="C274" s="37">
        <v>632</v>
      </c>
      <c r="D274" s="37">
        <v>632</v>
      </c>
      <c r="E274" s="37">
        <v>0</v>
      </c>
      <c r="F274" s="37">
        <v>0</v>
      </c>
      <c r="G274" s="37" t="s">
        <v>11</v>
      </c>
      <c r="H274" s="37" t="s">
        <v>71</v>
      </c>
      <c r="I274" s="37" t="s">
        <v>333</v>
      </c>
      <c r="M274" s="37" t="s">
        <v>1819</v>
      </c>
      <c r="N274" s="37" t="s">
        <v>1822</v>
      </c>
      <c r="O274" s="37" t="s">
        <v>1823</v>
      </c>
      <c r="P274" s="37" t="s">
        <v>336</v>
      </c>
    </row>
    <row r="275" spans="1:16" s="37" customFormat="1">
      <c r="A275" s="37" t="s">
        <v>337</v>
      </c>
      <c r="B275" s="38">
        <v>42249</v>
      </c>
      <c r="C275" s="37">
        <v>614</v>
      </c>
      <c r="D275" s="37">
        <v>614</v>
      </c>
      <c r="E275" s="37">
        <v>0</v>
      </c>
      <c r="F275" s="37">
        <v>0</v>
      </c>
      <c r="G275" s="37" t="s">
        <v>11</v>
      </c>
      <c r="H275" s="37" t="s">
        <v>71</v>
      </c>
      <c r="I275" s="37" t="s">
        <v>2247</v>
      </c>
      <c r="M275" s="37" t="s">
        <v>1824</v>
      </c>
      <c r="N275" s="37" t="s">
        <v>1825</v>
      </c>
      <c r="O275" s="37" t="s">
        <v>1826</v>
      </c>
      <c r="P275" s="37" t="s">
        <v>338</v>
      </c>
    </row>
    <row r="276" spans="1:16" s="37" customFormat="1">
      <c r="A276" s="37" t="s">
        <v>339</v>
      </c>
      <c r="B276" s="38">
        <v>42249</v>
      </c>
      <c r="C276" s="37">
        <v>614</v>
      </c>
      <c r="D276" s="37">
        <v>614</v>
      </c>
      <c r="E276" s="37">
        <v>0</v>
      </c>
      <c r="F276" s="37">
        <v>0</v>
      </c>
      <c r="G276" s="37" t="s">
        <v>11</v>
      </c>
      <c r="H276" s="37" t="s">
        <v>71</v>
      </c>
      <c r="I276" s="37" t="s">
        <v>2247</v>
      </c>
      <c r="M276" s="37" t="s">
        <v>1824</v>
      </c>
      <c r="N276" s="37" t="s">
        <v>1825</v>
      </c>
      <c r="O276" s="37" t="s">
        <v>1826</v>
      </c>
      <c r="P276" s="37" t="s">
        <v>340</v>
      </c>
    </row>
    <row r="277" spans="1:16" s="37" customFormat="1">
      <c r="A277" s="37" t="s">
        <v>341</v>
      </c>
      <c r="B277" s="38">
        <v>42249</v>
      </c>
      <c r="C277" s="37">
        <v>614</v>
      </c>
      <c r="D277" s="37">
        <v>614</v>
      </c>
      <c r="E277" s="37">
        <v>0</v>
      </c>
      <c r="F277" s="37">
        <v>0</v>
      </c>
      <c r="G277" s="37" t="s">
        <v>11</v>
      </c>
      <c r="H277" s="37" t="s">
        <v>71</v>
      </c>
      <c r="I277" s="37" t="s">
        <v>2247</v>
      </c>
      <c r="M277" s="37" t="s">
        <v>1824</v>
      </c>
      <c r="N277" s="37" t="s">
        <v>1825</v>
      </c>
      <c r="O277" s="37" t="s">
        <v>1826</v>
      </c>
      <c r="P277" s="37" t="s">
        <v>342</v>
      </c>
    </row>
    <row r="278" spans="1:16" s="37" customFormat="1">
      <c r="A278" s="37" t="s">
        <v>343</v>
      </c>
      <c r="B278" s="38">
        <v>42005</v>
      </c>
      <c r="C278" s="37">
        <v>614</v>
      </c>
      <c r="D278" s="37">
        <v>614</v>
      </c>
      <c r="E278" s="37">
        <v>0</v>
      </c>
      <c r="F278" s="37">
        <v>0</v>
      </c>
      <c r="G278" s="37" t="s">
        <v>11</v>
      </c>
      <c r="H278" s="37" t="s">
        <v>71</v>
      </c>
      <c r="I278" s="37" t="s">
        <v>71</v>
      </c>
      <c r="M278" s="37" t="s">
        <v>1827</v>
      </c>
      <c r="N278" s="37" t="s">
        <v>1828</v>
      </c>
      <c r="O278" s="37" t="s">
        <v>1829</v>
      </c>
      <c r="P278" s="37" t="s">
        <v>344</v>
      </c>
    </row>
    <row r="279" spans="1:16" s="37" customFormat="1">
      <c r="A279" s="37" t="s">
        <v>347</v>
      </c>
      <c r="B279" s="38" t="s">
        <v>348</v>
      </c>
      <c r="C279" s="37">
        <v>556</v>
      </c>
      <c r="D279" s="37">
        <v>556</v>
      </c>
      <c r="E279" s="37">
        <v>0</v>
      </c>
      <c r="F279" s="37">
        <v>0</v>
      </c>
      <c r="G279" s="37" t="s">
        <v>11</v>
      </c>
      <c r="H279" s="37" t="s">
        <v>71</v>
      </c>
      <c r="I279" s="37" t="s">
        <v>71</v>
      </c>
      <c r="M279" s="37" t="s">
        <v>1830</v>
      </c>
      <c r="N279" s="37" t="s">
        <v>349</v>
      </c>
      <c r="O279" s="37" t="s">
        <v>1831</v>
      </c>
      <c r="P279" s="37" t="s">
        <v>350</v>
      </c>
    </row>
    <row r="280" spans="1:16" s="37" customFormat="1">
      <c r="A280" s="37" t="s">
        <v>360</v>
      </c>
      <c r="B280" s="38">
        <v>42217</v>
      </c>
      <c r="C280" s="37">
        <v>549</v>
      </c>
      <c r="D280" s="37">
        <v>543</v>
      </c>
      <c r="E280" s="37">
        <v>6</v>
      </c>
      <c r="F280" s="37">
        <v>0</v>
      </c>
      <c r="G280" s="37" t="s">
        <v>11</v>
      </c>
      <c r="H280" s="37" t="s">
        <v>71</v>
      </c>
      <c r="I280" s="37" t="s">
        <v>71</v>
      </c>
      <c r="M280" s="37" t="s">
        <v>1832</v>
      </c>
      <c r="N280" s="37" t="s">
        <v>1833</v>
      </c>
      <c r="O280" s="37" t="s">
        <v>1834</v>
      </c>
      <c r="P280" s="37" t="s">
        <v>361</v>
      </c>
    </row>
    <row r="281" spans="1:16" s="37" customFormat="1">
      <c r="A281" s="37" t="s">
        <v>378</v>
      </c>
      <c r="B281" s="38" t="s">
        <v>323</v>
      </c>
      <c r="C281" s="37">
        <v>473</v>
      </c>
      <c r="D281" s="37">
        <v>473</v>
      </c>
      <c r="E281" s="37">
        <v>0</v>
      </c>
      <c r="F281" s="37">
        <v>0</v>
      </c>
      <c r="G281" s="37" t="s">
        <v>17</v>
      </c>
      <c r="H281" s="37" t="s">
        <v>71</v>
      </c>
      <c r="I281" s="37" t="s">
        <v>2246</v>
      </c>
      <c r="M281" s="37" t="s">
        <v>1835</v>
      </c>
      <c r="N281" s="37" t="s">
        <v>1836</v>
      </c>
      <c r="O281" s="37" t="s">
        <v>1837</v>
      </c>
      <c r="P281" s="37" t="s">
        <v>379</v>
      </c>
    </row>
    <row r="282" spans="1:16" s="37" customFormat="1">
      <c r="A282" s="37" t="s">
        <v>393</v>
      </c>
      <c r="B282" s="38" t="s">
        <v>394</v>
      </c>
      <c r="C282" s="37">
        <v>408</v>
      </c>
      <c r="D282" s="37">
        <v>351</v>
      </c>
      <c r="E282" s="37">
        <v>0</v>
      </c>
      <c r="F282" s="37">
        <v>57</v>
      </c>
      <c r="G282" s="37" t="s">
        <v>11</v>
      </c>
      <c r="H282" s="37" t="s">
        <v>71</v>
      </c>
      <c r="I282" s="37" t="s">
        <v>71</v>
      </c>
      <c r="M282" s="37" t="s">
        <v>1838</v>
      </c>
      <c r="N282" s="37" t="s">
        <v>1839</v>
      </c>
      <c r="O282" s="37" t="s">
        <v>1840</v>
      </c>
      <c r="P282" s="37" t="s">
        <v>395</v>
      </c>
    </row>
    <row r="283" spans="1:16" s="37" customFormat="1">
      <c r="A283" s="37" t="s">
        <v>396</v>
      </c>
      <c r="B283" s="38" t="s">
        <v>397</v>
      </c>
      <c r="C283" s="37">
        <v>401</v>
      </c>
      <c r="D283" s="37">
        <v>401</v>
      </c>
      <c r="E283" s="37">
        <v>0</v>
      </c>
      <c r="F283" s="37">
        <v>0</v>
      </c>
      <c r="G283" s="37" t="s">
        <v>11</v>
      </c>
      <c r="H283" s="37" t="s">
        <v>71</v>
      </c>
      <c r="I283" s="37" t="s">
        <v>71</v>
      </c>
      <c r="M283" s="37" t="s">
        <v>1841</v>
      </c>
      <c r="N283" s="37" t="s">
        <v>1842</v>
      </c>
      <c r="O283" s="37" t="s">
        <v>1843</v>
      </c>
      <c r="P283" s="37" t="s">
        <v>398</v>
      </c>
    </row>
    <row r="284" spans="1:16" s="37" customFormat="1">
      <c r="A284" s="37" t="s">
        <v>399</v>
      </c>
      <c r="B284" s="38" t="s">
        <v>397</v>
      </c>
      <c r="C284" s="37">
        <v>401</v>
      </c>
      <c r="D284" s="37">
        <v>401</v>
      </c>
      <c r="E284" s="37">
        <v>0</v>
      </c>
      <c r="F284" s="37">
        <v>0</v>
      </c>
      <c r="G284" s="37" t="s">
        <v>11</v>
      </c>
      <c r="H284" s="37" t="s">
        <v>71</v>
      </c>
      <c r="I284" s="37" t="s">
        <v>71</v>
      </c>
      <c r="M284" s="37" t="s">
        <v>1841</v>
      </c>
      <c r="N284" s="37" t="s">
        <v>1842</v>
      </c>
      <c r="O284" s="37" t="s">
        <v>1843</v>
      </c>
      <c r="P284" s="37" t="s">
        <v>400</v>
      </c>
    </row>
    <row r="285" spans="1:16" s="37" customFormat="1">
      <c r="A285" s="37" t="s">
        <v>403</v>
      </c>
      <c r="B285" s="38">
        <v>42095</v>
      </c>
      <c r="C285" s="37">
        <v>392</v>
      </c>
      <c r="D285" s="37">
        <v>373</v>
      </c>
      <c r="E285" s="37">
        <v>0</v>
      </c>
      <c r="F285" s="37">
        <v>19</v>
      </c>
      <c r="G285" s="37" t="s">
        <v>17</v>
      </c>
      <c r="H285" s="37" t="s">
        <v>71</v>
      </c>
      <c r="I285" s="37" t="s">
        <v>2245</v>
      </c>
      <c r="M285" s="37" t="s">
        <v>1844</v>
      </c>
      <c r="N285" s="37" t="s">
        <v>1845</v>
      </c>
      <c r="O285" s="37" t="s">
        <v>1846</v>
      </c>
      <c r="P285" s="37" t="s">
        <v>404</v>
      </c>
    </row>
    <row r="286" spans="1:16" s="37" customFormat="1">
      <c r="A286" s="37" t="s">
        <v>409</v>
      </c>
      <c r="B286" s="38">
        <v>42005</v>
      </c>
      <c r="C286" s="37">
        <v>384</v>
      </c>
      <c r="D286" s="37">
        <v>384</v>
      </c>
      <c r="E286" s="37">
        <v>0</v>
      </c>
      <c r="F286" s="37">
        <v>0</v>
      </c>
      <c r="G286" s="37" t="s">
        <v>11</v>
      </c>
      <c r="H286" s="37" t="s">
        <v>71</v>
      </c>
      <c r="I286" s="37" t="s">
        <v>71</v>
      </c>
      <c r="M286" s="37" t="s">
        <v>1847</v>
      </c>
      <c r="N286" s="37" t="s">
        <v>1848</v>
      </c>
      <c r="O286" s="37" t="s">
        <v>1849</v>
      </c>
      <c r="P286" s="37" t="s">
        <v>410</v>
      </c>
    </row>
    <row r="287" spans="1:16" s="37" customFormat="1">
      <c r="A287" s="37" t="s">
        <v>411</v>
      </c>
      <c r="B287" s="38">
        <v>42005</v>
      </c>
      <c r="C287" s="37">
        <v>384</v>
      </c>
      <c r="D287" s="37">
        <v>384</v>
      </c>
      <c r="E287" s="37">
        <v>0</v>
      </c>
      <c r="F287" s="37">
        <v>0</v>
      </c>
      <c r="G287" s="37" t="s">
        <v>11</v>
      </c>
      <c r="H287" s="37" t="s">
        <v>71</v>
      </c>
      <c r="I287" s="37" t="s">
        <v>71</v>
      </c>
      <c r="M287" s="37" t="s">
        <v>1847</v>
      </c>
      <c r="N287" s="37" t="s">
        <v>1848</v>
      </c>
      <c r="O287" s="37" t="s">
        <v>1849</v>
      </c>
      <c r="P287" s="37" t="s">
        <v>412</v>
      </c>
    </row>
    <row r="288" spans="1:16" s="37" customFormat="1">
      <c r="A288" s="37" t="s">
        <v>418</v>
      </c>
      <c r="B288" s="38">
        <v>42219</v>
      </c>
      <c r="C288" s="37">
        <v>375</v>
      </c>
      <c r="D288" s="37">
        <v>375</v>
      </c>
      <c r="E288" s="37">
        <v>0</v>
      </c>
      <c r="F288" s="37">
        <v>0</v>
      </c>
      <c r="G288" s="37" t="s">
        <v>11</v>
      </c>
      <c r="H288" s="37" t="s">
        <v>71</v>
      </c>
      <c r="I288" s="37" t="s">
        <v>2244</v>
      </c>
      <c r="M288" s="37" t="s">
        <v>1850</v>
      </c>
      <c r="N288" s="37" t="s">
        <v>1851</v>
      </c>
      <c r="O288" s="37" t="s">
        <v>1852</v>
      </c>
      <c r="P288" s="37" t="s">
        <v>419</v>
      </c>
    </row>
    <row r="289" spans="1:16" s="37" customFormat="1">
      <c r="A289" s="37" t="s">
        <v>420</v>
      </c>
      <c r="B289" s="38">
        <v>42188</v>
      </c>
      <c r="C289" s="37">
        <v>375</v>
      </c>
      <c r="D289" s="37">
        <v>375</v>
      </c>
      <c r="E289" s="37">
        <v>0</v>
      </c>
      <c r="F289" s="37">
        <v>0</v>
      </c>
      <c r="G289" s="37" t="s">
        <v>11</v>
      </c>
      <c r="H289" s="37" t="s">
        <v>71</v>
      </c>
      <c r="I289" s="37" t="s">
        <v>2244</v>
      </c>
      <c r="M289" s="37" t="s">
        <v>1850</v>
      </c>
      <c r="N289" s="37" t="s">
        <v>1853</v>
      </c>
      <c r="O289" s="37" t="s">
        <v>1854</v>
      </c>
      <c r="P289" s="37" t="s">
        <v>421</v>
      </c>
    </row>
    <row r="290" spans="1:16" s="37" customFormat="1">
      <c r="A290" s="37" t="s">
        <v>422</v>
      </c>
      <c r="B290" s="38">
        <v>42036</v>
      </c>
      <c r="C290" s="37">
        <v>357</v>
      </c>
      <c r="D290" s="37">
        <v>357</v>
      </c>
      <c r="E290" s="37">
        <v>0</v>
      </c>
      <c r="F290" s="37">
        <v>0</v>
      </c>
      <c r="G290" s="37" t="s">
        <v>11</v>
      </c>
      <c r="H290" s="37" t="s">
        <v>71</v>
      </c>
      <c r="I290" s="37" t="s">
        <v>71</v>
      </c>
      <c r="M290" s="37" t="s">
        <v>1855</v>
      </c>
      <c r="N290" s="37" t="s">
        <v>1856</v>
      </c>
      <c r="O290" s="37" t="s">
        <v>1857</v>
      </c>
      <c r="P290" s="37" t="s">
        <v>423</v>
      </c>
    </row>
    <row r="291" spans="1:16" s="37" customFormat="1">
      <c r="A291" s="37" t="s">
        <v>428</v>
      </c>
      <c r="B291" s="38">
        <v>42186</v>
      </c>
      <c r="C291" s="37">
        <v>313</v>
      </c>
      <c r="D291" s="37">
        <v>313</v>
      </c>
      <c r="E291" s="37">
        <v>0</v>
      </c>
      <c r="F291" s="37">
        <v>0</v>
      </c>
      <c r="G291" s="37" t="s">
        <v>11</v>
      </c>
      <c r="H291" s="37" t="s">
        <v>71</v>
      </c>
      <c r="I291" s="37" t="s">
        <v>71</v>
      </c>
      <c r="M291" s="37" t="s">
        <v>1858</v>
      </c>
      <c r="N291" s="37" t="s">
        <v>1859</v>
      </c>
      <c r="O291" s="37" t="s">
        <v>1860</v>
      </c>
      <c r="P291" s="37" t="s">
        <v>429</v>
      </c>
    </row>
    <row r="292" spans="1:16" s="37" customFormat="1">
      <c r="A292" s="37" t="s">
        <v>441</v>
      </c>
      <c r="B292" s="38" t="s">
        <v>442</v>
      </c>
      <c r="C292" s="37">
        <v>275</v>
      </c>
      <c r="D292" s="37">
        <v>215</v>
      </c>
      <c r="E292" s="37">
        <v>0</v>
      </c>
      <c r="F292" s="37">
        <v>60</v>
      </c>
      <c r="G292" s="37" t="s">
        <v>11</v>
      </c>
      <c r="H292" s="37" t="s">
        <v>71</v>
      </c>
      <c r="I292" s="37" t="s">
        <v>71</v>
      </c>
      <c r="M292" s="37" t="s">
        <v>1861</v>
      </c>
      <c r="N292" s="37" t="s">
        <v>1862</v>
      </c>
      <c r="O292" s="37" t="s">
        <v>1863</v>
      </c>
      <c r="P292" s="37" t="s">
        <v>443</v>
      </c>
    </row>
    <row r="293" spans="1:16" s="37" customFormat="1">
      <c r="A293" s="37" t="s">
        <v>446</v>
      </c>
      <c r="B293" s="38">
        <v>42189</v>
      </c>
      <c r="C293" s="37">
        <v>267</v>
      </c>
      <c r="D293" s="37">
        <v>231</v>
      </c>
      <c r="E293" s="37">
        <v>0</v>
      </c>
      <c r="F293" s="37">
        <v>36</v>
      </c>
      <c r="G293" s="37" t="s">
        <v>11</v>
      </c>
      <c r="H293" s="37" t="s">
        <v>71</v>
      </c>
      <c r="I293" s="37" t="s">
        <v>447</v>
      </c>
      <c r="M293" s="37" t="s">
        <v>1864</v>
      </c>
      <c r="N293" s="37" t="s">
        <v>1865</v>
      </c>
      <c r="O293" s="37" t="s">
        <v>1866</v>
      </c>
      <c r="P293" s="37" t="s">
        <v>448</v>
      </c>
    </row>
    <row r="294" spans="1:16" s="37" customFormat="1">
      <c r="A294" s="37" t="s">
        <v>449</v>
      </c>
      <c r="B294" s="38">
        <v>42189</v>
      </c>
      <c r="C294" s="37">
        <v>267</v>
      </c>
      <c r="D294" s="37">
        <v>231</v>
      </c>
      <c r="E294" s="37">
        <v>0</v>
      </c>
      <c r="F294" s="37">
        <v>36</v>
      </c>
      <c r="G294" s="37" t="s">
        <v>11</v>
      </c>
      <c r="H294" s="37" t="s">
        <v>71</v>
      </c>
      <c r="I294" s="37" t="s">
        <v>447</v>
      </c>
      <c r="M294" s="37" t="s">
        <v>1864</v>
      </c>
      <c r="N294" s="37" t="s">
        <v>1865</v>
      </c>
      <c r="O294" s="37" t="s">
        <v>1867</v>
      </c>
      <c r="P294" s="37" t="s">
        <v>450</v>
      </c>
    </row>
    <row r="295" spans="1:16" s="37" customFormat="1">
      <c r="A295" s="37" t="s">
        <v>453</v>
      </c>
      <c r="B295" s="38">
        <v>42217</v>
      </c>
      <c r="C295" s="37">
        <v>247</v>
      </c>
      <c r="D295" s="37">
        <v>221</v>
      </c>
      <c r="E295" s="37">
        <v>0</v>
      </c>
      <c r="F295" s="37">
        <v>26</v>
      </c>
      <c r="G295" s="37" t="s">
        <v>11</v>
      </c>
      <c r="H295" s="37" t="s">
        <v>71</v>
      </c>
      <c r="I295" s="37" t="s">
        <v>71</v>
      </c>
      <c r="M295" s="37" t="s">
        <v>1868</v>
      </c>
      <c r="N295" s="37" t="s">
        <v>1869</v>
      </c>
      <c r="O295" s="37" t="s">
        <v>1870</v>
      </c>
      <c r="P295" s="37" t="s">
        <v>454</v>
      </c>
    </row>
    <row r="296" spans="1:16" s="37" customFormat="1">
      <c r="A296" s="37" t="s">
        <v>455</v>
      </c>
      <c r="B296" s="38" t="s">
        <v>456</v>
      </c>
      <c r="C296" s="37">
        <v>239</v>
      </c>
      <c r="D296" s="37">
        <v>235</v>
      </c>
      <c r="E296" s="37">
        <v>0</v>
      </c>
      <c r="F296" s="37">
        <v>4</v>
      </c>
      <c r="G296" s="37" t="s">
        <v>11</v>
      </c>
      <c r="H296" s="37" t="s">
        <v>71</v>
      </c>
      <c r="I296" s="37" t="s">
        <v>2243</v>
      </c>
      <c r="M296" s="37" t="s">
        <v>1871</v>
      </c>
      <c r="N296" s="37" t="s">
        <v>1872</v>
      </c>
      <c r="O296" s="37" t="s">
        <v>1873</v>
      </c>
      <c r="P296" s="37" t="s">
        <v>457</v>
      </c>
    </row>
    <row r="297" spans="1:16" s="37" customFormat="1">
      <c r="A297" s="37" t="s">
        <v>458</v>
      </c>
      <c r="B297" s="38">
        <v>42128</v>
      </c>
      <c r="C297" s="37">
        <v>236</v>
      </c>
      <c r="D297" s="37">
        <v>231</v>
      </c>
      <c r="E297" s="37">
        <v>0</v>
      </c>
      <c r="F297" s="37">
        <v>5</v>
      </c>
      <c r="G297" s="37" t="s">
        <v>11</v>
      </c>
      <c r="H297" s="37" t="s">
        <v>71</v>
      </c>
      <c r="I297" s="37" t="s">
        <v>447</v>
      </c>
      <c r="M297" s="37" t="s">
        <v>1864</v>
      </c>
      <c r="N297" s="37" t="s">
        <v>1874</v>
      </c>
      <c r="O297" s="37" t="s">
        <v>1875</v>
      </c>
      <c r="P297" s="37" t="s">
        <v>459</v>
      </c>
    </row>
    <row r="298" spans="1:16" s="37" customFormat="1">
      <c r="A298" s="37" t="s">
        <v>460</v>
      </c>
      <c r="B298" s="38">
        <v>42217</v>
      </c>
      <c r="C298" s="37">
        <v>232</v>
      </c>
      <c r="D298" s="37">
        <v>194</v>
      </c>
      <c r="E298" s="37">
        <v>0</v>
      </c>
      <c r="F298" s="37">
        <v>38</v>
      </c>
      <c r="G298" s="37" t="s">
        <v>11</v>
      </c>
      <c r="H298" s="37" t="s">
        <v>71</v>
      </c>
      <c r="I298" s="37" t="s">
        <v>71</v>
      </c>
      <c r="M298" s="37" t="s">
        <v>1876</v>
      </c>
      <c r="N298" s="37" t="s">
        <v>1877</v>
      </c>
      <c r="O298" s="37" t="s">
        <v>1878</v>
      </c>
      <c r="P298" s="37" t="s">
        <v>461</v>
      </c>
    </row>
    <row r="299" spans="1:16" s="37" customFormat="1">
      <c r="A299" s="37" t="s">
        <v>494</v>
      </c>
      <c r="B299" s="38">
        <v>42217</v>
      </c>
      <c r="C299" s="37">
        <v>206</v>
      </c>
      <c r="D299" s="37">
        <v>206</v>
      </c>
      <c r="E299" s="37">
        <v>0</v>
      </c>
      <c r="F299" s="37">
        <v>0</v>
      </c>
      <c r="G299" s="37" t="s">
        <v>11</v>
      </c>
      <c r="H299" s="37" t="s">
        <v>71</v>
      </c>
      <c r="I299" s="37" t="s">
        <v>71</v>
      </c>
      <c r="M299" s="37" t="s">
        <v>1879</v>
      </c>
      <c r="N299" s="37" t="s">
        <v>1880</v>
      </c>
      <c r="O299" s="37" t="s">
        <v>1881</v>
      </c>
      <c r="P299" s="37" t="s">
        <v>495</v>
      </c>
    </row>
    <row r="300" spans="1:16" s="37" customFormat="1">
      <c r="A300" s="37" t="s">
        <v>496</v>
      </c>
      <c r="B300" s="38">
        <v>42217</v>
      </c>
      <c r="C300" s="37">
        <v>206</v>
      </c>
      <c r="D300" s="37">
        <v>206</v>
      </c>
      <c r="E300" s="37">
        <v>0</v>
      </c>
      <c r="F300" s="37">
        <v>0</v>
      </c>
      <c r="G300" s="37" t="s">
        <v>11</v>
      </c>
      <c r="H300" s="37" t="s">
        <v>71</v>
      </c>
      <c r="I300" s="37" t="s">
        <v>71</v>
      </c>
      <c r="M300" s="37" t="s">
        <v>1879</v>
      </c>
      <c r="N300" s="37" t="s">
        <v>1882</v>
      </c>
      <c r="O300" s="37" t="s">
        <v>1883</v>
      </c>
      <c r="P300" s="37" t="s">
        <v>497</v>
      </c>
    </row>
    <row r="301" spans="1:16" s="37" customFormat="1">
      <c r="A301" s="37" t="s">
        <v>518</v>
      </c>
      <c r="B301" s="38">
        <v>42128</v>
      </c>
      <c r="C301" s="37">
        <v>191</v>
      </c>
      <c r="D301" s="37">
        <v>191</v>
      </c>
      <c r="E301" s="37">
        <v>0</v>
      </c>
      <c r="F301" s="37">
        <v>0</v>
      </c>
      <c r="G301" s="37" t="s">
        <v>11</v>
      </c>
      <c r="H301" s="37" t="s">
        <v>71</v>
      </c>
      <c r="I301" s="37" t="s">
        <v>2242</v>
      </c>
      <c r="M301" s="37" t="s">
        <v>1884</v>
      </c>
      <c r="N301" s="37" t="s">
        <v>1885</v>
      </c>
      <c r="O301" s="37" t="s">
        <v>1886</v>
      </c>
      <c r="P301" s="37" t="s">
        <v>519</v>
      </c>
    </row>
    <row r="302" spans="1:16" s="37" customFormat="1">
      <c r="A302" s="37" t="s">
        <v>520</v>
      </c>
      <c r="B302" s="38">
        <v>86</v>
      </c>
      <c r="C302" s="37">
        <v>189</v>
      </c>
      <c r="D302" s="37">
        <v>187</v>
      </c>
      <c r="E302" s="37">
        <v>0</v>
      </c>
      <c r="F302" s="37">
        <v>2</v>
      </c>
      <c r="G302" s="37" t="s">
        <v>17</v>
      </c>
      <c r="H302" s="37" t="s">
        <v>1080</v>
      </c>
      <c r="I302" s="37" t="s">
        <v>2241</v>
      </c>
      <c r="M302" s="37" t="s">
        <v>1887</v>
      </c>
      <c r="N302" s="37" t="s">
        <v>1888</v>
      </c>
      <c r="O302" s="37" t="s">
        <v>1889</v>
      </c>
      <c r="P302" s="37" t="s">
        <v>521</v>
      </c>
    </row>
    <row r="303" spans="1:16" s="37" customFormat="1">
      <c r="A303" s="37" t="s">
        <v>535</v>
      </c>
      <c r="B303" s="38" t="s">
        <v>536</v>
      </c>
      <c r="C303" s="37">
        <v>181</v>
      </c>
      <c r="D303" s="37">
        <v>124</v>
      </c>
      <c r="E303" s="37">
        <v>0</v>
      </c>
      <c r="F303" s="37">
        <v>57</v>
      </c>
      <c r="G303" s="37" t="s">
        <v>11</v>
      </c>
      <c r="H303" s="37" t="s">
        <v>71</v>
      </c>
      <c r="I303" s="37" t="s">
        <v>71</v>
      </c>
      <c r="M303" s="37" t="s">
        <v>1890</v>
      </c>
      <c r="N303" s="37" t="s">
        <v>1891</v>
      </c>
      <c r="O303" s="37" t="s">
        <v>1892</v>
      </c>
      <c r="P303" s="37" t="s">
        <v>537</v>
      </c>
    </row>
    <row r="304" spans="1:16" s="37" customFormat="1">
      <c r="A304" s="37" t="s">
        <v>538</v>
      </c>
      <c r="B304" s="38" t="s">
        <v>539</v>
      </c>
      <c r="C304" s="37">
        <v>181</v>
      </c>
      <c r="D304" s="37">
        <v>124</v>
      </c>
      <c r="E304" s="37">
        <v>0</v>
      </c>
      <c r="F304" s="37">
        <v>57</v>
      </c>
      <c r="G304" s="37" t="s">
        <v>11</v>
      </c>
      <c r="H304" s="37" t="s">
        <v>71</v>
      </c>
      <c r="I304" s="37" t="s">
        <v>71</v>
      </c>
      <c r="M304" s="37" t="s">
        <v>1890</v>
      </c>
      <c r="N304" s="37" t="s">
        <v>1891</v>
      </c>
      <c r="O304" s="37" t="s">
        <v>1892</v>
      </c>
      <c r="P304" s="37" t="s">
        <v>540</v>
      </c>
    </row>
    <row r="305" spans="1:16" s="37" customFormat="1">
      <c r="A305" s="37" t="s">
        <v>541</v>
      </c>
      <c r="B305" s="38" t="s">
        <v>539</v>
      </c>
      <c r="C305" s="37">
        <v>181</v>
      </c>
      <c r="D305" s="37">
        <v>124</v>
      </c>
      <c r="E305" s="37">
        <v>0</v>
      </c>
      <c r="F305" s="37">
        <v>57</v>
      </c>
      <c r="G305" s="37" t="s">
        <v>11</v>
      </c>
      <c r="H305" s="37" t="s">
        <v>71</v>
      </c>
      <c r="I305" s="37" t="s">
        <v>71</v>
      </c>
      <c r="M305" s="37" t="s">
        <v>1890</v>
      </c>
      <c r="N305" s="37" t="s">
        <v>1891</v>
      </c>
      <c r="O305" s="37" t="s">
        <v>1892</v>
      </c>
      <c r="P305" s="37" t="s">
        <v>542</v>
      </c>
    </row>
    <row r="306" spans="1:16" s="37" customFormat="1">
      <c r="A306" s="37" t="s">
        <v>543</v>
      </c>
      <c r="B306" s="38" t="s">
        <v>539</v>
      </c>
      <c r="C306" s="37">
        <v>181</v>
      </c>
      <c r="D306" s="37">
        <v>124</v>
      </c>
      <c r="E306" s="37">
        <v>0</v>
      </c>
      <c r="F306" s="37">
        <v>57</v>
      </c>
      <c r="G306" s="37" t="s">
        <v>11</v>
      </c>
      <c r="H306" s="37" t="s">
        <v>71</v>
      </c>
      <c r="I306" s="37" t="s">
        <v>71</v>
      </c>
      <c r="M306" s="37" t="s">
        <v>1890</v>
      </c>
      <c r="N306" s="37" t="s">
        <v>1891</v>
      </c>
      <c r="O306" s="37" t="s">
        <v>1892</v>
      </c>
      <c r="P306" s="37" t="s">
        <v>544</v>
      </c>
    </row>
    <row r="307" spans="1:16" s="37" customFormat="1">
      <c r="A307" s="37" t="s">
        <v>552</v>
      </c>
      <c r="B307" s="38">
        <v>86</v>
      </c>
      <c r="C307" s="37">
        <v>167</v>
      </c>
      <c r="D307" s="37">
        <v>165</v>
      </c>
      <c r="E307" s="37">
        <v>0</v>
      </c>
      <c r="F307" s="37">
        <v>2</v>
      </c>
      <c r="G307" s="37" t="s">
        <v>11</v>
      </c>
      <c r="H307" s="37" t="s">
        <v>71</v>
      </c>
      <c r="I307" s="37" t="s">
        <v>71</v>
      </c>
      <c r="M307" s="37" t="s">
        <v>1893</v>
      </c>
      <c r="N307" s="37" t="s">
        <v>1894</v>
      </c>
      <c r="O307" s="37" t="s">
        <v>1895</v>
      </c>
      <c r="P307" s="37" t="s">
        <v>553</v>
      </c>
    </row>
    <row r="308" spans="1:16" s="37" customFormat="1">
      <c r="A308" s="37" t="s">
        <v>559</v>
      </c>
      <c r="B308" s="38">
        <v>42248</v>
      </c>
      <c r="C308" s="37">
        <v>165</v>
      </c>
      <c r="D308" s="37">
        <v>165</v>
      </c>
      <c r="E308" s="37">
        <v>0</v>
      </c>
      <c r="F308" s="37">
        <v>0</v>
      </c>
      <c r="G308" s="37" t="s">
        <v>11</v>
      </c>
      <c r="H308" s="37" t="s">
        <v>71</v>
      </c>
      <c r="I308" s="37" t="s">
        <v>71</v>
      </c>
      <c r="M308" s="37" t="s">
        <v>1893</v>
      </c>
      <c r="N308" s="37" t="s">
        <v>1899</v>
      </c>
      <c r="O308" s="37" t="s">
        <v>1900</v>
      </c>
      <c r="P308" s="37" t="s">
        <v>560</v>
      </c>
    </row>
    <row r="309" spans="1:16" s="37" customFormat="1">
      <c r="A309" s="37" t="s">
        <v>561</v>
      </c>
      <c r="B309" s="38" t="s">
        <v>562</v>
      </c>
      <c r="C309" s="37">
        <v>162</v>
      </c>
      <c r="D309" s="37">
        <v>157</v>
      </c>
      <c r="E309" s="37">
        <v>0</v>
      </c>
      <c r="F309" s="37">
        <v>5</v>
      </c>
      <c r="G309" s="37" t="s">
        <v>11</v>
      </c>
      <c r="H309" s="37" t="s">
        <v>71</v>
      </c>
      <c r="I309" s="37" t="s">
        <v>71</v>
      </c>
      <c r="M309" s="37" t="s">
        <v>1901</v>
      </c>
      <c r="N309" s="37" t="s">
        <v>1902</v>
      </c>
      <c r="O309" s="37" t="s">
        <v>1903</v>
      </c>
      <c r="P309" s="37" t="s">
        <v>563</v>
      </c>
    </row>
    <row r="310" spans="1:16" s="37" customFormat="1">
      <c r="A310" s="37" t="s">
        <v>583</v>
      </c>
      <c r="B310" s="38">
        <v>42159</v>
      </c>
      <c r="C310" s="37">
        <v>152</v>
      </c>
      <c r="D310" s="37">
        <v>150</v>
      </c>
      <c r="E310" s="37">
        <v>0</v>
      </c>
      <c r="F310" s="37">
        <v>2</v>
      </c>
      <c r="G310" s="37" t="s">
        <v>11</v>
      </c>
      <c r="H310" s="37" t="s">
        <v>71</v>
      </c>
      <c r="I310" s="37" t="s">
        <v>584</v>
      </c>
      <c r="M310" s="37" t="s">
        <v>1904</v>
      </c>
      <c r="N310" s="37" t="s">
        <v>1905</v>
      </c>
      <c r="O310" s="37" t="s">
        <v>1906</v>
      </c>
      <c r="P310" s="37" t="s">
        <v>585</v>
      </c>
    </row>
    <row r="311" spans="1:16" s="37" customFormat="1">
      <c r="A311" s="37" t="s">
        <v>586</v>
      </c>
      <c r="B311" s="38">
        <v>42159</v>
      </c>
      <c r="C311" s="37">
        <v>152</v>
      </c>
      <c r="D311" s="37">
        <v>150</v>
      </c>
      <c r="E311" s="37">
        <v>0</v>
      </c>
      <c r="F311" s="37">
        <v>2</v>
      </c>
      <c r="G311" s="37" t="s">
        <v>11</v>
      </c>
      <c r="H311" s="37" t="s">
        <v>71</v>
      </c>
      <c r="I311" s="37" t="s">
        <v>584</v>
      </c>
      <c r="M311" s="37" t="s">
        <v>1904</v>
      </c>
      <c r="N311" s="37" t="s">
        <v>1905</v>
      </c>
      <c r="O311" s="37" t="s">
        <v>1906</v>
      </c>
      <c r="P311" s="37" t="s">
        <v>587</v>
      </c>
    </row>
    <row r="312" spans="1:16" s="37" customFormat="1">
      <c r="A312" s="37" t="s">
        <v>588</v>
      </c>
      <c r="B312" s="38">
        <v>42159</v>
      </c>
      <c r="C312" s="37">
        <v>152</v>
      </c>
      <c r="D312" s="37">
        <v>150</v>
      </c>
      <c r="E312" s="37">
        <v>0</v>
      </c>
      <c r="F312" s="37">
        <v>2</v>
      </c>
      <c r="G312" s="37" t="s">
        <v>11</v>
      </c>
      <c r="H312" s="37" t="s">
        <v>71</v>
      </c>
      <c r="I312" s="37" t="s">
        <v>584</v>
      </c>
      <c r="M312" s="37" t="s">
        <v>1904</v>
      </c>
      <c r="N312" s="37" t="s">
        <v>1905</v>
      </c>
      <c r="O312" s="37" t="s">
        <v>1906</v>
      </c>
      <c r="P312" s="37" t="s">
        <v>589</v>
      </c>
    </row>
    <row r="313" spans="1:16" s="37" customFormat="1">
      <c r="A313" s="37" t="s">
        <v>590</v>
      </c>
      <c r="B313" s="38">
        <v>42159</v>
      </c>
      <c r="C313" s="37">
        <v>152</v>
      </c>
      <c r="D313" s="37">
        <v>150</v>
      </c>
      <c r="E313" s="37">
        <v>0</v>
      </c>
      <c r="F313" s="37">
        <v>2</v>
      </c>
      <c r="G313" s="37" t="s">
        <v>11</v>
      </c>
      <c r="H313" s="37" t="s">
        <v>71</v>
      </c>
      <c r="I313" s="37" t="s">
        <v>584</v>
      </c>
      <c r="M313" s="37" t="s">
        <v>1904</v>
      </c>
      <c r="N313" s="37" t="s">
        <v>1905</v>
      </c>
      <c r="O313" s="37" t="s">
        <v>1906</v>
      </c>
      <c r="P313" s="37" t="s">
        <v>591</v>
      </c>
    </row>
    <row r="314" spans="1:16" s="37" customFormat="1">
      <c r="A314" s="37" t="s">
        <v>596</v>
      </c>
      <c r="B314" s="38">
        <v>42125</v>
      </c>
      <c r="C314" s="37">
        <v>152</v>
      </c>
      <c r="D314" s="37">
        <v>152</v>
      </c>
      <c r="E314" s="37">
        <v>0</v>
      </c>
      <c r="F314" s="37">
        <v>0</v>
      </c>
      <c r="G314" s="37" t="s">
        <v>11</v>
      </c>
      <c r="H314" s="37" t="s">
        <v>71</v>
      </c>
      <c r="I314" s="37" t="s">
        <v>71</v>
      </c>
      <c r="M314" s="37" t="s">
        <v>1907</v>
      </c>
      <c r="N314" s="37" t="s">
        <v>1908</v>
      </c>
      <c r="O314" s="37" t="s">
        <v>1909</v>
      </c>
      <c r="P314" s="37" t="s">
        <v>597</v>
      </c>
    </row>
    <row r="315" spans="1:16" s="37" customFormat="1">
      <c r="A315" s="37" t="s">
        <v>598</v>
      </c>
      <c r="B315" s="38">
        <v>42219</v>
      </c>
      <c r="C315" s="37">
        <v>150</v>
      </c>
      <c r="D315" s="37">
        <v>150</v>
      </c>
      <c r="E315" s="37">
        <v>0</v>
      </c>
      <c r="F315" s="37">
        <v>0</v>
      </c>
      <c r="G315" s="37" t="s">
        <v>11</v>
      </c>
      <c r="H315" s="37" t="s">
        <v>71</v>
      </c>
      <c r="I315" s="37" t="s">
        <v>584</v>
      </c>
      <c r="M315" s="37" t="s">
        <v>1904</v>
      </c>
      <c r="N315" s="37" t="s">
        <v>1910</v>
      </c>
      <c r="O315" s="37" t="s">
        <v>1911</v>
      </c>
      <c r="P315" s="37" t="s">
        <v>599</v>
      </c>
    </row>
    <row r="316" spans="1:16" s="37" customFormat="1">
      <c r="A316" s="37" t="s">
        <v>607</v>
      </c>
      <c r="B316" s="38" t="s">
        <v>608</v>
      </c>
      <c r="C316" s="37">
        <v>143</v>
      </c>
      <c r="D316" s="37">
        <v>139</v>
      </c>
      <c r="E316" s="37">
        <v>0</v>
      </c>
      <c r="F316" s="37">
        <v>4</v>
      </c>
      <c r="G316" s="37" t="s">
        <v>11</v>
      </c>
      <c r="H316" s="37" t="s">
        <v>71</v>
      </c>
      <c r="I316" s="37" t="s">
        <v>2240</v>
      </c>
      <c r="M316" s="37" t="s">
        <v>1912</v>
      </c>
      <c r="N316" s="37" t="s">
        <v>1913</v>
      </c>
      <c r="O316" s="37" t="s">
        <v>1914</v>
      </c>
      <c r="P316" s="37" t="s">
        <v>609</v>
      </c>
    </row>
    <row r="317" spans="1:16" s="37" customFormat="1">
      <c r="A317" s="37" t="s">
        <v>610</v>
      </c>
      <c r="B317" s="38">
        <v>42186</v>
      </c>
      <c r="C317" s="37">
        <v>141</v>
      </c>
      <c r="D317" s="37">
        <v>141</v>
      </c>
      <c r="E317" s="37">
        <v>0</v>
      </c>
      <c r="F317" s="37">
        <v>0</v>
      </c>
      <c r="G317" s="37" t="s">
        <v>11</v>
      </c>
      <c r="H317" s="37" t="s">
        <v>71</v>
      </c>
      <c r="I317" s="37" t="s">
        <v>71</v>
      </c>
      <c r="M317" s="37" t="s">
        <v>1915</v>
      </c>
      <c r="N317" s="37" t="s">
        <v>1916</v>
      </c>
      <c r="O317" s="37" t="s">
        <v>1917</v>
      </c>
      <c r="P317" s="37" t="s">
        <v>611</v>
      </c>
    </row>
    <row r="318" spans="1:16" s="37" customFormat="1">
      <c r="A318" s="37" t="s">
        <v>612</v>
      </c>
      <c r="B318" s="38" t="s">
        <v>613</v>
      </c>
      <c r="C318" s="37">
        <v>139</v>
      </c>
      <c r="D318" s="37">
        <v>134</v>
      </c>
      <c r="E318" s="37">
        <v>0</v>
      </c>
      <c r="F318" s="37">
        <v>5</v>
      </c>
      <c r="G318" s="37" t="s">
        <v>17</v>
      </c>
      <c r="H318" s="37" t="s">
        <v>71</v>
      </c>
      <c r="I318" s="37" t="s">
        <v>71</v>
      </c>
      <c r="M318" s="37" t="s">
        <v>1918</v>
      </c>
      <c r="N318" s="37" t="s">
        <v>1919</v>
      </c>
      <c r="O318" s="37" t="s">
        <v>1920</v>
      </c>
      <c r="P318" s="37" t="s">
        <v>614</v>
      </c>
    </row>
    <row r="319" spans="1:16" s="37" customFormat="1">
      <c r="A319" s="37" t="s">
        <v>622</v>
      </c>
      <c r="B319" s="38" t="s">
        <v>623</v>
      </c>
      <c r="C319" s="37">
        <v>129</v>
      </c>
      <c r="D319" s="37">
        <v>99</v>
      </c>
      <c r="E319" s="37">
        <v>24</v>
      </c>
      <c r="F319" s="37">
        <v>6</v>
      </c>
      <c r="G319" s="37" t="s">
        <v>11</v>
      </c>
      <c r="H319" s="37" t="s">
        <v>71</v>
      </c>
      <c r="I319" s="37" t="s">
        <v>71</v>
      </c>
      <c r="M319" s="37" t="s">
        <v>1921</v>
      </c>
      <c r="N319" s="37" t="s">
        <v>1922</v>
      </c>
      <c r="O319" s="37" t="s">
        <v>1923</v>
      </c>
      <c r="P319" s="37" t="s">
        <v>624</v>
      </c>
    </row>
    <row r="320" spans="1:16" s="37" customFormat="1">
      <c r="A320" s="37" t="s">
        <v>625</v>
      </c>
      <c r="B320" s="38">
        <v>61</v>
      </c>
      <c r="C320" s="37">
        <v>128</v>
      </c>
      <c r="D320" s="37">
        <v>126</v>
      </c>
      <c r="E320" s="37">
        <v>0</v>
      </c>
      <c r="F320" s="37">
        <v>2</v>
      </c>
      <c r="G320" s="37" t="s">
        <v>17</v>
      </c>
      <c r="H320" s="37" t="s">
        <v>71</v>
      </c>
      <c r="I320" s="37" t="s">
        <v>71</v>
      </c>
      <c r="M320" s="37" t="s">
        <v>1924</v>
      </c>
      <c r="N320" s="37" t="s">
        <v>1925</v>
      </c>
      <c r="O320" s="37" t="s">
        <v>1926</v>
      </c>
      <c r="P320" s="37" t="s">
        <v>626</v>
      </c>
    </row>
    <row r="321" spans="1:16" s="37" customFormat="1">
      <c r="A321" s="37" t="s">
        <v>636</v>
      </c>
      <c r="B321" s="38" t="s">
        <v>637</v>
      </c>
      <c r="C321" s="37">
        <v>124</v>
      </c>
      <c r="D321" s="37">
        <v>98</v>
      </c>
      <c r="E321" s="37">
        <v>0</v>
      </c>
      <c r="F321" s="37">
        <v>26</v>
      </c>
      <c r="G321" s="37" t="s">
        <v>17</v>
      </c>
      <c r="H321" s="37" t="s">
        <v>71</v>
      </c>
      <c r="I321" s="37" t="s">
        <v>71</v>
      </c>
      <c r="M321" s="37" t="s">
        <v>1927</v>
      </c>
      <c r="N321" s="37" t="s">
        <v>1928</v>
      </c>
      <c r="O321" s="37" t="s">
        <v>1929</v>
      </c>
      <c r="P321" s="37" t="s">
        <v>638</v>
      </c>
    </row>
    <row r="322" spans="1:16" s="37" customFormat="1">
      <c r="A322" s="37" t="s">
        <v>642</v>
      </c>
      <c r="B322" s="38">
        <v>42005</v>
      </c>
      <c r="C322" s="37">
        <v>122</v>
      </c>
      <c r="D322" s="37">
        <v>122</v>
      </c>
      <c r="E322" s="37">
        <v>0</v>
      </c>
      <c r="F322" s="37">
        <v>0</v>
      </c>
      <c r="G322" s="37" t="s">
        <v>11</v>
      </c>
      <c r="H322" s="37" t="s">
        <v>71</v>
      </c>
      <c r="I322" s="37" t="s">
        <v>71</v>
      </c>
      <c r="M322" s="37" t="s">
        <v>1930</v>
      </c>
      <c r="N322" s="37" t="s">
        <v>1931</v>
      </c>
      <c r="O322" s="37" t="s">
        <v>1932</v>
      </c>
      <c r="P322" s="37" t="s">
        <v>643</v>
      </c>
    </row>
    <row r="323" spans="1:16" s="37" customFormat="1">
      <c r="A323" s="37" t="s">
        <v>647</v>
      </c>
      <c r="B323" s="38" t="s">
        <v>648</v>
      </c>
      <c r="C323" s="37">
        <v>116</v>
      </c>
      <c r="D323" s="37">
        <v>111</v>
      </c>
      <c r="E323" s="37">
        <v>0</v>
      </c>
      <c r="F323" s="37">
        <v>5</v>
      </c>
      <c r="G323" s="37" t="s">
        <v>11</v>
      </c>
      <c r="H323" s="37" t="s">
        <v>71</v>
      </c>
      <c r="I323" s="37" t="s">
        <v>71</v>
      </c>
      <c r="M323" s="37" t="s">
        <v>1936</v>
      </c>
      <c r="N323" s="37" t="s">
        <v>1937</v>
      </c>
      <c r="O323" s="37" t="s">
        <v>1938</v>
      </c>
      <c r="P323" s="37" t="s">
        <v>649</v>
      </c>
    </row>
    <row r="324" spans="1:16" s="37" customFormat="1">
      <c r="A324" s="37" t="s">
        <v>650</v>
      </c>
      <c r="B324" s="38">
        <v>42068</v>
      </c>
      <c r="C324" s="37">
        <v>114</v>
      </c>
      <c r="D324" s="37">
        <v>114</v>
      </c>
      <c r="E324" s="37">
        <v>0</v>
      </c>
      <c r="F324" s="37">
        <v>0</v>
      </c>
      <c r="G324" s="37" t="s">
        <v>11</v>
      </c>
      <c r="H324" s="37" t="s">
        <v>71</v>
      </c>
      <c r="I324" s="37" t="s">
        <v>2239</v>
      </c>
      <c r="M324" s="37" t="s">
        <v>1939</v>
      </c>
      <c r="N324" s="37" t="s">
        <v>1940</v>
      </c>
      <c r="O324" s="37" t="s">
        <v>1941</v>
      </c>
      <c r="P324" s="37" t="s">
        <v>651</v>
      </c>
    </row>
    <row r="325" spans="1:16" s="37" customFormat="1">
      <c r="A325" s="37" t="s">
        <v>658</v>
      </c>
      <c r="B325" s="38">
        <v>42006</v>
      </c>
      <c r="C325" s="37">
        <v>111</v>
      </c>
      <c r="D325" s="37">
        <v>111</v>
      </c>
      <c r="E325" s="37">
        <v>0</v>
      </c>
      <c r="F325" s="37">
        <v>0</v>
      </c>
      <c r="G325" s="37" t="s">
        <v>11</v>
      </c>
      <c r="H325" s="37" t="s">
        <v>71</v>
      </c>
      <c r="I325" s="37" t="s">
        <v>71</v>
      </c>
      <c r="M325" s="37" t="s">
        <v>1936</v>
      </c>
      <c r="N325" s="37" t="s">
        <v>1942</v>
      </c>
      <c r="O325" s="37" t="s">
        <v>1943</v>
      </c>
      <c r="P325" s="37" t="s">
        <v>659</v>
      </c>
    </row>
    <row r="326" spans="1:16" s="37" customFormat="1">
      <c r="A326" s="37" t="s">
        <v>660</v>
      </c>
      <c r="B326" s="38">
        <v>42125</v>
      </c>
      <c r="C326" s="37">
        <v>111</v>
      </c>
      <c r="D326" s="37">
        <v>111</v>
      </c>
      <c r="E326" s="37">
        <v>0</v>
      </c>
      <c r="F326" s="37">
        <v>0</v>
      </c>
      <c r="G326" s="37" t="s">
        <v>11</v>
      </c>
      <c r="H326" s="37" t="s">
        <v>71</v>
      </c>
      <c r="I326" s="37" t="s">
        <v>71</v>
      </c>
      <c r="M326" s="37" t="s">
        <v>1936</v>
      </c>
      <c r="N326" s="37" t="s">
        <v>1944</v>
      </c>
      <c r="O326" s="37" t="s">
        <v>1945</v>
      </c>
      <c r="P326" s="37" t="s">
        <v>661</v>
      </c>
    </row>
    <row r="327" spans="1:16" s="37" customFormat="1">
      <c r="A327" s="37" t="s">
        <v>662</v>
      </c>
      <c r="B327" s="38">
        <v>42125</v>
      </c>
      <c r="C327" s="37">
        <v>111</v>
      </c>
      <c r="D327" s="37">
        <v>111</v>
      </c>
      <c r="E327" s="37">
        <v>0</v>
      </c>
      <c r="F327" s="37">
        <v>0</v>
      </c>
      <c r="G327" s="37" t="s">
        <v>11</v>
      </c>
      <c r="H327" s="37" t="s">
        <v>71</v>
      </c>
      <c r="I327" s="37" t="s">
        <v>71</v>
      </c>
      <c r="M327" s="37" t="s">
        <v>1936</v>
      </c>
      <c r="N327" s="37" t="s">
        <v>1944</v>
      </c>
      <c r="O327" s="37" t="s">
        <v>1945</v>
      </c>
      <c r="P327" s="37" t="s">
        <v>663</v>
      </c>
    </row>
    <row r="328" spans="1:16" s="37" customFormat="1">
      <c r="A328" s="37" t="s">
        <v>684</v>
      </c>
      <c r="B328" s="38">
        <v>42129</v>
      </c>
      <c r="C328" s="37">
        <v>93</v>
      </c>
      <c r="D328" s="37">
        <v>93</v>
      </c>
      <c r="E328" s="37">
        <v>0</v>
      </c>
      <c r="F328" s="37">
        <v>0</v>
      </c>
      <c r="G328" s="37" t="s">
        <v>11</v>
      </c>
      <c r="H328" s="37" t="s">
        <v>71</v>
      </c>
      <c r="I328" s="37" t="s">
        <v>2238</v>
      </c>
      <c r="M328" s="37" t="s">
        <v>1946</v>
      </c>
      <c r="N328" s="37" t="s">
        <v>1947</v>
      </c>
      <c r="O328" s="37" t="s">
        <v>1948</v>
      </c>
      <c r="P328" s="37" t="s">
        <v>685</v>
      </c>
    </row>
    <row r="329" spans="1:16" s="37" customFormat="1">
      <c r="A329" s="37" t="s">
        <v>686</v>
      </c>
      <c r="B329" s="38">
        <v>42099</v>
      </c>
      <c r="C329" s="37">
        <v>93</v>
      </c>
      <c r="D329" s="37">
        <v>93</v>
      </c>
      <c r="E329" s="37">
        <v>0</v>
      </c>
      <c r="F329" s="37">
        <v>0</v>
      </c>
      <c r="G329" s="37" t="s">
        <v>11</v>
      </c>
      <c r="H329" s="37" t="s">
        <v>71</v>
      </c>
      <c r="I329" s="37" t="s">
        <v>2238</v>
      </c>
      <c r="M329" s="37" t="s">
        <v>1946</v>
      </c>
      <c r="N329" s="37" t="s">
        <v>1949</v>
      </c>
      <c r="O329" s="37" t="s">
        <v>1950</v>
      </c>
      <c r="P329" s="37" t="s">
        <v>687</v>
      </c>
    </row>
    <row r="330" spans="1:16" s="37" customFormat="1">
      <c r="A330" s="37" t="s">
        <v>688</v>
      </c>
      <c r="B330" s="38">
        <v>42040</v>
      </c>
      <c r="C330" s="37">
        <v>93</v>
      </c>
      <c r="D330" s="37">
        <v>93</v>
      </c>
      <c r="E330" s="37">
        <v>0</v>
      </c>
      <c r="F330" s="37">
        <v>0</v>
      </c>
      <c r="G330" s="37" t="s">
        <v>11</v>
      </c>
      <c r="H330" s="37" t="s">
        <v>71</v>
      </c>
      <c r="I330" s="37" t="s">
        <v>2238</v>
      </c>
      <c r="M330" s="37" t="s">
        <v>1946</v>
      </c>
      <c r="N330" s="37" t="s">
        <v>1947</v>
      </c>
      <c r="O330" s="37" t="s">
        <v>1948</v>
      </c>
      <c r="P330" s="37" t="s">
        <v>689</v>
      </c>
    </row>
    <row r="331" spans="1:16" s="37" customFormat="1">
      <c r="A331" s="37" t="s">
        <v>690</v>
      </c>
      <c r="B331" s="38" t="s">
        <v>691</v>
      </c>
      <c r="C331" s="37">
        <v>91</v>
      </c>
      <c r="D331" s="37">
        <v>87</v>
      </c>
      <c r="E331" s="37">
        <v>0</v>
      </c>
      <c r="F331" s="37">
        <v>4</v>
      </c>
      <c r="G331" s="37" t="s">
        <v>11</v>
      </c>
      <c r="H331" s="37" t="s">
        <v>71</v>
      </c>
      <c r="I331" s="37" t="s">
        <v>71</v>
      </c>
      <c r="M331" s="37" t="s">
        <v>1951</v>
      </c>
      <c r="N331" s="37" t="s">
        <v>1952</v>
      </c>
      <c r="O331" s="37" t="s">
        <v>1953</v>
      </c>
      <c r="P331" s="37" t="s">
        <v>692</v>
      </c>
    </row>
    <row r="332" spans="1:16" s="37" customFormat="1">
      <c r="A332" s="37" t="s">
        <v>693</v>
      </c>
      <c r="B332" s="38">
        <v>42</v>
      </c>
      <c r="C332" s="37">
        <v>90</v>
      </c>
      <c r="D332" s="37">
        <v>70</v>
      </c>
      <c r="E332" s="37">
        <v>0</v>
      </c>
      <c r="F332" s="37">
        <v>20</v>
      </c>
      <c r="G332" s="37" t="s">
        <v>17</v>
      </c>
      <c r="H332" s="37" t="s">
        <v>71</v>
      </c>
      <c r="I332" s="37" t="s">
        <v>71</v>
      </c>
      <c r="M332" s="37" t="s">
        <v>1954</v>
      </c>
      <c r="N332" s="37" t="s">
        <v>1955</v>
      </c>
      <c r="O332" s="37" t="s">
        <v>1956</v>
      </c>
      <c r="P332" s="37" t="s">
        <v>694</v>
      </c>
    </row>
    <row r="333" spans="1:16" s="37" customFormat="1">
      <c r="A333" s="37" t="s">
        <v>701</v>
      </c>
      <c r="B333" s="38">
        <v>42217</v>
      </c>
      <c r="C333" s="37">
        <v>87</v>
      </c>
      <c r="D333" s="37">
        <v>62</v>
      </c>
      <c r="E333" s="37">
        <v>23</v>
      </c>
      <c r="F333" s="37">
        <v>2</v>
      </c>
      <c r="G333" s="37" t="s">
        <v>11</v>
      </c>
      <c r="H333" s="37" t="s">
        <v>71</v>
      </c>
      <c r="I333" s="37" t="s">
        <v>71</v>
      </c>
      <c r="M333" s="37" t="s">
        <v>1957</v>
      </c>
      <c r="N333" s="37" t="s">
        <v>1958</v>
      </c>
      <c r="O333" s="37" t="s">
        <v>1959</v>
      </c>
      <c r="P333" s="37" t="s">
        <v>702</v>
      </c>
    </row>
    <row r="334" spans="1:16" s="37" customFormat="1">
      <c r="A334" s="37" t="s">
        <v>703</v>
      </c>
      <c r="B334" s="38">
        <v>42217</v>
      </c>
      <c r="C334" s="37">
        <v>87</v>
      </c>
      <c r="D334" s="37">
        <v>62</v>
      </c>
      <c r="E334" s="37">
        <v>23</v>
      </c>
      <c r="F334" s="37">
        <v>2</v>
      </c>
      <c r="G334" s="37" t="s">
        <v>11</v>
      </c>
      <c r="H334" s="37" t="s">
        <v>71</v>
      </c>
      <c r="I334" s="37" t="s">
        <v>71</v>
      </c>
      <c r="M334" s="37" t="s">
        <v>1957</v>
      </c>
      <c r="N334" s="37" t="s">
        <v>1958</v>
      </c>
      <c r="O334" s="37" t="s">
        <v>1959</v>
      </c>
      <c r="P334" s="37" t="s">
        <v>704</v>
      </c>
    </row>
    <row r="335" spans="1:16" s="37" customFormat="1">
      <c r="A335" s="37" t="s">
        <v>728</v>
      </c>
      <c r="B335" s="38" t="s">
        <v>729</v>
      </c>
      <c r="C335" s="37">
        <v>83</v>
      </c>
      <c r="D335" s="37">
        <v>81</v>
      </c>
      <c r="E335" s="37">
        <v>0</v>
      </c>
      <c r="F335" s="37">
        <v>2</v>
      </c>
      <c r="G335" s="37" t="s">
        <v>17</v>
      </c>
      <c r="H335" s="37" t="s">
        <v>71</v>
      </c>
      <c r="I335" s="37" t="s">
        <v>2237</v>
      </c>
      <c r="M335" s="37" t="s">
        <v>1960</v>
      </c>
      <c r="N335" s="37" t="s">
        <v>1961</v>
      </c>
      <c r="O335" s="37" t="s">
        <v>1962</v>
      </c>
      <c r="P335" s="37" t="s">
        <v>730</v>
      </c>
    </row>
    <row r="336" spans="1:16" s="37" customFormat="1">
      <c r="A336" s="37" t="s">
        <v>731</v>
      </c>
      <c r="B336" s="38" t="s">
        <v>732</v>
      </c>
      <c r="C336" s="37">
        <v>80</v>
      </c>
      <c r="D336" s="37">
        <v>35</v>
      </c>
      <c r="E336" s="37">
        <v>25</v>
      </c>
      <c r="F336" s="37">
        <v>20</v>
      </c>
      <c r="G336" s="37" t="s">
        <v>17</v>
      </c>
      <c r="H336" s="37" t="s">
        <v>71</v>
      </c>
      <c r="I336" s="37" t="s">
        <v>2236</v>
      </c>
      <c r="M336" s="37" t="s">
        <v>1963</v>
      </c>
      <c r="N336" s="37" t="s">
        <v>1964</v>
      </c>
      <c r="O336" s="37" t="s">
        <v>1965</v>
      </c>
      <c r="P336" s="37" t="s">
        <v>733</v>
      </c>
    </row>
    <row r="337" spans="1:16" s="37" customFormat="1">
      <c r="A337" s="37" t="s">
        <v>737</v>
      </c>
      <c r="B337" s="38">
        <v>5</v>
      </c>
      <c r="C337" s="37">
        <v>78</v>
      </c>
      <c r="D337" s="37">
        <v>78</v>
      </c>
      <c r="E337" s="37">
        <v>0</v>
      </c>
      <c r="F337" s="37">
        <v>0</v>
      </c>
      <c r="G337" s="37" t="s">
        <v>11</v>
      </c>
      <c r="H337" s="37" t="s">
        <v>71</v>
      </c>
      <c r="I337" s="37" t="s">
        <v>738</v>
      </c>
      <c r="M337" s="37" t="s">
        <v>1966</v>
      </c>
      <c r="N337" s="37" t="s">
        <v>1967</v>
      </c>
      <c r="O337" s="37" t="s">
        <v>1968</v>
      </c>
      <c r="P337" s="37" t="s">
        <v>739</v>
      </c>
    </row>
    <row r="338" spans="1:16" s="37" customFormat="1">
      <c r="A338" s="37" t="s">
        <v>740</v>
      </c>
      <c r="B338" s="38">
        <v>42006</v>
      </c>
      <c r="C338" s="37">
        <v>78</v>
      </c>
      <c r="D338" s="37">
        <v>78</v>
      </c>
      <c r="E338" s="37">
        <v>0</v>
      </c>
      <c r="F338" s="37">
        <v>0</v>
      </c>
      <c r="G338" s="37" t="s">
        <v>11</v>
      </c>
      <c r="H338" s="37" t="s">
        <v>71</v>
      </c>
      <c r="I338" s="37" t="s">
        <v>71</v>
      </c>
      <c r="M338" s="37" t="s">
        <v>1969</v>
      </c>
      <c r="N338" s="37" t="s">
        <v>1970</v>
      </c>
      <c r="O338" s="37" t="s">
        <v>1971</v>
      </c>
      <c r="P338" s="37" t="s">
        <v>741</v>
      </c>
    </row>
    <row r="339" spans="1:16" s="37" customFormat="1">
      <c r="A339" s="37" t="s">
        <v>742</v>
      </c>
      <c r="B339" s="38">
        <v>2</v>
      </c>
      <c r="C339" s="37">
        <v>78</v>
      </c>
      <c r="D339" s="37">
        <v>78</v>
      </c>
      <c r="E339" s="37">
        <v>0</v>
      </c>
      <c r="F339" s="37">
        <v>0</v>
      </c>
      <c r="G339" s="37" t="s">
        <v>11</v>
      </c>
      <c r="H339" s="37" t="s">
        <v>71</v>
      </c>
      <c r="I339" s="37" t="s">
        <v>71</v>
      </c>
      <c r="M339" s="37" t="s">
        <v>1969</v>
      </c>
      <c r="N339" s="37" t="s">
        <v>1972</v>
      </c>
      <c r="O339" s="37" t="s">
        <v>1973</v>
      </c>
      <c r="P339" s="37" t="s">
        <v>743</v>
      </c>
    </row>
    <row r="340" spans="1:16" s="37" customFormat="1">
      <c r="A340" s="37" t="s">
        <v>744</v>
      </c>
      <c r="B340" s="38">
        <v>42156</v>
      </c>
      <c r="C340" s="37">
        <v>78</v>
      </c>
      <c r="D340" s="37">
        <v>78</v>
      </c>
      <c r="E340" s="37">
        <v>0</v>
      </c>
      <c r="F340" s="37">
        <v>0</v>
      </c>
      <c r="G340" s="37" t="s">
        <v>11</v>
      </c>
      <c r="H340" s="37" t="s">
        <v>71</v>
      </c>
      <c r="I340" s="37" t="s">
        <v>71</v>
      </c>
      <c r="M340" s="37" t="s">
        <v>1974</v>
      </c>
      <c r="N340" s="37" t="s">
        <v>1975</v>
      </c>
      <c r="O340" s="37" t="s">
        <v>1976</v>
      </c>
      <c r="P340" s="37" t="s">
        <v>745</v>
      </c>
    </row>
    <row r="341" spans="1:16" s="37" customFormat="1">
      <c r="A341" s="37" t="s">
        <v>746</v>
      </c>
      <c r="B341" s="38" t="s">
        <v>323</v>
      </c>
      <c r="C341" s="37">
        <v>78</v>
      </c>
      <c r="D341" s="37">
        <v>78</v>
      </c>
      <c r="E341" s="37">
        <v>0</v>
      </c>
      <c r="F341" s="37">
        <v>0</v>
      </c>
      <c r="G341" s="37" t="s">
        <v>17</v>
      </c>
      <c r="H341" s="37" t="s">
        <v>71</v>
      </c>
      <c r="I341" s="37" t="s">
        <v>2235</v>
      </c>
      <c r="M341" s="37" t="s">
        <v>1977</v>
      </c>
      <c r="N341" s="37" t="s">
        <v>1978</v>
      </c>
      <c r="O341" s="37" t="s">
        <v>1979</v>
      </c>
      <c r="P341" s="37" t="s">
        <v>747</v>
      </c>
    </row>
    <row r="342" spans="1:16" s="37" customFormat="1">
      <c r="A342" s="37" t="s">
        <v>748</v>
      </c>
      <c r="B342" s="38" t="s">
        <v>323</v>
      </c>
      <c r="C342" s="37">
        <v>78</v>
      </c>
      <c r="D342" s="37">
        <v>78</v>
      </c>
      <c r="E342" s="37">
        <v>0</v>
      </c>
      <c r="F342" s="37">
        <v>0</v>
      </c>
      <c r="G342" s="37" t="s">
        <v>17</v>
      </c>
      <c r="H342" s="37" t="s">
        <v>71</v>
      </c>
      <c r="I342" s="37" t="s">
        <v>2235</v>
      </c>
      <c r="M342" s="37" t="s">
        <v>1977</v>
      </c>
      <c r="N342" s="37" t="s">
        <v>1978</v>
      </c>
      <c r="O342" s="37" t="s">
        <v>1979</v>
      </c>
      <c r="P342" s="37" t="s">
        <v>749</v>
      </c>
    </row>
    <row r="343" spans="1:16" s="37" customFormat="1">
      <c r="A343" s="37" t="s">
        <v>753</v>
      </c>
      <c r="B343" s="38" t="s">
        <v>754</v>
      </c>
      <c r="C343" s="37">
        <v>74</v>
      </c>
      <c r="D343" s="37">
        <v>71</v>
      </c>
      <c r="E343" s="37">
        <v>0</v>
      </c>
      <c r="F343" s="37">
        <v>3</v>
      </c>
      <c r="G343" s="37" t="s">
        <v>11</v>
      </c>
      <c r="H343" s="37" t="s">
        <v>71</v>
      </c>
      <c r="I343" s="37" t="s">
        <v>2234</v>
      </c>
      <c r="M343" s="37" t="s">
        <v>1980</v>
      </c>
      <c r="N343" s="37" t="s">
        <v>1981</v>
      </c>
      <c r="O343" s="37" t="s">
        <v>1982</v>
      </c>
      <c r="P343" s="37" t="s">
        <v>755</v>
      </c>
    </row>
    <row r="344" spans="1:16" s="37" customFormat="1">
      <c r="A344" s="37" t="s">
        <v>763</v>
      </c>
      <c r="B344" s="38">
        <v>42037</v>
      </c>
      <c r="C344" s="37">
        <v>70</v>
      </c>
      <c r="D344" s="37">
        <v>57</v>
      </c>
      <c r="E344" s="37">
        <v>13</v>
      </c>
      <c r="F344" s="37">
        <v>0</v>
      </c>
      <c r="G344" s="37" t="s">
        <v>11</v>
      </c>
      <c r="H344" s="37" t="s">
        <v>71</v>
      </c>
      <c r="I344" s="37" t="s">
        <v>71</v>
      </c>
      <c r="M344" s="37" t="s">
        <v>1983</v>
      </c>
      <c r="N344" s="37" t="s">
        <v>1984</v>
      </c>
      <c r="O344" s="37" t="s">
        <v>1985</v>
      </c>
      <c r="P344" s="37" t="s">
        <v>764</v>
      </c>
    </row>
    <row r="345" spans="1:16" s="37" customFormat="1">
      <c r="A345" s="37" t="s">
        <v>765</v>
      </c>
      <c r="B345" s="38">
        <v>42040</v>
      </c>
      <c r="C345" s="37">
        <v>69</v>
      </c>
      <c r="D345" s="37">
        <v>69</v>
      </c>
      <c r="E345" s="37">
        <v>0</v>
      </c>
      <c r="F345" s="37">
        <v>0</v>
      </c>
      <c r="G345" s="37" t="s">
        <v>11</v>
      </c>
      <c r="H345" s="37" t="s">
        <v>71</v>
      </c>
      <c r="I345" s="37" t="s">
        <v>2233</v>
      </c>
      <c r="M345" s="37" t="s">
        <v>1986</v>
      </c>
      <c r="N345" s="37" t="s">
        <v>1987</v>
      </c>
      <c r="O345" s="37" t="s">
        <v>1988</v>
      </c>
      <c r="P345" s="37" t="s">
        <v>766</v>
      </c>
    </row>
    <row r="346" spans="1:16" s="37" customFormat="1">
      <c r="A346" s="37" t="s">
        <v>781</v>
      </c>
      <c r="B346" s="38">
        <v>42064</v>
      </c>
      <c r="C346" s="37">
        <v>61</v>
      </c>
      <c r="D346" s="37">
        <v>59</v>
      </c>
      <c r="E346" s="37">
        <v>0</v>
      </c>
      <c r="F346" s="37">
        <v>2</v>
      </c>
      <c r="G346" s="37" t="s">
        <v>11</v>
      </c>
      <c r="H346" s="37" t="s">
        <v>71</v>
      </c>
      <c r="I346" s="37" t="s">
        <v>71</v>
      </c>
      <c r="M346" s="37" t="s">
        <v>1957</v>
      </c>
      <c r="N346" s="37" t="s">
        <v>1958</v>
      </c>
      <c r="O346" s="37" t="s">
        <v>1989</v>
      </c>
      <c r="P346" s="37" t="s">
        <v>782</v>
      </c>
    </row>
    <row r="347" spans="1:16" s="37" customFormat="1">
      <c r="A347" s="37" t="s">
        <v>789</v>
      </c>
      <c r="B347" s="38">
        <v>5</v>
      </c>
      <c r="C347" s="37">
        <v>59</v>
      </c>
      <c r="D347" s="37">
        <v>59</v>
      </c>
      <c r="E347" s="37">
        <v>0</v>
      </c>
      <c r="F347" s="37">
        <v>0</v>
      </c>
      <c r="G347" s="37" t="s">
        <v>11</v>
      </c>
      <c r="H347" s="37" t="s">
        <v>71</v>
      </c>
      <c r="I347" s="37" t="s">
        <v>2232</v>
      </c>
      <c r="M347" s="37" t="s">
        <v>1990</v>
      </c>
      <c r="N347" s="37" t="s">
        <v>1991</v>
      </c>
      <c r="O347" s="37" t="s">
        <v>1992</v>
      </c>
      <c r="P347" s="37" t="s">
        <v>790</v>
      </c>
    </row>
    <row r="348" spans="1:16" s="37" customFormat="1">
      <c r="A348" s="37" t="s">
        <v>791</v>
      </c>
      <c r="B348" s="38">
        <v>42126</v>
      </c>
      <c r="C348" s="37">
        <v>59</v>
      </c>
      <c r="D348" s="37">
        <v>59</v>
      </c>
      <c r="E348" s="37">
        <v>0</v>
      </c>
      <c r="F348" s="37">
        <v>0</v>
      </c>
      <c r="G348" s="37" t="s">
        <v>11</v>
      </c>
      <c r="H348" s="37" t="s">
        <v>71</v>
      </c>
      <c r="I348" s="37" t="s">
        <v>2231</v>
      </c>
      <c r="M348" s="37" t="s">
        <v>1993</v>
      </c>
      <c r="N348" s="37" t="s">
        <v>1994</v>
      </c>
      <c r="O348" s="37" t="s">
        <v>1995</v>
      </c>
      <c r="P348" s="37" t="s">
        <v>792</v>
      </c>
    </row>
    <row r="349" spans="1:16" s="37" customFormat="1" ht="9" customHeight="1">
      <c r="A349" s="37" t="s">
        <v>806</v>
      </c>
      <c r="B349" s="38">
        <v>42037</v>
      </c>
      <c r="C349" s="37">
        <v>57</v>
      </c>
      <c r="D349" s="37">
        <v>57</v>
      </c>
      <c r="E349" s="37">
        <v>0</v>
      </c>
      <c r="F349" s="37">
        <v>0</v>
      </c>
      <c r="G349" s="37" t="s">
        <v>11</v>
      </c>
      <c r="H349" s="37" t="s">
        <v>71</v>
      </c>
      <c r="I349" s="37" t="s">
        <v>71</v>
      </c>
      <c r="M349" s="37" t="s">
        <v>1983</v>
      </c>
      <c r="N349" s="37" t="s">
        <v>1996</v>
      </c>
      <c r="O349" s="37" t="s">
        <v>1997</v>
      </c>
      <c r="P349" s="37" t="s">
        <v>807</v>
      </c>
    </row>
    <row r="350" spans="1:16" s="37" customFormat="1">
      <c r="A350" s="37" t="s">
        <v>808</v>
      </c>
      <c r="B350" s="38">
        <v>42172</v>
      </c>
      <c r="C350" s="37">
        <v>56</v>
      </c>
      <c r="D350" s="37">
        <v>54</v>
      </c>
      <c r="E350" s="37">
        <v>0</v>
      </c>
      <c r="F350" s="37">
        <v>2</v>
      </c>
      <c r="G350" s="37" t="s">
        <v>17</v>
      </c>
      <c r="H350" s="37" t="s">
        <v>71</v>
      </c>
      <c r="I350" s="37" t="s">
        <v>809</v>
      </c>
      <c r="M350" s="37" t="s">
        <v>1998</v>
      </c>
      <c r="N350" s="37" t="s">
        <v>1999</v>
      </c>
      <c r="O350" s="37" t="s">
        <v>2000</v>
      </c>
      <c r="P350" s="37" t="s">
        <v>810</v>
      </c>
    </row>
    <row r="351" spans="1:16" s="37" customFormat="1">
      <c r="A351" s="37" t="s">
        <v>811</v>
      </c>
      <c r="B351" s="38">
        <v>42186</v>
      </c>
      <c r="C351" s="37">
        <v>56</v>
      </c>
      <c r="D351" s="37">
        <v>56</v>
      </c>
      <c r="E351" s="37">
        <v>0</v>
      </c>
      <c r="F351" s="37">
        <v>0</v>
      </c>
      <c r="G351" s="37" t="s">
        <v>11</v>
      </c>
      <c r="H351" s="37" t="s">
        <v>71</v>
      </c>
      <c r="I351" s="37" t="s">
        <v>71</v>
      </c>
      <c r="M351" s="37" t="s">
        <v>2001</v>
      </c>
      <c r="N351" s="37" t="s">
        <v>2002</v>
      </c>
      <c r="O351" s="37" t="s">
        <v>2003</v>
      </c>
      <c r="P351" s="37" t="s">
        <v>812</v>
      </c>
    </row>
    <row r="352" spans="1:16" s="37" customFormat="1">
      <c r="A352" s="37" t="s">
        <v>820</v>
      </c>
      <c r="B352" s="38">
        <v>42064</v>
      </c>
      <c r="C352" s="37">
        <v>54</v>
      </c>
      <c r="D352" s="37">
        <v>54</v>
      </c>
      <c r="E352" s="37">
        <v>0</v>
      </c>
      <c r="F352" s="37">
        <v>0</v>
      </c>
      <c r="G352" s="37" t="s">
        <v>11</v>
      </c>
      <c r="H352" s="37" t="s">
        <v>71</v>
      </c>
      <c r="I352" s="37" t="s">
        <v>71</v>
      </c>
      <c r="M352" s="37" t="s">
        <v>821</v>
      </c>
      <c r="N352" s="37" t="s">
        <v>2004</v>
      </c>
      <c r="O352" s="37" t="s">
        <v>2005</v>
      </c>
      <c r="P352" s="37" t="s">
        <v>822</v>
      </c>
    </row>
    <row r="353" spans="1:16" s="37" customFormat="1">
      <c r="A353" s="37" t="s">
        <v>823</v>
      </c>
      <c r="B353" s="38">
        <v>42064</v>
      </c>
      <c r="C353" s="37">
        <v>54</v>
      </c>
      <c r="D353" s="37">
        <v>54</v>
      </c>
      <c r="E353" s="37">
        <v>0</v>
      </c>
      <c r="F353" s="37">
        <v>0</v>
      </c>
      <c r="G353" s="37" t="s">
        <v>17</v>
      </c>
      <c r="H353" s="37" t="s">
        <v>71</v>
      </c>
      <c r="I353" s="37" t="s">
        <v>824</v>
      </c>
      <c r="M353" s="37" t="s">
        <v>2006</v>
      </c>
      <c r="N353" s="37" t="s">
        <v>2007</v>
      </c>
      <c r="O353" s="37" t="s">
        <v>2008</v>
      </c>
      <c r="P353" s="37" t="s">
        <v>825</v>
      </c>
    </row>
    <row r="354" spans="1:16" s="37" customFormat="1">
      <c r="A354" s="37" t="s">
        <v>839</v>
      </c>
      <c r="B354" s="38">
        <v>42215</v>
      </c>
      <c r="C354" s="37">
        <v>51</v>
      </c>
      <c r="D354" s="37">
        <v>49</v>
      </c>
      <c r="E354" s="37">
        <v>0</v>
      </c>
      <c r="F354" s="37">
        <v>2</v>
      </c>
      <c r="G354" s="37" t="s">
        <v>11</v>
      </c>
      <c r="H354" s="37" t="s">
        <v>71</v>
      </c>
      <c r="I354" s="37" t="s">
        <v>2230</v>
      </c>
      <c r="M354" s="37" t="s">
        <v>2009</v>
      </c>
      <c r="N354" s="37" t="s">
        <v>2010</v>
      </c>
      <c r="O354" s="37" t="s">
        <v>2011</v>
      </c>
      <c r="P354" s="37" t="s">
        <v>840</v>
      </c>
    </row>
    <row r="355" spans="1:16" s="37" customFormat="1">
      <c r="A355" s="37" t="s">
        <v>841</v>
      </c>
      <c r="B355" s="38">
        <v>42185</v>
      </c>
      <c r="C355" s="37">
        <v>51</v>
      </c>
      <c r="D355" s="37">
        <v>49</v>
      </c>
      <c r="E355" s="37">
        <v>0</v>
      </c>
      <c r="F355" s="37">
        <v>2</v>
      </c>
      <c r="G355" s="37" t="s">
        <v>11</v>
      </c>
      <c r="H355" s="37" t="s">
        <v>71</v>
      </c>
      <c r="I355" s="37" t="s">
        <v>2230</v>
      </c>
      <c r="M355" s="37" t="s">
        <v>2009</v>
      </c>
      <c r="N355" s="37" t="s">
        <v>2010</v>
      </c>
      <c r="O355" s="37" t="s">
        <v>2012</v>
      </c>
      <c r="P355" s="37" t="s">
        <v>842</v>
      </c>
    </row>
    <row r="356" spans="1:16" s="37" customFormat="1">
      <c r="A356" s="37" t="s">
        <v>843</v>
      </c>
      <c r="B356" s="38">
        <v>19</v>
      </c>
      <c r="C356" s="37">
        <v>51</v>
      </c>
      <c r="D356" s="37">
        <v>49</v>
      </c>
      <c r="E356" s="37">
        <v>0</v>
      </c>
      <c r="F356" s="37">
        <v>2</v>
      </c>
      <c r="G356" s="37" t="s">
        <v>17</v>
      </c>
      <c r="H356" s="37" t="s">
        <v>71</v>
      </c>
      <c r="I356" s="37" t="s">
        <v>2229</v>
      </c>
      <c r="M356" s="37" t="s">
        <v>2013</v>
      </c>
      <c r="N356" s="37" t="s">
        <v>2014</v>
      </c>
      <c r="O356" s="37" t="s">
        <v>2015</v>
      </c>
      <c r="P356" s="37" t="s">
        <v>844</v>
      </c>
    </row>
    <row r="357" spans="1:16" s="37" customFormat="1">
      <c r="A357" s="37" t="s">
        <v>845</v>
      </c>
      <c r="B357" s="38">
        <v>42138</v>
      </c>
      <c r="C357" s="37">
        <v>51</v>
      </c>
      <c r="D357" s="37">
        <v>49</v>
      </c>
      <c r="E357" s="37">
        <v>0</v>
      </c>
      <c r="F357" s="37">
        <v>2</v>
      </c>
      <c r="G357" s="37" t="s">
        <v>17</v>
      </c>
      <c r="H357" s="37" t="s">
        <v>71</v>
      </c>
      <c r="I357" s="37" t="s">
        <v>2229</v>
      </c>
      <c r="M357" s="37" t="s">
        <v>2013</v>
      </c>
      <c r="N357" s="37" t="s">
        <v>2014</v>
      </c>
      <c r="O357" s="37" t="s">
        <v>2016</v>
      </c>
      <c r="P357" s="37" t="s">
        <v>846</v>
      </c>
    </row>
    <row r="358" spans="1:16" s="37" customFormat="1">
      <c r="A358" s="37" t="s">
        <v>847</v>
      </c>
      <c r="B358" s="38">
        <v>42036</v>
      </c>
      <c r="C358" s="37">
        <v>51</v>
      </c>
      <c r="D358" s="37">
        <v>51</v>
      </c>
      <c r="E358" s="37">
        <v>0</v>
      </c>
      <c r="F358" s="37">
        <v>0</v>
      </c>
      <c r="G358" s="37" t="s">
        <v>11</v>
      </c>
      <c r="H358" s="37" t="s">
        <v>71</v>
      </c>
      <c r="I358" s="37" t="s">
        <v>71</v>
      </c>
      <c r="M358" s="37" t="s">
        <v>2017</v>
      </c>
      <c r="N358" s="37" t="s">
        <v>2018</v>
      </c>
      <c r="O358" s="37" t="s">
        <v>2019</v>
      </c>
      <c r="P358" s="37" t="s">
        <v>848</v>
      </c>
    </row>
    <row r="359" spans="1:16" s="37" customFormat="1" ht="10.5" customHeight="1">
      <c r="A359" s="37" t="s">
        <v>837</v>
      </c>
      <c r="B359" s="38">
        <v>31</v>
      </c>
      <c r="C359" s="37">
        <v>51</v>
      </c>
      <c r="D359" s="37">
        <v>47</v>
      </c>
      <c r="E359" s="37">
        <v>0</v>
      </c>
      <c r="F359" s="37">
        <v>4</v>
      </c>
      <c r="G359" s="37" t="s">
        <v>11</v>
      </c>
      <c r="H359" s="37" t="s">
        <v>71</v>
      </c>
      <c r="I359" s="37" t="s">
        <v>2228</v>
      </c>
      <c r="M359" s="37" t="s">
        <v>1643</v>
      </c>
      <c r="N359" s="37" t="s">
        <v>1644</v>
      </c>
      <c r="O359" s="37" t="s">
        <v>1645</v>
      </c>
      <c r="P359" s="37" t="s">
        <v>838</v>
      </c>
    </row>
    <row r="360" spans="1:16" s="37" customFormat="1">
      <c r="A360" s="37" t="s">
        <v>870</v>
      </c>
      <c r="B360" s="38" t="s">
        <v>397</v>
      </c>
      <c r="C360" s="37">
        <v>48</v>
      </c>
      <c r="D360" s="37">
        <v>46</v>
      </c>
      <c r="E360" s="37">
        <v>0</v>
      </c>
      <c r="F360" s="37">
        <v>2</v>
      </c>
      <c r="G360" s="37" t="s">
        <v>17</v>
      </c>
      <c r="H360" s="37" t="s">
        <v>71</v>
      </c>
      <c r="I360" s="37" t="s">
        <v>2227</v>
      </c>
      <c r="M360" s="37" t="s">
        <v>2023</v>
      </c>
      <c r="N360" s="37" t="s">
        <v>2024</v>
      </c>
      <c r="O360" s="37" t="s">
        <v>2025</v>
      </c>
      <c r="P360" s="37" t="s">
        <v>871</v>
      </c>
    </row>
    <row r="361" spans="1:16" s="37" customFormat="1">
      <c r="A361" s="37" t="s">
        <v>880</v>
      </c>
      <c r="B361" s="38">
        <v>42029</v>
      </c>
      <c r="C361" s="37">
        <v>47</v>
      </c>
      <c r="D361" s="37">
        <v>15</v>
      </c>
      <c r="E361" s="37">
        <v>7</v>
      </c>
      <c r="F361" s="37">
        <v>25</v>
      </c>
      <c r="G361" s="37" t="s">
        <v>11</v>
      </c>
      <c r="H361" s="37" t="s">
        <v>71</v>
      </c>
      <c r="I361" s="37" t="s">
        <v>71</v>
      </c>
      <c r="M361" s="37" t="s">
        <v>2026</v>
      </c>
      <c r="N361" s="37" t="s">
        <v>2027</v>
      </c>
      <c r="O361" s="37" t="s">
        <v>2028</v>
      </c>
      <c r="P361" s="37" t="s">
        <v>881</v>
      </c>
    </row>
    <row r="362" spans="1:16" s="37" customFormat="1">
      <c r="A362" s="37" t="s">
        <v>892</v>
      </c>
      <c r="B362" s="38">
        <v>42156</v>
      </c>
      <c r="C362" s="37">
        <v>45</v>
      </c>
      <c r="D362" s="37">
        <v>45</v>
      </c>
      <c r="E362" s="37">
        <v>0</v>
      </c>
      <c r="F362" s="37">
        <v>0</v>
      </c>
      <c r="G362" s="37" t="s">
        <v>11</v>
      </c>
      <c r="H362" s="37" t="s">
        <v>71</v>
      </c>
      <c r="I362" s="37" t="s">
        <v>71</v>
      </c>
      <c r="M362" s="37" t="s">
        <v>2029</v>
      </c>
      <c r="N362" s="37" t="s">
        <v>2030</v>
      </c>
      <c r="O362" s="37" t="s">
        <v>2031</v>
      </c>
      <c r="P362" s="37" t="s">
        <v>893</v>
      </c>
    </row>
    <row r="363" spans="1:16" s="37" customFormat="1">
      <c r="A363" s="37" t="s">
        <v>894</v>
      </c>
      <c r="B363" s="38">
        <v>42064</v>
      </c>
      <c r="C363" s="37">
        <v>45</v>
      </c>
      <c r="D363" s="37">
        <v>45</v>
      </c>
      <c r="E363" s="37">
        <v>0</v>
      </c>
      <c r="F363" s="37">
        <v>0</v>
      </c>
      <c r="G363" s="37" t="s">
        <v>11</v>
      </c>
      <c r="H363" s="37" t="s">
        <v>71</v>
      </c>
      <c r="I363" s="37" t="s">
        <v>71</v>
      </c>
      <c r="M363" s="37" t="s">
        <v>2029</v>
      </c>
      <c r="N363" s="37" t="s">
        <v>2030</v>
      </c>
      <c r="O363" s="37" t="s">
        <v>2032</v>
      </c>
      <c r="P363" s="37" t="s">
        <v>895</v>
      </c>
    </row>
    <row r="364" spans="1:16" s="37" customFormat="1">
      <c r="A364" s="37" t="s">
        <v>896</v>
      </c>
      <c r="B364" s="38">
        <v>42036</v>
      </c>
      <c r="C364" s="37">
        <v>45</v>
      </c>
      <c r="D364" s="37">
        <v>45</v>
      </c>
      <c r="E364" s="37">
        <v>0</v>
      </c>
      <c r="F364" s="37">
        <v>0</v>
      </c>
      <c r="G364" s="37" t="s">
        <v>11</v>
      </c>
      <c r="H364" s="37" t="s">
        <v>71</v>
      </c>
      <c r="I364" s="37" t="s">
        <v>71</v>
      </c>
      <c r="M364" s="37" t="s">
        <v>2029</v>
      </c>
      <c r="N364" s="37" t="s">
        <v>2030</v>
      </c>
      <c r="O364" s="37" t="s">
        <v>2032</v>
      </c>
      <c r="P364" s="37" t="s">
        <v>897</v>
      </c>
    </row>
    <row r="365" spans="1:16" s="37" customFormat="1">
      <c r="A365" s="37" t="s">
        <v>907</v>
      </c>
      <c r="B365" s="38">
        <v>42036</v>
      </c>
      <c r="C365" s="37">
        <v>42</v>
      </c>
      <c r="D365" s="37">
        <v>42</v>
      </c>
      <c r="E365" s="37">
        <v>0</v>
      </c>
      <c r="F365" s="37">
        <v>0</v>
      </c>
      <c r="G365" s="37" t="s">
        <v>11</v>
      </c>
      <c r="H365" s="37" t="s">
        <v>71</v>
      </c>
      <c r="I365" s="37" t="s">
        <v>71</v>
      </c>
      <c r="M365" s="37" t="s">
        <v>2033</v>
      </c>
      <c r="N365" s="37" t="s">
        <v>2034</v>
      </c>
      <c r="O365" s="37" t="s">
        <v>2035</v>
      </c>
      <c r="P365" s="37" t="s">
        <v>908</v>
      </c>
    </row>
    <row r="366" spans="1:16" s="37" customFormat="1">
      <c r="A366" s="37" t="s">
        <v>912</v>
      </c>
      <c r="B366" s="38" t="s">
        <v>717</v>
      </c>
      <c r="C366" s="37">
        <v>42</v>
      </c>
      <c r="D366" s="37">
        <v>42</v>
      </c>
      <c r="E366" s="37">
        <v>0</v>
      </c>
      <c r="F366" s="37">
        <v>0</v>
      </c>
      <c r="G366" s="37" t="s">
        <v>11</v>
      </c>
      <c r="H366" s="37" t="s">
        <v>71</v>
      </c>
      <c r="I366" s="37" t="s">
        <v>71</v>
      </c>
      <c r="M366" s="37" t="s">
        <v>2036</v>
      </c>
      <c r="N366" s="37" t="s">
        <v>2037</v>
      </c>
      <c r="O366" s="37" t="s">
        <v>2038</v>
      </c>
      <c r="P366" s="37" t="s">
        <v>913</v>
      </c>
    </row>
    <row r="367" spans="1:16" s="37" customFormat="1">
      <c r="A367" s="37" t="s">
        <v>931</v>
      </c>
      <c r="B367" s="38">
        <v>42158</v>
      </c>
      <c r="C367" s="37">
        <v>40</v>
      </c>
      <c r="D367" s="37">
        <v>40</v>
      </c>
      <c r="E367" s="37">
        <v>0</v>
      </c>
      <c r="F367" s="37">
        <v>0</v>
      </c>
      <c r="G367" s="37" t="s">
        <v>11</v>
      </c>
      <c r="H367" s="37" t="s">
        <v>71</v>
      </c>
      <c r="I367" s="37" t="s">
        <v>2226</v>
      </c>
      <c r="M367" s="37" t="s">
        <v>2039</v>
      </c>
      <c r="N367" s="37" t="s">
        <v>2040</v>
      </c>
      <c r="O367" s="37" t="s">
        <v>2041</v>
      </c>
      <c r="P367" s="37" t="s">
        <v>932</v>
      </c>
    </row>
    <row r="368" spans="1:16" s="37" customFormat="1">
      <c r="A368" s="37" t="s">
        <v>935</v>
      </c>
      <c r="B368" s="38">
        <v>42251</v>
      </c>
      <c r="C368" s="37">
        <v>39</v>
      </c>
      <c r="D368" s="37">
        <v>39</v>
      </c>
      <c r="E368" s="37">
        <v>0</v>
      </c>
      <c r="F368" s="37">
        <v>0</v>
      </c>
      <c r="G368" s="37" t="s">
        <v>11</v>
      </c>
      <c r="H368" s="37" t="s">
        <v>71</v>
      </c>
      <c r="I368" s="37" t="s">
        <v>2225</v>
      </c>
      <c r="M368" s="37" t="s">
        <v>2042</v>
      </c>
      <c r="N368" s="37" t="s">
        <v>2043</v>
      </c>
      <c r="O368" s="37" t="s">
        <v>2044</v>
      </c>
      <c r="P368" s="37" t="s">
        <v>936</v>
      </c>
    </row>
    <row r="369" spans="1:16" s="37" customFormat="1">
      <c r="A369" s="37" t="s">
        <v>937</v>
      </c>
      <c r="B369" s="38" t="s">
        <v>323</v>
      </c>
      <c r="C369" s="37">
        <v>39</v>
      </c>
      <c r="D369" s="37">
        <v>39</v>
      </c>
      <c r="E369" s="37">
        <v>0</v>
      </c>
      <c r="F369" s="37">
        <v>0</v>
      </c>
      <c r="G369" s="37" t="s">
        <v>11</v>
      </c>
      <c r="H369" s="37" t="s">
        <v>71</v>
      </c>
      <c r="I369" s="37" t="s">
        <v>71</v>
      </c>
      <c r="M369" s="37" t="s">
        <v>2045</v>
      </c>
      <c r="N369" s="37" t="s">
        <v>2046</v>
      </c>
      <c r="O369" s="37" t="s">
        <v>2047</v>
      </c>
      <c r="P369" s="37" t="s">
        <v>938</v>
      </c>
    </row>
    <row r="370" spans="1:16" s="37" customFormat="1">
      <c r="A370" s="37" t="s">
        <v>945</v>
      </c>
      <c r="B370" s="38">
        <v>42254</v>
      </c>
      <c r="C370" s="37">
        <v>38</v>
      </c>
      <c r="D370" s="37">
        <v>26</v>
      </c>
      <c r="E370" s="37">
        <v>0</v>
      </c>
      <c r="F370" s="37">
        <v>12</v>
      </c>
      <c r="G370" s="37" t="s">
        <v>17</v>
      </c>
      <c r="H370" s="37" t="s">
        <v>71</v>
      </c>
      <c r="I370" s="37" t="s">
        <v>71</v>
      </c>
      <c r="M370" s="37" t="s">
        <v>2048</v>
      </c>
      <c r="N370" s="37" t="s">
        <v>2049</v>
      </c>
      <c r="O370" s="37" t="s">
        <v>2050</v>
      </c>
      <c r="P370" s="37" t="s">
        <v>946</v>
      </c>
    </row>
    <row r="371" spans="1:16" s="37" customFormat="1">
      <c r="A371" s="37" t="s">
        <v>947</v>
      </c>
      <c r="B371" s="38">
        <v>42254</v>
      </c>
      <c r="C371" s="37">
        <v>38</v>
      </c>
      <c r="D371" s="37">
        <v>26</v>
      </c>
      <c r="E371" s="37">
        <v>0</v>
      </c>
      <c r="F371" s="37">
        <v>12</v>
      </c>
      <c r="G371" s="37" t="s">
        <v>17</v>
      </c>
      <c r="H371" s="37" t="s">
        <v>71</v>
      </c>
      <c r="I371" s="37" t="s">
        <v>71</v>
      </c>
      <c r="M371" s="37" t="s">
        <v>2048</v>
      </c>
      <c r="N371" s="37" t="s">
        <v>2049</v>
      </c>
      <c r="O371" s="37" t="s">
        <v>2050</v>
      </c>
      <c r="P371" s="37" t="s">
        <v>948</v>
      </c>
    </row>
    <row r="372" spans="1:16" s="37" customFormat="1">
      <c r="A372" s="37" t="s">
        <v>949</v>
      </c>
      <c r="B372" s="38">
        <v>42099</v>
      </c>
      <c r="C372" s="37">
        <v>38</v>
      </c>
      <c r="D372" s="37">
        <v>38</v>
      </c>
      <c r="E372" s="37">
        <v>0</v>
      </c>
      <c r="F372" s="37">
        <v>0</v>
      </c>
      <c r="G372" s="37" t="s">
        <v>11</v>
      </c>
      <c r="H372" s="37" t="s">
        <v>71</v>
      </c>
      <c r="I372" s="37" t="s">
        <v>2224</v>
      </c>
      <c r="M372" s="37" t="s">
        <v>2051</v>
      </c>
      <c r="N372" s="37" t="s">
        <v>2052</v>
      </c>
      <c r="O372" s="37" t="s">
        <v>2053</v>
      </c>
      <c r="P372" s="37" t="s">
        <v>950</v>
      </c>
    </row>
    <row r="373" spans="1:16" s="37" customFormat="1">
      <c r="A373" s="37" t="s">
        <v>951</v>
      </c>
      <c r="B373" s="38">
        <v>42007</v>
      </c>
      <c r="C373" s="37">
        <v>38</v>
      </c>
      <c r="D373" s="37">
        <v>33</v>
      </c>
      <c r="E373" s="37">
        <v>0</v>
      </c>
      <c r="F373" s="37">
        <v>5</v>
      </c>
      <c r="G373" s="37" t="s">
        <v>11</v>
      </c>
      <c r="H373" s="37" t="s">
        <v>71</v>
      </c>
      <c r="I373" s="37" t="s">
        <v>2223</v>
      </c>
      <c r="M373" s="37" t="s">
        <v>2054</v>
      </c>
      <c r="N373" s="37" t="s">
        <v>2055</v>
      </c>
      <c r="O373" s="37" t="s">
        <v>2056</v>
      </c>
      <c r="P373" s="37" t="s">
        <v>952</v>
      </c>
    </row>
    <row r="374" spans="1:16" s="37" customFormat="1">
      <c r="A374" s="37" t="s">
        <v>955</v>
      </c>
      <c r="B374" s="38" t="s">
        <v>348</v>
      </c>
      <c r="C374" s="37">
        <v>37</v>
      </c>
      <c r="D374" s="37">
        <v>37</v>
      </c>
      <c r="E374" s="37">
        <v>0</v>
      </c>
      <c r="F374" s="37">
        <v>0</v>
      </c>
      <c r="G374" s="37" t="s">
        <v>11</v>
      </c>
      <c r="H374" s="37" t="s">
        <v>71</v>
      </c>
      <c r="I374" s="37" t="s">
        <v>71</v>
      </c>
      <c r="M374" s="37" t="s">
        <v>2057</v>
      </c>
      <c r="N374" s="37" t="s">
        <v>2058</v>
      </c>
      <c r="O374" s="37" t="s">
        <v>2059</v>
      </c>
      <c r="P374" s="37" t="s">
        <v>956</v>
      </c>
    </row>
    <row r="375" spans="1:16" s="37" customFormat="1">
      <c r="A375" s="37" t="s">
        <v>957</v>
      </c>
      <c r="B375" s="38">
        <v>42263</v>
      </c>
      <c r="C375" s="37">
        <v>36</v>
      </c>
      <c r="D375" s="37">
        <v>34</v>
      </c>
      <c r="E375" s="37">
        <v>0</v>
      </c>
      <c r="F375" s="37">
        <v>2</v>
      </c>
      <c r="G375" s="37" t="s">
        <v>17</v>
      </c>
      <c r="H375" s="37" t="s">
        <v>71</v>
      </c>
      <c r="I375" s="37" t="s">
        <v>2222</v>
      </c>
      <c r="M375" s="37" t="s">
        <v>2060</v>
      </c>
      <c r="N375" s="37" t="s">
        <v>2061</v>
      </c>
      <c r="O375" s="37" t="s">
        <v>2062</v>
      </c>
      <c r="P375" s="37" t="s">
        <v>958</v>
      </c>
    </row>
    <row r="376" spans="1:16" s="37" customFormat="1">
      <c r="A376" s="37" t="s">
        <v>959</v>
      </c>
      <c r="B376" s="38">
        <v>2</v>
      </c>
      <c r="C376" s="37">
        <v>36</v>
      </c>
      <c r="D376" s="37">
        <v>36</v>
      </c>
      <c r="E376" s="37">
        <v>0</v>
      </c>
      <c r="F376" s="37">
        <v>0</v>
      </c>
      <c r="G376" s="37" t="s">
        <v>11</v>
      </c>
      <c r="H376" s="37" t="s">
        <v>71</v>
      </c>
      <c r="I376" s="37" t="s">
        <v>71</v>
      </c>
      <c r="M376" s="37" t="s">
        <v>2063</v>
      </c>
      <c r="N376" s="37" t="s">
        <v>2064</v>
      </c>
      <c r="O376" s="37" t="s">
        <v>2065</v>
      </c>
      <c r="P376" s="37" t="s">
        <v>960</v>
      </c>
    </row>
    <row r="377" spans="1:16" s="37" customFormat="1">
      <c r="A377" s="37" t="s">
        <v>980</v>
      </c>
      <c r="B377" s="38" t="s">
        <v>348</v>
      </c>
      <c r="C377" s="37">
        <v>33</v>
      </c>
      <c r="D377" s="37">
        <v>31</v>
      </c>
      <c r="E377" s="37">
        <v>2</v>
      </c>
      <c r="F377" s="37">
        <v>0</v>
      </c>
      <c r="G377" s="37" t="s">
        <v>11</v>
      </c>
      <c r="H377" s="37" t="s">
        <v>71</v>
      </c>
      <c r="I377" s="37" t="s">
        <v>71</v>
      </c>
      <c r="M377" s="37" t="s">
        <v>2066</v>
      </c>
      <c r="N377" s="37" t="s">
        <v>2067</v>
      </c>
      <c r="O377" s="37" t="s">
        <v>2068</v>
      </c>
      <c r="P377" s="37" t="s">
        <v>981</v>
      </c>
    </row>
    <row r="378" spans="1:16" s="37" customFormat="1">
      <c r="A378" s="37" t="s">
        <v>982</v>
      </c>
      <c r="B378" s="38" t="s">
        <v>348</v>
      </c>
      <c r="C378" s="37">
        <v>33</v>
      </c>
      <c r="D378" s="37">
        <v>31</v>
      </c>
      <c r="E378" s="37">
        <v>2</v>
      </c>
      <c r="F378" s="37">
        <v>0</v>
      </c>
      <c r="G378" s="37" t="s">
        <v>11</v>
      </c>
      <c r="H378" s="37" t="s">
        <v>71</v>
      </c>
      <c r="I378" s="37" t="s">
        <v>71</v>
      </c>
      <c r="M378" s="37" t="s">
        <v>2066</v>
      </c>
      <c r="N378" s="37" t="s">
        <v>2067</v>
      </c>
      <c r="O378" s="37" t="s">
        <v>2068</v>
      </c>
      <c r="P378" s="37" t="s">
        <v>983</v>
      </c>
    </row>
    <row r="379" spans="1:16" s="37" customFormat="1">
      <c r="A379" s="37" t="s">
        <v>988</v>
      </c>
      <c r="B379" s="38">
        <v>42065</v>
      </c>
      <c r="C379" s="37">
        <v>30</v>
      </c>
      <c r="D379" s="37">
        <v>30</v>
      </c>
      <c r="E379" s="37">
        <v>0</v>
      </c>
      <c r="F379" s="37">
        <v>0</v>
      </c>
      <c r="G379" s="37" t="s">
        <v>11</v>
      </c>
      <c r="H379" s="37" t="s">
        <v>71</v>
      </c>
      <c r="I379" s="37" t="s">
        <v>2221</v>
      </c>
      <c r="M379" s="37" t="s">
        <v>2069</v>
      </c>
      <c r="N379" s="37" t="s">
        <v>2070</v>
      </c>
      <c r="O379" s="37" t="s">
        <v>2071</v>
      </c>
      <c r="P379" s="37" t="s">
        <v>989</v>
      </c>
    </row>
    <row r="380" spans="1:16" s="37" customFormat="1">
      <c r="A380" s="37" t="s">
        <v>990</v>
      </c>
      <c r="B380" s="38" t="s">
        <v>323</v>
      </c>
      <c r="C380" s="37">
        <v>30</v>
      </c>
      <c r="D380" s="37">
        <v>30</v>
      </c>
      <c r="E380" s="37">
        <v>0</v>
      </c>
      <c r="F380" s="37">
        <v>0</v>
      </c>
      <c r="G380" s="37" t="s">
        <v>11</v>
      </c>
      <c r="H380" s="37" t="s">
        <v>71</v>
      </c>
      <c r="I380" s="37" t="s">
        <v>991</v>
      </c>
      <c r="M380" s="37" t="s">
        <v>2072</v>
      </c>
      <c r="N380" s="37" t="s">
        <v>2073</v>
      </c>
      <c r="O380" s="37" t="s">
        <v>2074</v>
      </c>
      <c r="P380" s="37" t="s">
        <v>992</v>
      </c>
    </row>
    <row r="381" spans="1:16" s="37" customFormat="1">
      <c r="A381" s="37" t="s">
        <v>993</v>
      </c>
      <c r="B381" s="38">
        <v>42139</v>
      </c>
      <c r="C381" s="37">
        <v>29</v>
      </c>
      <c r="D381" s="37">
        <v>27</v>
      </c>
      <c r="E381" s="37">
        <v>0</v>
      </c>
      <c r="F381" s="37">
        <v>2</v>
      </c>
      <c r="G381" s="37" t="s">
        <v>11</v>
      </c>
      <c r="H381" s="37" t="s">
        <v>71</v>
      </c>
      <c r="I381" s="37" t="s">
        <v>71</v>
      </c>
      <c r="M381" s="37" t="s">
        <v>2075</v>
      </c>
      <c r="N381" s="37" t="s">
        <v>2076</v>
      </c>
      <c r="O381" s="37" t="s">
        <v>2077</v>
      </c>
      <c r="P381" s="37" t="s">
        <v>994</v>
      </c>
    </row>
    <row r="382" spans="1:16" s="37" customFormat="1">
      <c r="A382" s="37" t="s">
        <v>995</v>
      </c>
      <c r="B382" s="38">
        <v>42078</v>
      </c>
      <c r="C382" s="37">
        <v>29</v>
      </c>
      <c r="D382" s="37">
        <v>27</v>
      </c>
      <c r="E382" s="37">
        <v>0</v>
      </c>
      <c r="F382" s="37">
        <v>2</v>
      </c>
      <c r="G382" s="37" t="s">
        <v>11</v>
      </c>
      <c r="H382" s="37" t="s">
        <v>71</v>
      </c>
      <c r="I382" s="37" t="s">
        <v>71</v>
      </c>
      <c r="M382" s="37" t="s">
        <v>2075</v>
      </c>
      <c r="N382" s="37" t="s">
        <v>2076</v>
      </c>
      <c r="O382" s="37" t="s">
        <v>2077</v>
      </c>
      <c r="P382" s="37" t="s">
        <v>996</v>
      </c>
    </row>
    <row r="383" spans="1:16" s="37" customFormat="1">
      <c r="A383" s="37" t="s">
        <v>999</v>
      </c>
      <c r="B383" s="38">
        <v>42251</v>
      </c>
      <c r="C383" s="37">
        <v>29</v>
      </c>
      <c r="D383" s="37">
        <v>29</v>
      </c>
      <c r="E383" s="37">
        <v>0</v>
      </c>
      <c r="F383" s="37">
        <v>0</v>
      </c>
      <c r="G383" s="37" t="s">
        <v>11</v>
      </c>
      <c r="H383" s="37" t="s">
        <v>71</v>
      </c>
      <c r="I383" s="37" t="s">
        <v>2220</v>
      </c>
      <c r="M383" s="37" t="s">
        <v>2078</v>
      </c>
      <c r="N383" s="37" t="s">
        <v>2079</v>
      </c>
      <c r="O383" s="37" t="s">
        <v>2080</v>
      </c>
      <c r="P383" s="37" t="s">
        <v>1000</v>
      </c>
    </row>
    <row r="384" spans="1:16" s="37" customFormat="1">
      <c r="A384" s="37" t="s">
        <v>1003</v>
      </c>
      <c r="B384" s="38">
        <v>42142</v>
      </c>
      <c r="C384" s="37">
        <v>27</v>
      </c>
      <c r="D384" s="37">
        <v>23</v>
      </c>
      <c r="E384" s="37">
        <v>0</v>
      </c>
      <c r="F384" s="37">
        <v>4</v>
      </c>
      <c r="G384" s="37" t="s">
        <v>11</v>
      </c>
      <c r="H384" s="37" t="s">
        <v>71</v>
      </c>
      <c r="I384" s="37" t="s">
        <v>2219</v>
      </c>
      <c r="M384" s="37" t="s">
        <v>2081</v>
      </c>
      <c r="N384" s="37" t="s">
        <v>2082</v>
      </c>
      <c r="O384" s="37" t="s">
        <v>2083</v>
      </c>
      <c r="P384" s="37" t="s">
        <v>1004</v>
      </c>
    </row>
    <row r="385" spans="1:16" s="37" customFormat="1">
      <c r="A385" s="37" t="s">
        <v>1008</v>
      </c>
      <c r="B385" s="38">
        <v>42036</v>
      </c>
      <c r="C385" s="37">
        <v>27</v>
      </c>
      <c r="D385" s="37">
        <v>27</v>
      </c>
      <c r="E385" s="37">
        <v>0</v>
      </c>
      <c r="F385" s="37">
        <v>0</v>
      </c>
      <c r="G385" s="37" t="s">
        <v>11</v>
      </c>
      <c r="H385" s="37" t="s">
        <v>71</v>
      </c>
      <c r="I385" s="37" t="s">
        <v>71</v>
      </c>
      <c r="M385" s="37" t="s">
        <v>2084</v>
      </c>
      <c r="N385" s="37" t="s">
        <v>2085</v>
      </c>
      <c r="O385" s="37" t="s">
        <v>2086</v>
      </c>
      <c r="P385" s="37" t="s">
        <v>1009</v>
      </c>
    </row>
    <row r="386" spans="1:16" s="37" customFormat="1">
      <c r="A386" s="37" t="s">
        <v>1010</v>
      </c>
      <c r="B386" s="38" t="s">
        <v>348</v>
      </c>
      <c r="C386" s="37">
        <v>27</v>
      </c>
      <c r="D386" s="37">
        <v>27</v>
      </c>
      <c r="E386" s="37">
        <v>0</v>
      </c>
      <c r="F386" s="37">
        <v>0</v>
      </c>
      <c r="G386" s="37" t="s">
        <v>17</v>
      </c>
      <c r="H386" s="37" t="s">
        <v>71</v>
      </c>
      <c r="I386" s="37" t="s">
        <v>2218</v>
      </c>
      <c r="M386" s="37" t="s">
        <v>2087</v>
      </c>
      <c r="N386" s="37" t="s">
        <v>2088</v>
      </c>
      <c r="O386" s="37" t="s">
        <v>2089</v>
      </c>
      <c r="P386" s="37" t="s">
        <v>1011</v>
      </c>
    </row>
    <row r="387" spans="1:16" s="37" customFormat="1">
      <c r="A387" s="37" t="s">
        <v>1012</v>
      </c>
      <c r="B387" s="38">
        <v>42068</v>
      </c>
      <c r="C387" s="37">
        <v>26</v>
      </c>
      <c r="D387" s="37">
        <v>26</v>
      </c>
      <c r="E387" s="37">
        <v>0</v>
      </c>
      <c r="F387" s="37">
        <v>0</v>
      </c>
      <c r="G387" s="37" t="s">
        <v>11</v>
      </c>
      <c r="H387" s="37" t="s">
        <v>71</v>
      </c>
      <c r="I387" s="37" t="s">
        <v>1013</v>
      </c>
      <c r="M387" s="37" t="s">
        <v>2090</v>
      </c>
      <c r="N387" s="37" t="s">
        <v>2091</v>
      </c>
      <c r="O387" s="37" t="s">
        <v>2092</v>
      </c>
      <c r="P387" s="37" t="s">
        <v>1014</v>
      </c>
    </row>
    <row r="388" spans="1:16" s="37" customFormat="1">
      <c r="A388" s="37" t="s">
        <v>1015</v>
      </c>
      <c r="B388" s="38">
        <v>42068</v>
      </c>
      <c r="C388" s="37">
        <v>26</v>
      </c>
      <c r="D388" s="37">
        <v>26</v>
      </c>
      <c r="E388" s="37">
        <v>0</v>
      </c>
      <c r="F388" s="37">
        <v>0</v>
      </c>
      <c r="G388" s="37" t="s">
        <v>11</v>
      </c>
      <c r="H388" s="37" t="s">
        <v>71</v>
      </c>
      <c r="I388" s="37" t="s">
        <v>1013</v>
      </c>
      <c r="M388" s="37" t="s">
        <v>2090</v>
      </c>
      <c r="N388" s="37" t="s">
        <v>2091</v>
      </c>
      <c r="O388" s="37" t="s">
        <v>2092</v>
      </c>
      <c r="P388" s="37" t="s">
        <v>1016</v>
      </c>
    </row>
    <row r="389" spans="1:16" s="37" customFormat="1">
      <c r="A389" s="37" t="s">
        <v>1017</v>
      </c>
      <c r="B389" s="38">
        <v>42068</v>
      </c>
      <c r="C389" s="37">
        <v>26</v>
      </c>
      <c r="D389" s="37">
        <v>26</v>
      </c>
      <c r="E389" s="37">
        <v>0</v>
      </c>
      <c r="F389" s="37">
        <v>0</v>
      </c>
      <c r="G389" s="37" t="s">
        <v>11</v>
      </c>
      <c r="H389" s="37" t="s">
        <v>71</v>
      </c>
      <c r="I389" s="37" t="s">
        <v>1013</v>
      </c>
      <c r="M389" s="37" t="s">
        <v>2090</v>
      </c>
      <c r="N389" s="37" t="s">
        <v>2091</v>
      </c>
      <c r="O389" s="37" t="s">
        <v>2092</v>
      </c>
      <c r="P389" s="37" t="s">
        <v>1018</v>
      </c>
    </row>
    <row r="390" spans="1:16" s="37" customFormat="1">
      <c r="A390" s="37" t="s">
        <v>1019</v>
      </c>
      <c r="B390" s="38">
        <v>42068</v>
      </c>
      <c r="C390" s="37">
        <v>26</v>
      </c>
      <c r="D390" s="37">
        <v>26</v>
      </c>
      <c r="E390" s="37">
        <v>0</v>
      </c>
      <c r="F390" s="37">
        <v>0</v>
      </c>
      <c r="G390" s="37" t="s">
        <v>11</v>
      </c>
      <c r="H390" s="37" t="s">
        <v>71</v>
      </c>
      <c r="I390" s="37" t="s">
        <v>1013</v>
      </c>
      <c r="M390" s="37" t="s">
        <v>2090</v>
      </c>
      <c r="N390" s="37" t="s">
        <v>2091</v>
      </c>
      <c r="O390" s="37" t="s">
        <v>2092</v>
      </c>
      <c r="P390" s="37" t="s">
        <v>1020</v>
      </c>
    </row>
    <row r="391" spans="1:16" s="37" customFormat="1">
      <c r="A391" s="37" t="s">
        <v>1028</v>
      </c>
      <c r="B391" s="38">
        <v>42217</v>
      </c>
      <c r="C391" s="37">
        <v>26</v>
      </c>
      <c r="D391" s="37">
        <v>26</v>
      </c>
      <c r="E391" s="37">
        <v>0</v>
      </c>
      <c r="F391" s="37">
        <v>0</v>
      </c>
      <c r="G391" s="37" t="s">
        <v>11</v>
      </c>
      <c r="H391" s="37" t="s">
        <v>71</v>
      </c>
      <c r="I391" s="37" t="s">
        <v>71</v>
      </c>
      <c r="M391" s="37" t="s">
        <v>2093</v>
      </c>
      <c r="N391" s="37" t="s">
        <v>2094</v>
      </c>
      <c r="O391" s="37" t="s">
        <v>2095</v>
      </c>
      <c r="P391" s="37" t="s">
        <v>1029</v>
      </c>
    </row>
    <row r="392" spans="1:16" s="37" customFormat="1">
      <c r="A392" s="37" t="s">
        <v>1030</v>
      </c>
      <c r="B392" s="38">
        <v>1</v>
      </c>
      <c r="C392" s="37">
        <v>26</v>
      </c>
      <c r="D392" s="37">
        <v>26</v>
      </c>
      <c r="E392" s="37">
        <v>0</v>
      </c>
      <c r="F392" s="37">
        <v>0</v>
      </c>
      <c r="G392" s="37" t="s">
        <v>11</v>
      </c>
      <c r="H392" s="37" t="s">
        <v>71</v>
      </c>
      <c r="I392" s="37" t="s">
        <v>71</v>
      </c>
      <c r="M392" s="37" t="s">
        <v>2096</v>
      </c>
      <c r="N392" s="37" t="s">
        <v>2097</v>
      </c>
      <c r="O392" s="37" t="s">
        <v>2098</v>
      </c>
      <c r="P392" s="37" t="s">
        <v>1031</v>
      </c>
    </row>
    <row r="393" spans="1:16" s="37" customFormat="1">
      <c r="A393" s="37" t="s">
        <v>1032</v>
      </c>
      <c r="B393" s="38" t="s">
        <v>348</v>
      </c>
      <c r="C393" s="37">
        <v>26</v>
      </c>
      <c r="D393" s="37">
        <v>26</v>
      </c>
      <c r="E393" s="37">
        <v>0</v>
      </c>
      <c r="F393" s="37">
        <v>0</v>
      </c>
      <c r="G393" s="37" t="s">
        <v>11</v>
      </c>
      <c r="H393" s="37" t="s">
        <v>71</v>
      </c>
      <c r="I393" s="37" t="s">
        <v>71</v>
      </c>
      <c r="M393" s="37" t="s">
        <v>2099</v>
      </c>
      <c r="N393" s="37" t="s">
        <v>2100</v>
      </c>
      <c r="O393" s="37" t="s">
        <v>2101</v>
      </c>
      <c r="P393" s="37" t="s">
        <v>1033</v>
      </c>
    </row>
    <row r="394" spans="1:16" s="37" customFormat="1">
      <c r="A394" s="37" t="s">
        <v>1034</v>
      </c>
      <c r="B394" s="38" t="s">
        <v>348</v>
      </c>
      <c r="C394" s="37">
        <v>26</v>
      </c>
      <c r="D394" s="37">
        <v>26</v>
      </c>
      <c r="E394" s="37">
        <v>0</v>
      </c>
      <c r="F394" s="37">
        <v>0</v>
      </c>
      <c r="G394" s="37" t="s">
        <v>11</v>
      </c>
      <c r="H394" s="37" t="s">
        <v>71</v>
      </c>
      <c r="I394" s="37" t="s">
        <v>71</v>
      </c>
      <c r="M394" s="37" t="s">
        <v>2099</v>
      </c>
      <c r="N394" s="37" t="s">
        <v>2102</v>
      </c>
      <c r="O394" s="37" t="s">
        <v>2103</v>
      </c>
      <c r="P394" s="37" t="s">
        <v>1035</v>
      </c>
    </row>
    <row r="395" spans="1:16" s="37" customFormat="1">
      <c r="A395" s="37" t="s">
        <v>1036</v>
      </c>
      <c r="B395" s="38" t="s">
        <v>198</v>
      </c>
      <c r="C395" s="37">
        <v>26</v>
      </c>
      <c r="D395" s="37">
        <v>26</v>
      </c>
      <c r="E395" s="37">
        <v>0</v>
      </c>
      <c r="F395" s="37">
        <v>0</v>
      </c>
      <c r="G395" s="37" t="s">
        <v>11</v>
      </c>
      <c r="H395" s="37" t="s">
        <v>71</v>
      </c>
      <c r="I395" s="37" t="s">
        <v>71</v>
      </c>
      <c r="M395" s="37" t="s">
        <v>2099</v>
      </c>
      <c r="N395" s="37" t="s">
        <v>2104</v>
      </c>
      <c r="O395" s="37" t="s">
        <v>2105</v>
      </c>
      <c r="P395" s="37" t="s">
        <v>1037</v>
      </c>
    </row>
    <row r="396" spans="1:16" s="37" customFormat="1">
      <c r="A396" s="37" t="s">
        <v>1038</v>
      </c>
      <c r="B396" s="38" t="s">
        <v>198</v>
      </c>
      <c r="C396" s="37">
        <v>26</v>
      </c>
      <c r="D396" s="37">
        <v>26</v>
      </c>
      <c r="E396" s="37">
        <v>0</v>
      </c>
      <c r="F396" s="37">
        <v>0</v>
      </c>
      <c r="G396" s="37" t="s">
        <v>11</v>
      </c>
      <c r="H396" s="37" t="s">
        <v>71</v>
      </c>
      <c r="I396" s="37" t="s">
        <v>71</v>
      </c>
      <c r="M396" s="37" t="s">
        <v>2099</v>
      </c>
      <c r="N396" s="37" t="s">
        <v>2102</v>
      </c>
      <c r="O396" s="37" t="s">
        <v>2106</v>
      </c>
      <c r="P396" s="37" t="s">
        <v>1039</v>
      </c>
    </row>
    <row r="397" spans="1:16" s="37" customFormat="1">
      <c r="A397" s="37" t="s">
        <v>1040</v>
      </c>
      <c r="B397" s="38" t="s">
        <v>198</v>
      </c>
      <c r="C397" s="37">
        <v>26</v>
      </c>
      <c r="D397" s="37">
        <v>26</v>
      </c>
      <c r="E397" s="37">
        <v>0</v>
      </c>
      <c r="F397" s="37">
        <v>0</v>
      </c>
      <c r="G397" s="37" t="s">
        <v>11</v>
      </c>
      <c r="H397" s="37" t="s">
        <v>71</v>
      </c>
      <c r="I397" s="37" t="s">
        <v>71</v>
      </c>
      <c r="M397" s="37" t="s">
        <v>2099</v>
      </c>
      <c r="N397" s="37" t="s">
        <v>2102</v>
      </c>
      <c r="O397" s="37" t="s">
        <v>2106</v>
      </c>
      <c r="P397" s="37" t="s">
        <v>1041</v>
      </c>
    </row>
    <row r="398" spans="1:16" s="37" customFormat="1">
      <c r="A398" s="37" t="s">
        <v>1044</v>
      </c>
      <c r="B398" s="38">
        <v>42129</v>
      </c>
      <c r="C398" s="37">
        <v>25</v>
      </c>
      <c r="D398" s="37">
        <v>25</v>
      </c>
      <c r="E398" s="37">
        <v>0</v>
      </c>
      <c r="F398" s="37">
        <v>0</v>
      </c>
      <c r="G398" s="37" t="s">
        <v>11</v>
      </c>
      <c r="H398" s="37" t="s">
        <v>71</v>
      </c>
      <c r="I398" s="37" t="s">
        <v>2217</v>
      </c>
      <c r="M398" s="37" t="s">
        <v>2107</v>
      </c>
      <c r="N398" s="37" t="s">
        <v>2108</v>
      </c>
      <c r="O398" s="37" t="s">
        <v>2109</v>
      </c>
      <c r="P398" s="37" t="s">
        <v>1045</v>
      </c>
    </row>
    <row r="399" spans="1:16" s="37" customFormat="1">
      <c r="A399" s="37" t="s">
        <v>1046</v>
      </c>
      <c r="B399" s="38">
        <v>42006</v>
      </c>
      <c r="C399" s="37">
        <v>25</v>
      </c>
      <c r="D399" s="37">
        <v>25</v>
      </c>
      <c r="E399" s="37">
        <v>0</v>
      </c>
      <c r="F399" s="37">
        <v>0</v>
      </c>
      <c r="G399" s="37" t="s">
        <v>11</v>
      </c>
      <c r="H399" s="37" t="s">
        <v>71</v>
      </c>
      <c r="I399" s="37" t="s">
        <v>71</v>
      </c>
      <c r="M399" s="37" t="s">
        <v>2110</v>
      </c>
      <c r="N399" s="37" t="s">
        <v>2111</v>
      </c>
      <c r="O399" s="37" t="s">
        <v>2112</v>
      </c>
      <c r="P399" s="37" t="s">
        <v>1047</v>
      </c>
    </row>
    <row r="400" spans="1:16" s="37" customFormat="1">
      <c r="A400" s="37" t="s">
        <v>1051</v>
      </c>
      <c r="B400" s="38">
        <v>42036</v>
      </c>
      <c r="C400" s="37">
        <v>24</v>
      </c>
      <c r="D400" s="37">
        <v>24</v>
      </c>
      <c r="E400" s="37">
        <v>0</v>
      </c>
      <c r="F400" s="37">
        <v>0</v>
      </c>
      <c r="G400" s="37" t="s">
        <v>11</v>
      </c>
      <c r="H400" s="37" t="s">
        <v>71</v>
      </c>
      <c r="I400" s="37" t="s">
        <v>71</v>
      </c>
      <c r="M400" s="37" t="s">
        <v>2113</v>
      </c>
      <c r="N400" s="37" t="s">
        <v>2114</v>
      </c>
      <c r="O400" s="37" t="s">
        <v>2115</v>
      </c>
      <c r="P400" s="37" t="s">
        <v>1052</v>
      </c>
    </row>
  </sheetData>
  <pageMargins left="0.7" right="0.7" top="0.78740157499999996" bottom="0.78740157499999996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P327"/>
  <sheetViews>
    <sheetView workbookViewId="0">
      <pane ySplit="1" topLeftCell="A2" activePane="bottomLeft" state="frozen"/>
      <selection pane="bottomLeft" activeCell="K28" sqref="K28"/>
    </sheetView>
  </sheetViews>
  <sheetFormatPr defaultRowHeight="15"/>
  <cols>
    <col min="9" max="9" width="20.5703125" customWidth="1"/>
    <col min="10" max="10" width="18" style="20" customWidth="1"/>
    <col min="11" max="11" width="17.7109375" style="20" customWidth="1"/>
    <col min="15" max="15" width="61.42578125" bestFit="1" customWidth="1"/>
  </cols>
  <sheetData>
    <row r="1" spans="1:16" s="1" customFormat="1" ht="9">
      <c r="A1" s="1" t="s">
        <v>2339</v>
      </c>
      <c r="B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2334</v>
      </c>
      <c r="K1" s="1" t="s">
        <v>2335</v>
      </c>
      <c r="L1" s="1" t="s">
        <v>1110</v>
      </c>
      <c r="M1" s="1" t="s">
        <v>2338</v>
      </c>
      <c r="N1" s="1" t="s">
        <v>2337</v>
      </c>
      <c r="O1" s="1" t="s">
        <v>2336</v>
      </c>
      <c r="P1" s="1" t="s">
        <v>8</v>
      </c>
    </row>
    <row r="2" spans="1:16" s="16" customFormat="1" ht="9">
      <c r="A2" s="16" t="s">
        <v>159</v>
      </c>
      <c r="B2" s="17" t="s">
        <v>160</v>
      </c>
      <c r="C2" s="16">
        <v>12671</v>
      </c>
      <c r="D2" s="16">
        <v>12413</v>
      </c>
      <c r="E2" s="16">
        <v>0</v>
      </c>
      <c r="F2" s="16">
        <v>258</v>
      </c>
      <c r="G2" s="16" t="s">
        <v>17</v>
      </c>
      <c r="H2" s="16" t="s">
        <v>71</v>
      </c>
      <c r="I2" s="16" t="s">
        <v>161</v>
      </c>
      <c r="J2" s="16" t="s">
        <v>2305</v>
      </c>
      <c r="K2" s="16" t="s">
        <v>2304</v>
      </c>
      <c r="L2" s="16" t="s">
        <v>1160</v>
      </c>
      <c r="M2" s="16" t="s">
        <v>1379</v>
      </c>
      <c r="N2" s="16" t="s">
        <v>1380</v>
      </c>
      <c r="O2" s="16" t="s">
        <v>1381</v>
      </c>
      <c r="P2" s="16" t="s">
        <v>162</v>
      </c>
    </row>
    <row r="3" spans="1:16" s="16" customFormat="1" ht="9">
      <c r="A3" s="16" t="s">
        <v>163</v>
      </c>
      <c r="B3" s="17" t="s">
        <v>160</v>
      </c>
      <c r="C3" s="16">
        <v>12671</v>
      </c>
      <c r="D3" s="16">
        <v>12413</v>
      </c>
      <c r="E3" s="16">
        <v>0</v>
      </c>
      <c r="F3" s="16">
        <v>258</v>
      </c>
      <c r="G3" s="16" t="s">
        <v>17</v>
      </c>
      <c r="H3" s="16" t="s">
        <v>71</v>
      </c>
      <c r="I3" s="16" t="s">
        <v>161</v>
      </c>
      <c r="J3" s="16" t="s">
        <v>2307</v>
      </c>
      <c r="K3" s="16" t="s">
        <v>2306</v>
      </c>
      <c r="L3" s="16" t="s">
        <v>1160</v>
      </c>
      <c r="M3" s="16" t="s">
        <v>1379</v>
      </c>
      <c r="N3" s="16" t="s">
        <v>1380</v>
      </c>
      <c r="O3" s="16" t="s">
        <v>1382</v>
      </c>
      <c r="P3" s="16" t="s">
        <v>164</v>
      </c>
    </row>
    <row r="4" spans="1:16" s="16" customFormat="1" ht="9">
      <c r="A4" s="16" t="s">
        <v>165</v>
      </c>
      <c r="B4" s="17" t="s">
        <v>166</v>
      </c>
      <c r="C4" s="16">
        <v>12401</v>
      </c>
      <c r="D4" s="16">
        <v>10498</v>
      </c>
      <c r="E4" s="16">
        <v>0</v>
      </c>
      <c r="F4" s="16">
        <v>1903</v>
      </c>
      <c r="G4" s="16" t="s">
        <v>11</v>
      </c>
      <c r="H4" s="16" t="s">
        <v>71</v>
      </c>
      <c r="I4" s="16" t="s">
        <v>71</v>
      </c>
      <c r="J4" s="16" t="s">
        <v>2308</v>
      </c>
      <c r="K4" s="16" t="s">
        <v>2313</v>
      </c>
      <c r="L4" s="16" t="s">
        <v>1161</v>
      </c>
      <c r="M4" s="16" t="s">
        <v>1762</v>
      </c>
      <c r="N4" s="16" t="s">
        <v>1763</v>
      </c>
      <c r="O4" s="16" t="s">
        <v>1764</v>
      </c>
      <c r="P4" s="16" t="s">
        <v>167</v>
      </c>
    </row>
    <row r="5" spans="1:16" s="16" customFormat="1" ht="9">
      <c r="A5" s="16" t="s">
        <v>168</v>
      </c>
      <c r="B5" s="17" t="s">
        <v>169</v>
      </c>
      <c r="C5" s="16">
        <v>12398</v>
      </c>
      <c r="D5" s="16">
        <v>10495</v>
      </c>
      <c r="E5" s="16">
        <v>0</v>
      </c>
      <c r="F5" s="16">
        <v>1903</v>
      </c>
      <c r="G5" s="16" t="s">
        <v>11</v>
      </c>
      <c r="H5" s="16" t="s">
        <v>71</v>
      </c>
      <c r="I5" s="16" t="s">
        <v>71</v>
      </c>
      <c r="J5" s="16" t="s">
        <v>2309</v>
      </c>
      <c r="K5" s="16" t="s">
        <v>2314</v>
      </c>
      <c r="L5" s="16" t="s">
        <v>1161</v>
      </c>
      <c r="M5" s="16" t="s">
        <v>1762</v>
      </c>
      <c r="N5" s="16" t="s">
        <v>1763</v>
      </c>
      <c r="O5" s="16" t="s">
        <v>1765</v>
      </c>
      <c r="P5" s="16" t="s">
        <v>170</v>
      </c>
    </row>
    <row r="6" spans="1:16" s="16" customFormat="1" ht="9">
      <c r="A6" s="16" t="s">
        <v>171</v>
      </c>
      <c r="B6" s="17" t="s">
        <v>172</v>
      </c>
      <c r="C6" s="16">
        <v>11033</v>
      </c>
      <c r="D6" s="16">
        <v>10495</v>
      </c>
      <c r="E6" s="16">
        <v>0</v>
      </c>
      <c r="F6" s="16">
        <v>538</v>
      </c>
      <c r="G6" s="16" t="s">
        <v>11</v>
      </c>
      <c r="H6" s="16" t="s">
        <v>71</v>
      </c>
      <c r="I6" s="16" t="s">
        <v>71</v>
      </c>
      <c r="J6" s="16" t="s">
        <v>2310</v>
      </c>
      <c r="K6" s="16" t="s">
        <v>2315</v>
      </c>
      <c r="L6" s="16" t="s">
        <v>1161</v>
      </c>
      <c r="M6" s="16" t="s">
        <v>1762</v>
      </c>
      <c r="N6" s="16" t="s">
        <v>1766</v>
      </c>
      <c r="O6" s="16" t="s">
        <v>1767</v>
      </c>
      <c r="P6" s="16" t="s">
        <v>173</v>
      </c>
    </row>
    <row r="7" spans="1:16" s="16" customFormat="1" ht="9">
      <c r="A7" s="16" t="s">
        <v>224</v>
      </c>
      <c r="B7" s="17" t="s">
        <v>225</v>
      </c>
      <c r="C7" s="16">
        <v>3286</v>
      </c>
      <c r="D7" s="16">
        <v>3134</v>
      </c>
      <c r="E7" s="16">
        <v>0</v>
      </c>
      <c r="F7" s="16">
        <v>152</v>
      </c>
      <c r="G7" s="16" t="s">
        <v>11</v>
      </c>
      <c r="H7" s="16" t="s">
        <v>71</v>
      </c>
      <c r="I7" s="16" t="s">
        <v>71</v>
      </c>
      <c r="J7" s="16" t="s">
        <v>2311</v>
      </c>
      <c r="K7" s="16" t="s">
        <v>2316</v>
      </c>
      <c r="L7" s="16" t="s">
        <v>1161</v>
      </c>
      <c r="M7" s="16" t="s">
        <v>1771</v>
      </c>
      <c r="N7" s="16" t="s">
        <v>1772</v>
      </c>
      <c r="O7" s="16" t="s">
        <v>1773</v>
      </c>
      <c r="P7" s="16" t="s">
        <v>226</v>
      </c>
    </row>
    <row r="8" spans="1:16" s="16" customFormat="1" ht="9">
      <c r="A8" s="16" t="s">
        <v>227</v>
      </c>
      <c r="B8" s="17">
        <v>42248</v>
      </c>
      <c r="C8" s="16">
        <v>3134</v>
      </c>
      <c r="D8" s="16">
        <v>3134</v>
      </c>
      <c r="E8" s="16">
        <v>0</v>
      </c>
      <c r="F8" s="16">
        <v>0</v>
      </c>
      <c r="G8" s="16" t="s">
        <v>11</v>
      </c>
      <c r="H8" s="16" t="s">
        <v>71</v>
      </c>
      <c r="I8" s="16" t="s">
        <v>71</v>
      </c>
      <c r="J8" s="16" t="s">
        <v>2312</v>
      </c>
      <c r="K8" s="16" t="s">
        <v>1087</v>
      </c>
      <c r="L8" s="16" t="s">
        <v>1161</v>
      </c>
      <c r="M8" s="16" t="s">
        <v>1771</v>
      </c>
      <c r="N8" s="16" t="s">
        <v>1774</v>
      </c>
      <c r="O8" s="16" t="s">
        <v>1775</v>
      </c>
      <c r="P8" s="16" t="s">
        <v>228</v>
      </c>
    </row>
    <row r="9" spans="1:16" s="16" customFormat="1" ht="9">
      <c r="A9" s="16" t="s">
        <v>242</v>
      </c>
      <c r="B9" s="17" t="s">
        <v>243</v>
      </c>
      <c r="C9" s="16">
        <v>2252</v>
      </c>
      <c r="D9" s="16">
        <v>918</v>
      </c>
      <c r="E9" s="16">
        <v>0</v>
      </c>
      <c r="F9" s="16">
        <v>1334</v>
      </c>
      <c r="G9" s="16" t="s">
        <v>11</v>
      </c>
      <c r="H9" s="16" t="s">
        <v>71</v>
      </c>
      <c r="I9" s="16" t="s">
        <v>244</v>
      </c>
      <c r="J9" s="16" t="s">
        <v>2319</v>
      </c>
      <c r="K9" s="16" t="s">
        <v>2317</v>
      </c>
      <c r="L9" s="16" t="s">
        <v>1161</v>
      </c>
      <c r="M9" s="16" t="s">
        <v>1457</v>
      </c>
      <c r="N9" s="16" t="s">
        <v>1458</v>
      </c>
      <c r="O9" s="16" t="s">
        <v>1459</v>
      </c>
      <c r="P9" s="16" t="s">
        <v>245</v>
      </c>
    </row>
    <row r="10" spans="1:16" s="16" customFormat="1" ht="9">
      <c r="A10" s="16" t="s">
        <v>246</v>
      </c>
      <c r="B10" s="17" t="s">
        <v>243</v>
      </c>
      <c r="C10" s="16">
        <v>2252</v>
      </c>
      <c r="D10" s="16">
        <v>918</v>
      </c>
      <c r="E10" s="16">
        <v>0</v>
      </c>
      <c r="F10" s="16">
        <v>1334</v>
      </c>
      <c r="G10" s="16" t="s">
        <v>11</v>
      </c>
      <c r="H10" s="16" t="s">
        <v>71</v>
      </c>
      <c r="I10" s="16" t="s">
        <v>244</v>
      </c>
      <c r="J10" s="16" t="s">
        <v>2320</v>
      </c>
      <c r="K10" s="16" t="s">
        <v>2318</v>
      </c>
      <c r="L10" s="16" t="s">
        <v>1161</v>
      </c>
      <c r="M10" s="16" t="s">
        <v>1457</v>
      </c>
      <c r="N10" s="16" t="s">
        <v>1458</v>
      </c>
      <c r="O10" s="16" t="s">
        <v>1459</v>
      </c>
      <c r="P10" s="16" t="s">
        <v>247</v>
      </c>
    </row>
    <row r="11" spans="1:16" s="16" customFormat="1" ht="9">
      <c r="A11" s="16" t="s">
        <v>310</v>
      </c>
      <c r="B11" s="17" t="s">
        <v>311</v>
      </c>
      <c r="C11" s="16">
        <v>780</v>
      </c>
      <c r="D11" s="16">
        <v>778</v>
      </c>
      <c r="E11" s="16">
        <v>0</v>
      </c>
      <c r="F11" s="16">
        <v>2</v>
      </c>
      <c r="G11" s="16" t="s">
        <v>11</v>
      </c>
      <c r="H11" s="16" t="s">
        <v>71</v>
      </c>
      <c r="I11" s="16" t="s">
        <v>312</v>
      </c>
      <c r="J11" s="16" t="s">
        <v>2321</v>
      </c>
      <c r="K11" s="16" t="s">
        <v>2322</v>
      </c>
      <c r="L11" s="16" t="s">
        <v>1161</v>
      </c>
      <c r="M11" s="16" t="s">
        <v>1391</v>
      </c>
      <c r="N11" s="16" t="s">
        <v>1392</v>
      </c>
      <c r="O11" s="16" t="s">
        <v>1393</v>
      </c>
      <c r="P11" s="16" t="s">
        <v>313</v>
      </c>
    </row>
    <row r="12" spans="1:16" s="16" customFormat="1" ht="9">
      <c r="A12" s="16" t="s">
        <v>554</v>
      </c>
      <c r="B12" s="17" t="s">
        <v>555</v>
      </c>
      <c r="C12" s="16">
        <v>167</v>
      </c>
      <c r="D12" s="16">
        <v>155</v>
      </c>
      <c r="E12" s="16">
        <v>0</v>
      </c>
      <c r="F12" s="16">
        <v>12</v>
      </c>
      <c r="G12" s="16" t="s">
        <v>11</v>
      </c>
      <c r="H12" s="16" t="s">
        <v>71</v>
      </c>
      <c r="I12" s="16" t="s">
        <v>71</v>
      </c>
      <c r="J12" s="16" t="s">
        <v>2323</v>
      </c>
      <c r="K12" s="16" t="s">
        <v>2324</v>
      </c>
      <c r="L12" s="16" t="s">
        <v>1160</v>
      </c>
      <c r="M12" s="16" t="s">
        <v>1896</v>
      </c>
      <c r="N12" s="16" t="s">
        <v>1897</v>
      </c>
      <c r="O12" s="16" t="s">
        <v>1898</v>
      </c>
      <c r="P12" s="16" t="s">
        <v>556</v>
      </c>
    </row>
    <row r="13" spans="1:16" s="16" customFormat="1" ht="9">
      <c r="A13" s="16" t="s">
        <v>644</v>
      </c>
      <c r="B13" s="17" t="s">
        <v>645</v>
      </c>
      <c r="C13" s="16">
        <v>120</v>
      </c>
      <c r="D13" s="16">
        <v>117</v>
      </c>
      <c r="E13" s="16">
        <v>0</v>
      </c>
      <c r="F13" s="16">
        <v>3</v>
      </c>
      <c r="G13" s="16" t="s">
        <v>11</v>
      </c>
      <c r="H13" s="16" t="s">
        <v>71</v>
      </c>
      <c r="I13" s="16" t="s">
        <v>71</v>
      </c>
      <c r="J13" s="16" t="s">
        <v>2325</v>
      </c>
      <c r="K13" s="16" t="s">
        <v>2326</v>
      </c>
      <c r="L13" s="16" t="s">
        <v>1160</v>
      </c>
      <c r="M13" s="16" t="s">
        <v>1933</v>
      </c>
      <c r="N13" s="16" t="s">
        <v>1934</v>
      </c>
      <c r="O13" s="16" t="s">
        <v>1935</v>
      </c>
      <c r="P13" s="16" t="s">
        <v>646</v>
      </c>
    </row>
    <row r="14" spans="1:16" s="16" customFormat="1" ht="9">
      <c r="A14" s="16" t="s">
        <v>767</v>
      </c>
      <c r="B14" s="17">
        <v>42009</v>
      </c>
      <c r="C14" s="16">
        <v>67</v>
      </c>
      <c r="D14" s="16">
        <v>67</v>
      </c>
      <c r="E14" s="16">
        <v>0</v>
      </c>
      <c r="F14" s="16">
        <v>0</v>
      </c>
      <c r="G14" s="16" t="s">
        <v>11</v>
      </c>
      <c r="H14" s="16" t="s">
        <v>71</v>
      </c>
      <c r="I14" s="16" t="s">
        <v>768</v>
      </c>
      <c r="J14" s="16" t="s">
        <v>1087</v>
      </c>
      <c r="K14" s="16" t="s">
        <v>2327</v>
      </c>
      <c r="L14" s="16" t="s">
        <v>1161</v>
      </c>
      <c r="M14" s="16" t="s">
        <v>1605</v>
      </c>
      <c r="N14" s="16" t="s">
        <v>1606</v>
      </c>
      <c r="O14" s="16" t="s">
        <v>1607</v>
      </c>
      <c r="P14" s="16" t="s">
        <v>769</v>
      </c>
    </row>
    <row r="15" spans="1:16" s="16" customFormat="1" ht="9">
      <c r="A15" s="16" t="s">
        <v>770</v>
      </c>
      <c r="B15" s="17" t="s">
        <v>771</v>
      </c>
      <c r="C15" s="16">
        <v>64</v>
      </c>
      <c r="D15" s="16">
        <v>20</v>
      </c>
      <c r="E15" s="16">
        <v>0</v>
      </c>
      <c r="F15" s="16">
        <v>44</v>
      </c>
      <c r="G15" s="16" t="s">
        <v>11</v>
      </c>
      <c r="H15" s="16" t="s">
        <v>71</v>
      </c>
      <c r="I15" s="16" t="s">
        <v>772</v>
      </c>
      <c r="J15" s="16" t="s">
        <v>2329</v>
      </c>
      <c r="K15" s="16" t="s">
        <v>2328</v>
      </c>
      <c r="L15" s="16" t="s">
        <v>1160</v>
      </c>
      <c r="M15" s="16" t="s">
        <v>1608</v>
      </c>
      <c r="N15" s="16" t="s">
        <v>1609</v>
      </c>
      <c r="O15" s="16" t="s">
        <v>1610</v>
      </c>
      <c r="P15" s="16" t="s">
        <v>773</v>
      </c>
    </row>
    <row r="16" spans="1:16" s="16" customFormat="1" ht="9">
      <c r="A16" s="16" t="s">
        <v>859</v>
      </c>
      <c r="B16" s="17">
        <v>42088</v>
      </c>
      <c r="C16" s="16">
        <v>49</v>
      </c>
      <c r="D16" s="16">
        <v>32</v>
      </c>
      <c r="E16" s="16">
        <v>0</v>
      </c>
      <c r="F16" s="16">
        <v>17</v>
      </c>
      <c r="G16" s="16" t="s">
        <v>11</v>
      </c>
      <c r="H16" s="16" t="s">
        <v>71</v>
      </c>
      <c r="I16" s="16" t="s">
        <v>71</v>
      </c>
      <c r="J16" s="16" t="s">
        <v>2332</v>
      </c>
      <c r="K16" s="16" t="s">
        <v>2330</v>
      </c>
      <c r="L16" s="16" t="s">
        <v>1160</v>
      </c>
      <c r="M16" s="16" t="s">
        <v>2020</v>
      </c>
      <c r="N16" s="16" t="s">
        <v>2021</v>
      </c>
      <c r="O16" s="16" t="s">
        <v>2022</v>
      </c>
      <c r="P16" s="16" t="s">
        <v>860</v>
      </c>
    </row>
    <row r="17" spans="1:16" s="18" customFormat="1" ht="9">
      <c r="A17" s="18" t="s">
        <v>861</v>
      </c>
      <c r="B17" s="19">
        <v>42088</v>
      </c>
      <c r="C17" s="18">
        <v>49</v>
      </c>
      <c r="D17" s="18">
        <v>32</v>
      </c>
      <c r="E17" s="18">
        <v>0</v>
      </c>
      <c r="F17" s="18">
        <v>17</v>
      </c>
      <c r="G17" s="18" t="s">
        <v>11</v>
      </c>
      <c r="H17" s="18" t="s">
        <v>71</v>
      </c>
      <c r="I17" s="18" t="s">
        <v>71</v>
      </c>
      <c r="J17" s="18" t="s">
        <v>2333</v>
      </c>
      <c r="K17" s="18" t="s">
        <v>2331</v>
      </c>
      <c r="L17" s="18" t="s">
        <v>1160</v>
      </c>
      <c r="M17" s="18" t="s">
        <v>2020</v>
      </c>
      <c r="N17" s="18" t="s">
        <v>2021</v>
      </c>
      <c r="O17" s="18" t="s">
        <v>2022</v>
      </c>
      <c r="P17" s="18" t="s">
        <v>862</v>
      </c>
    </row>
    <row r="18" spans="1:16" s="5" customFormat="1" ht="9">
      <c r="A18" s="5" t="s">
        <v>107</v>
      </c>
      <c r="B18" s="6" t="s">
        <v>108</v>
      </c>
      <c r="C18" s="5">
        <v>59483</v>
      </c>
      <c r="D18" s="5">
        <v>59480</v>
      </c>
      <c r="E18" s="5">
        <v>0</v>
      </c>
      <c r="F18" s="5">
        <v>3</v>
      </c>
      <c r="G18" s="5" t="s">
        <v>11</v>
      </c>
      <c r="H18" s="5" t="s">
        <v>71</v>
      </c>
      <c r="I18" s="5" t="s">
        <v>109</v>
      </c>
      <c r="M18" s="5" t="s">
        <v>1365</v>
      </c>
      <c r="N18" s="5" t="s">
        <v>1366</v>
      </c>
      <c r="O18" s="5" t="s">
        <v>1367</v>
      </c>
      <c r="P18" s="5" t="s">
        <v>110</v>
      </c>
    </row>
    <row r="19" spans="1:16" s="5" customFormat="1" ht="9">
      <c r="A19" s="5" t="s">
        <v>111</v>
      </c>
      <c r="B19" s="6">
        <v>42219</v>
      </c>
      <c r="C19" s="5">
        <v>59480</v>
      </c>
      <c r="D19" s="5">
        <v>59480</v>
      </c>
      <c r="E19" s="5">
        <v>0</v>
      </c>
      <c r="F19" s="5">
        <v>0</v>
      </c>
      <c r="G19" s="5" t="s">
        <v>11</v>
      </c>
      <c r="H19" s="5" t="s">
        <v>71</v>
      </c>
      <c r="I19" s="5" t="s">
        <v>109</v>
      </c>
      <c r="M19" s="5" t="s">
        <v>1365</v>
      </c>
      <c r="N19" s="5" t="s">
        <v>1368</v>
      </c>
      <c r="O19" s="5" t="s">
        <v>1369</v>
      </c>
      <c r="P19" s="5" t="s">
        <v>112</v>
      </c>
    </row>
    <row r="20" spans="1:16" s="5" customFormat="1" ht="9">
      <c r="A20" s="5" t="s">
        <v>212</v>
      </c>
      <c r="B20" s="6">
        <v>42066</v>
      </c>
      <c r="C20" s="5">
        <v>4067</v>
      </c>
      <c r="D20" s="5">
        <v>4067</v>
      </c>
      <c r="E20" s="5">
        <v>0</v>
      </c>
      <c r="F20" s="5">
        <v>0</v>
      </c>
      <c r="G20" s="5" t="s">
        <v>11</v>
      </c>
      <c r="H20" s="5" t="s">
        <v>71</v>
      </c>
      <c r="I20" s="5" t="s">
        <v>213</v>
      </c>
      <c r="M20" s="5" t="s">
        <v>1385</v>
      </c>
      <c r="N20" s="5" t="s">
        <v>1386</v>
      </c>
      <c r="O20" s="5" t="s">
        <v>1387</v>
      </c>
      <c r="P20" s="5" t="s">
        <v>214</v>
      </c>
    </row>
    <row r="21" spans="1:16" s="5" customFormat="1" ht="9">
      <c r="A21" s="5" t="s">
        <v>274</v>
      </c>
      <c r="B21" s="6" t="s">
        <v>275</v>
      </c>
      <c r="C21" s="5">
        <v>1134</v>
      </c>
      <c r="D21" s="5">
        <v>1131</v>
      </c>
      <c r="E21" s="5">
        <v>0</v>
      </c>
      <c r="F21" s="5">
        <v>3</v>
      </c>
      <c r="G21" s="5" t="s">
        <v>17</v>
      </c>
      <c r="H21" s="5" t="s">
        <v>71</v>
      </c>
      <c r="I21" s="5" t="s">
        <v>276</v>
      </c>
      <c r="M21" s="5" t="s">
        <v>1388</v>
      </c>
      <c r="N21" s="5" t="s">
        <v>1389</v>
      </c>
      <c r="O21" s="5" t="s">
        <v>1390</v>
      </c>
      <c r="P21" s="5" t="s">
        <v>277</v>
      </c>
    </row>
    <row r="22" spans="1:16" s="5" customFormat="1" ht="9">
      <c r="A22" s="5" t="s">
        <v>298</v>
      </c>
      <c r="B22" s="6">
        <v>42221</v>
      </c>
      <c r="C22" s="5">
        <v>904</v>
      </c>
      <c r="D22" s="5">
        <v>838</v>
      </c>
      <c r="E22" s="5">
        <v>0</v>
      </c>
      <c r="F22" s="5">
        <v>66</v>
      </c>
      <c r="G22" s="5" t="s">
        <v>11</v>
      </c>
      <c r="H22" s="5" t="s">
        <v>71</v>
      </c>
      <c r="I22" s="5" t="s">
        <v>299</v>
      </c>
      <c r="M22" s="5" t="s">
        <v>1283</v>
      </c>
      <c r="N22" s="5" t="s">
        <v>1284</v>
      </c>
      <c r="O22" s="5" t="s">
        <v>1285</v>
      </c>
      <c r="P22" s="5" t="s">
        <v>300</v>
      </c>
    </row>
    <row r="23" spans="1:16" s="5" customFormat="1" ht="9">
      <c r="A23" s="5" t="s">
        <v>390</v>
      </c>
      <c r="B23" s="6" t="s">
        <v>391</v>
      </c>
      <c r="C23" s="5">
        <v>431</v>
      </c>
      <c r="D23" s="5">
        <v>396</v>
      </c>
      <c r="E23" s="5">
        <v>0</v>
      </c>
      <c r="F23" s="5">
        <v>35</v>
      </c>
      <c r="G23" s="5" t="s">
        <v>11</v>
      </c>
      <c r="H23" s="5" t="s">
        <v>71</v>
      </c>
      <c r="I23" s="5" t="s">
        <v>24</v>
      </c>
      <c r="M23" s="5" t="s">
        <v>1298</v>
      </c>
      <c r="N23" s="5" t="s">
        <v>1299</v>
      </c>
      <c r="O23" s="5" t="s">
        <v>1300</v>
      </c>
      <c r="P23" s="5" t="s">
        <v>392</v>
      </c>
    </row>
    <row r="24" spans="1:16" s="5" customFormat="1" ht="9">
      <c r="A24" s="5" t="s">
        <v>401</v>
      </c>
      <c r="B24" s="6">
        <v>42129</v>
      </c>
      <c r="C24" s="5">
        <v>396</v>
      </c>
      <c r="D24" s="5">
        <v>396</v>
      </c>
      <c r="E24" s="5">
        <v>0</v>
      </c>
      <c r="F24" s="5">
        <v>0</v>
      </c>
      <c r="G24" s="5" t="s">
        <v>11</v>
      </c>
      <c r="H24" s="5" t="s">
        <v>71</v>
      </c>
      <c r="I24" s="5" t="s">
        <v>24</v>
      </c>
      <c r="M24" s="5" t="s">
        <v>1298</v>
      </c>
      <c r="N24" s="5" t="s">
        <v>1301</v>
      </c>
      <c r="O24" s="5" t="s">
        <v>1302</v>
      </c>
      <c r="P24" s="5" t="s">
        <v>402</v>
      </c>
    </row>
    <row r="25" spans="1:16" s="5" customFormat="1" ht="9">
      <c r="A25" s="5" t="s">
        <v>433</v>
      </c>
      <c r="B25" s="6">
        <v>42068</v>
      </c>
      <c r="C25" s="5">
        <v>299</v>
      </c>
      <c r="D25" s="5">
        <v>299</v>
      </c>
      <c r="E25" s="5">
        <v>0</v>
      </c>
      <c r="F25" s="5">
        <v>0</v>
      </c>
      <c r="G25" s="5" t="s">
        <v>11</v>
      </c>
      <c r="H25" s="5" t="s">
        <v>71</v>
      </c>
      <c r="I25" s="5" t="s">
        <v>434</v>
      </c>
      <c r="M25" s="5" t="s">
        <v>1397</v>
      </c>
      <c r="N25" s="5" t="s">
        <v>1398</v>
      </c>
      <c r="O25" s="5" t="s">
        <v>1399</v>
      </c>
      <c r="P25" s="5" t="s">
        <v>435</v>
      </c>
    </row>
    <row r="26" spans="1:16" s="5" customFormat="1" ht="9">
      <c r="A26" s="5" t="s">
        <v>438</v>
      </c>
      <c r="B26" s="6" t="s">
        <v>323</v>
      </c>
      <c r="C26" s="5">
        <v>282</v>
      </c>
      <c r="D26" s="5">
        <v>282</v>
      </c>
      <c r="E26" s="5">
        <v>0</v>
      </c>
      <c r="F26" s="5">
        <v>0</v>
      </c>
      <c r="G26" s="5" t="s">
        <v>17</v>
      </c>
      <c r="H26" s="5" t="s">
        <v>71</v>
      </c>
      <c r="I26" s="5" t="s">
        <v>439</v>
      </c>
      <c r="M26" s="5" t="s">
        <v>1400</v>
      </c>
      <c r="N26" s="5" t="s">
        <v>1401</v>
      </c>
      <c r="O26" s="5" t="s">
        <v>1402</v>
      </c>
      <c r="P26" s="5" t="s">
        <v>440</v>
      </c>
    </row>
    <row r="27" spans="1:16" s="5" customFormat="1" ht="9">
      <c r="A27" s="5" t="s">
        <v>444</v>
      </c>
      <c r="B27" s="6">
        <v>42009</v>
      </c>
      <c r="C27" s="5">
        <v>274</v>
      </c>
      <c r="D27" s="5">
        <v>274</v>
      </c>
      <c r="E27" s="5">
        <v>0</v>
      </c>
      <c r="F27" s="5">
        <v>0</v>
      </c>
      <c r="G27" s="5" t="s">
        <v>11</v>
      </c>
      <c r="H27" s="5" t="s">
        <v>71</v>
      </c>
      <c r="I27" s="5" t="s">
        <v>434</v>
      </c>
      <c r="M27" s="5" t="s">
        <v>1397</v>
      </c>
      <c r="N27" s="5" t="s">
        <v>1398</v>
      </c>
      <c r="O27" s="5" t="s">
        <v>1399</v>
      </c>
      <c r="P27" s="5" t="s">
        <v>445</v>
      </c>
    </row>
    <row r="28" spans="1:16" s="5" customFormat="1" ht="9">
      <c r="A28" s="5" t="s">
        <v>579</v>
      </c>
      <c r="B28" s="6" t="s">
        <v>580</v>
      </c>
      <c r="C28" s="5">
        <v>154</v>
      </c>
      <c r="D28" s="5">
        <v>152</v>
      </c>
      <c r="E28" s="5">
        <v>0</v>
      </c>
      <c r="F28" s="5">
        <v>2</v>
      </c>
      <c r="G28" s="5" t="s">
        <v>11</v>
      </c>
      <c r="H28" s="5" t="s">
        <v>71</v>
      </c>
      <c r="I28" s="5" t="s">
        <v>581</v>
      </c>
      <c r="M28" s="5" t="s">
        <v>1327</v>
      </c>
      <c r="N28" s="5" t="s">
        <v>1328</v>
      </c>
      <c r="O28" s="5" t="s">
        <v>1329</v>
      </c>
      <c r="P28" s="5" t="s">
        <v>582</v>
      </c>
    </row>
    <row r="29" spans="1:16" s="5" customFormat="1" ht="9">
      <c r="A29" s="5" t="s">
        <v>617</v>
      </c>
      <c r="B29" s="6">
        <v>42219</v>
      </c>
      <c r="C29" s="5">
        <v>135</v>
      </c>
      <c r="D29" s="5">
        <v>135</v>
      </c>
      <c r="E29" s="5">
        <v>0</v>
      </c>
      <c r="F29" s="5">
        <v>0</v>
      </c>
      <c r="G29" s="5" t="s">
        <v>11</v>
      </c>
      <c r="H29" s="5" t="s">
        <v>71</v>
      </c>
      <c r="I29" s="5" t="s">
        <v>618</v>
      </c>
      <c r="M29" s="5" t="s">
        <v>1409</v>
      </c>
      <c r="N29" s="5" t="s">
        <v>1410</v>
      </c>
      <c r="O29" s="5" t="s">
        <v>1411</v>
      </c>
      <c r="P29" s="5" t="s">
        <v>619</v>
      </c>
    </row>
    <row r="30" spans="1:16" s="5" customFormat="1" ht="9">
      <c r="A30" s="5" t="s">
        <v>620</v>
      </c>
      <c r="B30" s="6">
        <v>42219</v>
      </c>
      <c r="C30" s="5">
        <v>135</v>
      </c>
      <c r="D30" s="5">
        <v>135</v>
      </c>
      <c r="E30" s="5">
        <v>0</v>
      </c>
      <c r="F30" s="5">
        <v>0</v>
      </c>
      <c r="G30" s="5" t="s">
        <v>11</v>
      </c>
      <c r="H30" s="5" t="s">
        <v>71</v>
      </c>
      <c r="I30" s="5" t="s">
        <v>618</v>
      </c>
      <c r="M30" s="5" t="s">
        <v>1409</v>
      </c>
      <c r="N30" s="5" t="s">
        <v>1410</v>
      </c>
      <c r="O30" s="5" t="s">
        <v>1411</v>
      </c>
      <c r="P30" s="5" t="s">
        <v>621</v>
      </c>
    </row>
    <row r="31" spans="1:16" s="5" customFormat="1" ht="9">
      <c r="A31" s="5" t="s">
        <v>639</v>
      </c>
      <c r="B31" s="6" t="s">
        <v>640</v>
      </c>
      <c r="C31" s="5">
        <v>123</v>
      </c>
      <c r="D31" s="5">
        <v>114</v>
      </c>
      <c r="E31" s="5">
        <v>0</v>
      </c>
      <c r="F31" s="5">
        <v>9</v>
      </c>
      <c r="G31" s="5" t="s">
        <v>11</v>
      </c>
      <c r="H31" s="5" t="s">
        <v>71</v>
      </c>
      <c r="I31" s="5" t="s">
        <v>2206</v>
      </c>
      <c r="M31" s="5" t="s">
        <v>1412</v>
      </c>
      <c r="N31" s="5" t="s">
        <v>1413</v>
      </c>
      <c r="O31" s="5" t="s">
        <v>1414</v>
      </c>
      <c r="P31" s="5" t="s">
        <v>641</v>
      </c>
    </row>
    <row r="32" spans="1:16" s="5" customFormat="1" ht="9">
      <c r="A32" s="5" t="s">
        <v>652</v>
      </c>
      <c r="B32" s="6">
        <v>4</v>
      </c>
      <c r="C32" s="5">
        <v>112</v>
      </c>
      <c r="D32" s="5">
        <v>43</v>
      </c>
      <c r="E32" s="5">
        <v>69</v>
      </c>
      <c r="F32" s="5">
        <v>0</v>
      </c>
      <c r="G32" s="5" t="s">
        <v>11</v>
      </c>
      <c r="H32" s="5" t="s">
        <v>71</v>
      </c>
      <c r="I32" s="5" t="s">
        <v>18</v>
      </c>
      <c r="M32" s="5" t="s">
        <v>1333</v>
      </c>
      <c r="N32" s="5" t="s">
        <v>1334</v>
      </c>
      <c r="O32" s="5" t="s">
        <v>1335</v>
      </c>
      <c r="P32" s="5" t="s">
        <v>653</v>
      </c>
    </row>
    <row r="33" spans="1:16" s="5" customFormat="1" ht="9">
      <c r="A33" s="5" t="s">
        <v>654</v>
      </c>
      <c r="B33" s="6">
        <v>42219</v>
      </c>
      <c r="C33" s="5">
        <v>112</v>
      </c>
      <c r="D33" s="5">
        <v>43</v>
      </c>
      <c r="E33" s="5">
        <v>69</v>
      </c>
      <c r="F33" s="5">
        <v>0</v>
      </c>
      <c r="G33" s="5" t="s">
        <v>11</v>
      </c>
      <c r="H33" s="5" t="s">
        <v>71</v>
      </c>
      <c r="I33" s="5" t="s">
        <v>18</v>
      </c>
      <c r="M33" s="5" t="s">
        <v>1333</v>
      </c>
      <c r="N33" s="5" t="s">
        <v>1336</v>
      </c>
      <c r="O33" s="5" t="s">
        <v>1337</v>
      </c>
      <c r="P33" s="5" t="s">
        <v>655</v>
      </c>
    </row>
    <row r="34" spans="1:16" s="5" customFormat="1" ht="9">
      <c r="A34" s="5" t="s">
        <v>656</v>
      </c>
      <c r="B34" s="6">
        <v>42219</v>
      </c>
      <c r="C34" s="5">
        <v>112</v>
      </c>
      <c r="D34" s="5">
        <v>43</v>
      </c>
      <c r="E34" s="5">
        <v>69</v>
      </c>
      <c r="F34" s="5">
        <v>0</v>
      </c>
      <c r="G34" s="5" t="s">
        <v>11</v>
      </c>
      <c r="H34" s="5" t="s">
        <v>71</v>
      </c>
      <c r="I34" s="5" t="s">
        <v>18</v>
      </c>
      <c r="M34" s="5" t="s">
        <v>1333</v>
      </c>
      <c r="N34" s="5" t="s">
        <v>1336</v>
      </c>
      <c r="O34" s="5" t="s">
        <v>1337</v>
      </c>
      <c r="P34" s="5" t="s">
        <v>657</v>
      </c>
    </row>
    <row r="35" spans="1:16" s="5" customFormat="1" ht="9">
      <c r="A35" s="5" t="s">
        <v>682</v>
      </c>
      <c r="B35" s="6">
        <v>42221</v>
      </c>
      <c r="C35" s="5">
        <v>93</v>
      </c>
      <c r="D35" s="5">
        <v>93</v>
      </c>
      <c r="E35" s="5">
        <v>0</v>
      </c>
      <c r="F35" s="5">
        <v>0</v>
      </c>
      <c r="G35" s="5" t="s">
        <v>11</v>
      </c>
      <c r="H35" s="5" t="s">
        <v>71</v>
      </c>
      <c r="I35" s="5" t="s">
        <v>299</v>
      </c>
      <c r="M35" s="5" t="s">
        <v>1338</v>
      </c>
      <c r="N35" s="5" t="s">
        <v>1339</v>
      </c>
      <c r="O35" s="5" t="s">
        <v>1340</v>
      </c>
      <c r="P35" s="5" t="s">
        <v>683</v>
      </c>
    </row>
    <row r="36" spans="1:16" s="5" customFormat="1" ht="9">
      <c r="A36" s="5" t="s">
        <v>712</v>
      </c>
      <c r="B36" s="6">
        <v>4</v>
      </c>
      <c r="C36" s="5">
        <v>86</v>
      </c>
      <c r="D36" s="5">
        <v>86</v>
      </c>
      <c r="E36" s="5">
        <v>0</v>
      </c>
      <c r="F36" s="5">
        <v>0</v>
      </c>
      <c r="G36" s="5" t="s">
        <v>11</v>
      </c>
      <c r="H36" s="5" t="s">
        <v>71</v>
      </c>
      <c r="I36" s="5" t="s">
        <v>51</v>
      </c>
      <c r="M36" s="5" t="s">
        <v>1344</v>
      </c>
      <c r="N36" s="5" t="s">
        <v>1345</v>
      </c>
      <c r="O36" s="5" t="s">
        <v>1346</v>
      </c>
      <c r="P36" s="5" t="s">
        <v>713</v>
      </c>
    </row>
    <row r="37" spans="1:16" s="5" customFormat="1" ht="9">
      <c r="A37" s="5" t="s">
        <v>734</v>
      </c>
      <c r="B37" s="6">
        <v>42068</v>
      </c>
      <c r="C37" s="5">
        <v>80</v>
      </c>
      <c r="D37" s="5">
        <v>80</v>
      </c>
      <c r="E37" s="5">
        <v>0</v>
      </c>
      <c r="F37" s="5">
        <v>0</v>
      </c>
      <c r="G37" s="5" t="s">
        <v>11</v>
      </c>
      <c r="H37" s="5" t="s">
        <v>71</v>
      </c>
      <c r="I37" s="5" t="s">
        <v>735</v>
      </c>
      <c r="M37" s="5" t="s">
        <v>1415</v>
      </c>
      <c r="N37" s="5" t="s">
        <v>1416</v>
      </c>
      <c r="O37" s="5" t="s">
        <v>1417</v>
      </c>
      <c r="P37" s="5" t="s">
        <v>736</v>
      </c>
    </row>
    <row r="38" spans="1:16" s="5" customFormat="1" ht="9">
      <c r="A38" s="5" t="s">
        <v>756</v>
      </c>
      <c r="B38" s="6" t="s">
        <v>757</v>
      </c>
      <c r="C38" s="5">
        <v>72</v>
      </c>
      <c r="D38" s="5">
        <v>69</v>
      </c>
      <c r="E38" s="5">
        <v>0</v>
      </c>
      <c r="F38" s="5">
        <v>3</v>
      </c>
      <c r="G38" s="5" t="s">
        <v>17</v>
      </c>
      <c r="H38" s="5" t="s">
        <v>71</v>
      </c>
      <c r="I38" s="5" t="s">
        <v>758</v>
      </c>
      <c r="M38" s="5" t="s">
        <v>1418</v>
      </c>
      <c r="N38" s="5" t="s">
        <v>1419</v>
      </c>
      <c r="O38" s="5" t="s">
        <v>1420</v>
      </c>
      <c r="P38" s="5" t="s">
        <v>759</v>
      </c>
    </row>
    <row r="39" spans="1:16" s="5" customFormat="1" ht="9">
      <c r="A39" s="5" t="s">
        <v>783</v>
      </c>
      <c r="B39" s="6" t="s">
        <v>348</v>
      </c>
      <c r="C39" s="5">
        <v>61</v>
      </c>
      <c r="D39" s="5">
        <v>61</v>
      </c>
      <c r="E39" s="5">
        <v>0</v>
      </c>
      <c r="F39" s="5">
        <v>0</v>
      </c>
      <c r="G39" s="5" t="s">
        <v>17</v>
      </c>
      <c r="H39" s="5" t="s">
        <v>71</v>
      </c>
      <c r="I39" s="5" t="s">
        <v>1081</v>
      </c>
      <c r="M39" s="5" t="s">
        <v>1421</v>
      </c>
      <c r="N39" s="5" t="s">
        <v>1422</v>
      </c>
      <c r="O39" s="5" t="s">
        <v>1423</v>
      </c>
      <c r="P39" s="5" t="s">
        <v>784</v>
      </c>
    </row>
    <row r="40" spans="1:16" s="5" customFormat="1" ht="9">
      <c r="A40" s="5" t="s">
        <v>856</v>
      </c>
      <c r="B40" s="6">
        <v>42248</v>
      </c>
      <c r="C40" s="5">
        <v>50</v>
      </c>
      <c r="D40" s="5">
        <v>50</v>
      </c>
      <c r="E40" s="5">
        <v>0</v>
      </c>
      <c r="F40" s="5">
        <v>0</v>
      </c>
      <c r="G40" s="5" t="s">
        <v>11</v>
      </c>
      <c r="H40" s="5" t="s">
        <v>71</v>
      </c>
      <c r="I40" s="5" t="s">
        <v>857</v>
      </c>
      <c r="M40" s="5" t="s">
        <v>1424</v>
      </c>
      <c r="N40" s="5" t="s">
        <v>1425</v>
      </c>
      <c r="O40" s="5" t="s">
        <v>1426</v>
      </c>
      <c r="P40" s="5" t="s">
        <v>858</v>
      </c>
    </row>
    <row r="41" spans="1:16" s="5" customFormat="1" ht="9">
      <c r="A41" s="5" t="s">
        <v>918</v>
      </c>
      <c r="B41" s="6">
        <v>42119</v>
      </c>
      <c r="C41" s="5">
        <v>40</v>
      </c>
      <c r="D41" s="5">
        <v>31</v>
      </c>
      <c r="E41" s="5">
        <v>0</v>
      </c>
      <c r="F41" s="5">
        <v>9</v>
      </c>
      <c r="G41" s="5" t="s">
        <v>11</v>
      </c>
      <c r="H41" s="5" t="s">
        <v>71</v>
      </c>
      <c r="I41" s="5" t="s">
        <v>2207</v>
      </c>
      <c r="M41" s="5" t="s">
        <v>1427</v>
      </c>
      <c r="N41" s="5" t="s">
        <v>1428</v>
      </c>
      <c r="O41" s="5" t="s">
        <v>1429</v>
      </c>
      <c r="P41" s="5" t="s">
        <v>919</v>
      </c>
    </row>
    <row r="42" spans="1:16" s="5" customFormat="1" ht="9">
      <c r="A42" s="5" t="s">
        <v>924</v>
      </c>
      <c r="B42" s="6">
        <v>5</v>
      </c>
      <c r="C42" s="5">
        <v>40</v>
      </c>
      <c r="D42" s="5">
        <v>40</v>
      </c>
      <c r="E42" s="5">
        <v>0</v>
      </c>
      <c r="F42" s="5">
        <v>0</v>
      </c>
      <c r="G42" s="5" t="s">
        <v>11</v>
      </c>
      <c r="H42" s="5" t="s">
        <v>71</v>
      </c>
      <c r="I42" s="5" t="s">
        <v>925</v>
      </c>
      <c r="M42" s="5" t="s">
        <v>1430</v>
      </c>
      <c r="N42" s="5" t="s">
        <v>1431</v>
      </c>
      <c r="O42" s="5" t="s">
        <v>1432</v>
      </c>
      <c r="P42" s="5" t="s">
        <v>926</v>
      </c>
    </row>
    <row r="43" spans="1:16" s="5" customFormat="1" ht="9">
      <c r="A43" s="5" t="s">
        <v>929</v>
      </c>
      <c r="B43" s="6">
        <v>42159</v>
      </c>
      <c r="C43" s="5">
        <v>40</v>
      </c>
      <c r="D43" s="5">
        <v>40</v>
      </c>
      <c r="E43" s="5">
        <v>0</v>
      </c>
      <c r="F43" s="5">
        <v>0</v>
      </c>
      <c r="G43" s="5" t="s">
        <v>11</v>
      </c>
      <c r="H43" s="5" t="s">
        <v>71</v>
      </c>
      <c r="I43" s="5" t="s">
        <v>925</v>
      </c>
      <c r="M43" s="5" t="s">
        <v>1430</v>
      </c>
      <c r="N43" s="5" t="s">
        <v>1433</v>
      </c>
      <c r="O43" s="5" t="s">
        <v>1434</v>
      </c>
      <c r="P43" s="5" t="s">
        <v>930</v>
      </c>
    </row>
    <row r="44" spans="1:16" s="5" customFormat="1" ht="9">
      <c r="A44" s="5" t="s">
        <v>997</v>
      </c>
      <c r="B44" s="6">
        <v>5</v>
      </c>
      <c r="C44" s="5">
        <v>29</v>
      </c>
      <c r="D44" s="5">
        <v>29</v>
      </c>
      <c r="E44" s="5">
        <v>0</v>
      </c>
      <c r="F44" s="5">
        <v>0</v>
      </c>
      <c r="G44" s="5" t="s">
        <v>11</v>
      </c>
      <c r="H44" s="5" t="s">
        <v>71</v>
      </c>
      <c r="I44" s="5" t="s">
        <v>2208</v>
      </c>
      <c r="M44" s="5" t="s">
        <v>1435</v>
      </c>
      <c r="N44" s="5" t="s">
        <v>1436</v>
      </c>
      <c r="O44" s="5" t="s">
        <v>1437</v>
      </c>
      <c r="P44" s="5" t="s">
        <v>998</v>
      </c>
    </row>
    <row r="45" spans="1:16" s="5" customFormat="1" ht="9">
      <c r="A45" s="5" t="s">
        <v>1001</v>
      </c>
      <c r="B45" s="6">
        <v>42158</v>
      </c>
      <c r="C45" s="5">
        <v>29</v>
      </c>
      <c r="D45" s="5">
        <v>29</v>
      </c>
      <c r="E45" s="5">
        <v>0</v>
      </c>
      <c r="F45" s="5">
        <v>0</v>
      </c>
      <c r="G45" s="5" t="s">
        <v>11</v>
      </c>
      <c r="H45" s="5" t="s">
        <v>71</v>
      </c>
      <c r="I45" s="5" t="s">
        <v>2208</v>
      </c>
      <c r="M45" s="5" t="s">
        <v>1435</v>
      </c>
      <c r="N45" s="5" t="s">
        <v>1438</v>
      </c>
      <c r="O45" s="5" t="s">
        <v>1439</v>
      </c>
      <c r="P45" s="5" t="s">
        <v>1002</v>
      </c>
    </row>
    <row r="46" spans="1:16" s="5" customFormat="1" ht="9">
      <c r="A46" s="5" t="s">
        <v>1060</v>
      </c>
      <c r="B46" s="6" t="s">
        <v>198</v>
      </c>
      <c r="C46" s="5">
        <v>23</v>
      </c>
      <c r="D46" s="5">
        <v>23</v>
      </c>
      <c r="E46" s="5">
        <v>0</v>
      </c>
      <c r="F46" s="5">
        <v>0</v>
      </c>
      <c r="G46" s="5" t="s">
        <v>17</v>
      </c>
      <c r="H46" s="5" t="s">
        <v>71</v>
      </c>
      <c r="I46" s="5" t="s">
        <v>1061</v>
      </c>
      <c r="M46" s="5" t="s">
        <v>1440</v>
      </c>
      <c r="N46" s="5" t="s">
        <v>1441</v>
      </c>
      <c r="O46" s="5" t="s">
        <v>1442</v>
      </c>
      <c r="P46" s="5" t="s">
        <v>1062</v>
      </c>
    </row>
    <row r="47" spans="1:16" s="12" customFormat="1" ht="9">
      <c r="A47" s="12" t="s">
        <v>1074</v>
      </c>
      <c r="B47" s="13">
        <v>42099</v>
      </c>
      <c r="C47" s="12">
        <v>21</v>
      </c>
      <c r="D47" s="12">
        <v>21</v>
      </c>
      <c r="E47" s="12">
        <v>0</v>
      </c>
      <c r="F47" s="12">
        <v>0</v>
      </c>
      <c r="G47" s="12" t="s">
        <v>11</v>
      </c>
      <c r="H47" s="12" t="s">
        <v>71</v>
      </c>
      <c r="I47" s="12" t="s">
        <v>2209</v>
      </c>
      <c r="M47" s="12" t="s">
        <v>1443</v>
      </c>
      <c r="N47" s="12" t="s">
        <v>1444</v>
      </c>
      <c r="O47" s="12" t="s">
        <v>1445</v>
      </c>
      <c r="P47" s="12" t="s">
        <v>1075</v>
      </c>
    </row>
    <row r="48" spans="1:16" s="7" customFormat="1" ht="8.25" customHeight="1">
      <c r="A48" s="7" t="s">
        <v>197</v>
      </c>
      <c r="B48" s="8" t="s">
        <v>198</v>
      </c>
      <c r="C48" s="7">
        <v>4965</v>
      </c>
      <c r="D48" s="7">
        <v>4965</v>
      </c>
      <c r="E48" s="7">
        <v>0</v>
      </c>
      <c r="F48" s="7">
        <v>0</v>
      </c>
      <c r="G48" s="7" t="s">
        <v>17</v>
      </c>
      <c r="H48" s="7" t="s">
        <v>71</v>
      </c>
      <c r="I48" s="7" t="s">
        <v>2210</v>
      </c>
      <c r="M48" s="7" t="s">
        <v>1446</v>
      </c>
      <c r="N48" s="7" t="s">
        <v>1447</v>
      </c>
      <c r="O48" s="7" t="s">
        <v>1448</v>
      </c>
      <c r="P48" s="7" t="s">
        <v>199</v>
      </c>
    </row>
    <row r="49" spans="1:16" s="7" customFormat="1" ht="8.25" customHeight="1">
      <c r="A49" s="7" t="s">
        <v>217</v>
      </c>
      <c r="B49" s="8">
        <v>6</v>
      </c>
      <c r="C49" s="7">
        <v>3791</v>
      </c>
      <c r="D49" s="7">
        <v>3791</v>
      </c>
      <c r="E49" s="7">
        <v>0</v>
      </c>
      <c r="F49" s="7">
        <v>0</v>
      </c>
      <c r="G49" s="7" t="s">
        <v>11</v>
      </c>
      <c r="H49" s="7" t="s">
        <v>71</v>
      </c>
      <c r="I49" s="7" t="s">
        <v>2211</v>
      </c>
      <c r="M49" s="7" t="s">
        <v>1449</v>
      </c>
      <c r="N49" s="7" t="s">
        <v>1450</v>
      </c>
      <c r="O49" s="7" t="s">
        <v>1451</v>
      </c>
      <c r="P49" s="7" t="s">
        <v>218</v>
      </c>
    </row>
    <row r="50" spans="1:16" s="7" customFormat="1" ht="8.25" customHeight="1">
      <c r="A50" s="7" t="s">
        <v>219</v>
      </c>
      <c r="B50" s="8">
        <v>42036</v>
      </c>
      <c r="C50" s="7">
        <v>3791</v>
      </c>
      <c r="D50" s="7">
        <v>3791</v>
      </c>
      <c r="E50" s="7">
        <v>0</v>
      </c>
      <c r="F50" s="7">
        <v>0</v>
      </c>
      <c r="G50" s="7" t="s">
        <v>17</v>
      </c>
      <c r="H50" s="7" t="s">
        <v>71</v>
      </c>
      <c r="I50" s="7" t="s">
        <v>2211</v>
      </c>
      <c r="M50" s="7" t="s">
        <v>1449</v>
      </c>
      <c r="N50" s="7" t="s">
        <v>1452</v>
      </c>
      <c r="O50" s="7" t="s">
        <v>1453</v>
      </c>
      <c r="P50" s="7" t="s">
        <v>220</v>
      </c>
    </row>
    <row r="51" spans="1:16" s="7" customFormat="1" ht="8.25" customHeight="1">
      <c r="A51" s="7" t="s">
        <v>221</v>
      </c>
      <c r="B51" s="8" t="s">
        <v>222</v>
      </c>
      <c r="C51" s="7">
        <v>3390</v>
      </c>
      <c r="D51" s="7">
        <v>3251</v>
      </c>
      <c r="E51" s="7">
        <v>31</v>
      </c>
      <c r="F51" s="7">
        <v>108</v>
      </c>
      <c r="G51" s="7" t="s">
        <v>17</v>
      </c>
      <c r="H51" s="7" t="s">
        <v>71</v>
      </c>
      <c r="I51" s="7" t="s">
        <v>2212</v>
      </c>
      <c r="M51" s="7" t="s">
        <v>1454</v>
      </c>
      <c r="N51" s="7" t="s">
        <v>1455</v>
      </c>
      <c r="O51" s="7" t="s">
        <v>1456</v>
      </c>
      <c r="P51" s="7" t="s">
        <v>223</v>
      </c>
    </row>
    <row r="52" spans="1:16" s="7" customFormat="1" ht="8.25" customHeight="1">
      <c r="A52" s="7" t="s">
        <v>258</v>
      </c>
      <c r="B52" s="8">
        <v>42037</v>
      </c>
      <c r="C52" s="7">
        <v>1969</v>
      </c>
      <c r="D52" s="7">
        <v>1969</v>
      </c>
      <c r="E52" s="7">
        <v>0</v>
      </c>
      <c r="F52" s="7">
        <v>0</v>
      </c>
      <c r="G52" s="7" t="s">
        <v>11</v>
      </c>
      <c r="H52" s="7" t="s">
        <v>71</v>
      </c>
      <c r="I52" s="7" t="s">
        <v>2213</v>
      </c>
      <c r="M52" s="7" t="s">
        <v>1460</v>
      </c>
      <c r="N52" s="7" t="s">
        <v>1461</v>
      </c>
      <c r="O52" s="7" t="s">
        <v>1462</v>
      </c>
      <c r="P52" s="7" t="s">
        <v>259</v>
      </c>
    </row>
    <row r="53" spans="1:16" s="7" customFormat="1" ht="8.25" customHeight="1">
      <c r="A53" s="7" t="s">
        <v>314</v>
      </c>
      <c r="B53" s="8">
        <v>42221</v>
      </c>
      <c r="C53" s="7">
        <v>748</v>
      </c>
      <c r="D53" s="7">
        <v>744</v>
      </c>
      <c r="E53" s="7">
        <v>0</v>
      </c>
      <c r="F53" s="7">
        <v>4</v>
      </c>
      <c r="G53" s="7" t="s">
        <v>11</v>
      </c>
      <c r="H53" s="7" t="s">
        <v>71</v>
      </c>
      <c r="I53" s="7" t="s">
        <v>2214</v>
      </c>
      <c r="M53" s="7" t="s">
        <v>1463</v>
      </c>
      <c r="N53" s="7" t="s">
        <v>1464</v>
      </c>
      <c r="O53" s="7" t="s">
        <v>1465</v>
      </c>
      <c r="P53" s="7" t="s">
        <v>315</v>
      </c>
    </row>
    <row r="54" spans="1:16" s="7" customFormat="1" ht="9">
      <c r="A54" s="7" t="s">
        <v>319</v>
      </c>
      <c r="B54" s="8" t="s">
        <v>320</v>
      </c>
      <c r="C54" s="7">
        <v>731</v>
      </c>
      <c r="D54" s="7">
        <v>729</v>
      </c>
      <c r="E54" s="7">
        <v>0</v>
      </c>
      <c r="F54" s="7">
        <v>2</v>
      </c>
      <c r="G54" s="7" t="s">
        <v>11</v>
      </c>
      <c r="H54" s="7" t="s">
        <v>71</v>
      </c>
      <c r="I54" s="7" t="s">
        <v>2215</v>
      </c>
      <c r="M54" s="7" t="s">
        <v>1466</v>
      </c>
      <c r="N54" s="7" t="s">
        <v>1467</v>
      </c>
      <c r="O54" s="7" t="s">
        <v>1468</v>
      </c>
      <c r="P54" s="7" t="s">
        <v>321</v>
      </c>
    </row>
    <row r="55" spans="1:16" s="7" customFormat="1" ht="9">
      <c r="A55" s="7" t="s">
        <v>330</v>
      </c>
      <c r="B55" s="8" t="s">
        <v>198</v>
      </c>
      <c r="C55" s="7">
        <v>690</v>
      </c>
      <c r="D55" s="7">
        <v>690</v>
      </c>
      <c r="E55" s="7">
        <v>0</v>
      </c>
      <c r="F55" s="7">
        <v>0</v>
      </c>
      <c r="G55" s="7" t="s">
        <v>17</v>
      </c>
      <c r="H55" s="7" t="s">
        <v>71</v>
      </c>
      <c r="I55" s="7" t="s">
        <v>2216</v>
      </c>
      <c r="M55" s="7" t="s">
        <v>1469</v>
      </c>
      <c r="N55" s="7" t="s">
        <v>1470</v>
      </c>
      <c r="O55" s="7" t="s">
        <v>1471</v>
      </c>
      <c r="P55" s="7" t="s">
        <v>331</v>
      </c>
    </row>
    <row r="56" spans="1:16" s="7" customFormat="1" ht="9">
      <c r="A56" s="7" t="s">
        <v>345</v>
      </c>
      <c r="B56" s="8">
        <v>42129</v>
      </c>
      <c r="C56" s="7">
        <v>560</v>
      </c>
      <c r="D56" s="7">
        <v>560</v>
      </c>
      <c r="E56" s="7">
        <v>0</v>
      </c>
      <c r="F56" s="7">
        <v>0</v>
      </c>
      <c r="G56" s="7" t="s">
        <v>11</v>
      </c>
      <c r="H56" s="7" t="s">
        <v>71</v>
      </c>
      <c r="I56" s="7" t="s">
        <v>2294</v>
      </c>
      <c r="M56" s="7" t="s">
        <v>1472</v>
      </c>
      <c r="N56" s="7" t="s">
        <v>1473</v>
      </c>
      <c r="O56" s="7" t="s">
        <v>1474</v>
      </c>
      <c r="P56" s="7" t="s">
        <v>346</v>
      </c>
    </row>
    <row r="57" spans="1:16" s="7" customFormat="1" ht="9">
      <c r="A57" s="7" t="s">
        <v>351</v>
      </c>
      <c r="B57" s="8">
        <v>42252</v>
      </c>
      <c r="C57" s="7">
        <v>550</v>
      </c>
      <c r="D57" s="7">
        <v>435</v>
      </c>
      <c r="E57" s="7">
        <v>0</v>
      </c>
      <c r="F57" s="7">
        <v>115</v>
      </c>
      <c r="G57" s="7" t="s">
        <v>11</v>
      </c>
      <c r="H57" s="7" t="s">
        <v>71</v>
      </c>
      <c r="I57" s="7" t="s">
        <v>352</v>
      </c>
      <c r="M57" s="7" t="s">
        <v>1475</v>
      </c>
      <c r="N57" s="7" t="s">
        <v>1476</v>
      </c>
      <c r="O57" s="7" t="s">
        <v>1477</v>
      </c>
      <c r="P57" s="7" t="s">
        <v>353</v>
      </c>
    </row>
    <row r="58" spans="1:16" s="7" customFormat="1" ht="9">
      <c r="A58" s="7" t="s">
        <v>354</v>
      </c>
      <c r="B58" s="8">
        <v>42252</v>
      </c>
      <c r="C58" s="7">
        <v>550</v>
      </c>
      <c r="D58" s="7">
        <v>435</v>
      </c>
      <c r="E58" s="7">
        <v>0</v>
      </c>
      <c r="F58" s="7">
        <v>115</v>
      </c>
      <c r="G58" s="7" t="s">
        <v>11</v>
      </c>
      <c r="H58" s="7" t="s">
        <v>71</v>
      </c>
      <c r="I58" s="7" t="s">
        <v>352</v>
      </c>
      <c r="M58" s="7" t="s">
        <v>1475</v>
      </c>
      <c r="N58" s="7" t="s">
        <v>1476</v>
      </c>
      <c r="O58" s="7" t="s">
        <v>1477</v>
      </c>
      <c r="P58" s="7" t="s">
        <v>355</v>
      </c>
    </row>
    <row r="59" spans="1:16" s="7" customFormat="1" ht="9">
      <c r="A59" s="7" t="s">
        <v>356</v>
      </c>
      <c r="B59" s="8">
        <v>42190</v>
      </c>
      <c r="C59" s="7">
        <v>550</v>
      </c>
      <c r="D59" s="7">
        <v>435</v>
      </c>
      <c r="E59" s="7">
        <v>0</v>
      </c>
      <c r="F59" s="7">
        <v>115</v>
      </c>
      <c r="G59" s="7" t="s">
        <v>11</v>
      </c>
      <c r="H59" s="7" t="s">
        <v>71</v>
      </c>
      <c r="I59" s="7" t="s">
        <v>352</v>
      </c>
      <c r="M59" s="7" t="s">
        <v>1475</v>
      </c>
      <c r="N59" s="7" t="s">
        <v>1476</v>
      </c>
      <c r="O59" s="7" t="s">
        <v>1477</v>
      </c>
      <c r="P59" s="7" t="s">
        <v>357</v>
      </c>
    </row>
    <row r="60" spans="1:16" s="7" customFormat="1" ht="9">
      <c r="A60" s="7" t="s">
        <v>358</v>
      </c>
      <c r="B60" s="8">
        <v>42190</v>
      </c>
      <c r="C60" s="7">
        <v>550</v>
      </c>
      <c r="D60" s="7">
        <v>435</v>
      </c>
      <c r="E60" s="7">
        <v>0</v>
      </c>
      <c r="F60" s="7">
        <v>115</v>
      </c>
      <c r="G60" s="7" t="s">
        <v>11</v>
      </c>
      <c r="H60" s="7" t="s">
        <v>71</v>
      </c>
      <c r="I60" s="7" t="s">
        <v>352</v>
      </c>
      <c r="M60" s="7" t="s">
        <v>1475</v>
      </c>
      <c r="N60" s="7" t="s">
        <v>1476</v>
      </c>
      <c r="O60" s="7" t="s">
        <v>1477</v>
      </c>
      <c r="P60" s="7" t="s">
        <v>359</v>
      </c>
    </row>
    <row r="61" spans="1:16" s="7" customFormat="1" ht="9">
      <c r="A61" s="7" t="s">
        <v>367</v>
      </c>
      <c r="B61" s="8">
        <v>42221</v>
      </c>
      <c r="C61" s="7">
        <v>544</v>
      </c>
      <c r="D61" s="7">
        <v>440</v>
      </c>
      <c r="E61" s="7">
        <v>0</v>
      </c>
      <c r="F61" s="7">
        <v>104</v>
      </c>
      <c r="G61" s="7" t="s">
        <v>11</v>
      </c>
      <c r="H61" s="7" t="s">
        <v>71</v>
      </c>
      <c r="I61" s="7" t="s">
        <v>352</v>
      </c>
      <c r="M61" s="7" t="s">
        <v>1475</v>
      </c>
      <c r="N61" s="7" t="s">
        <v>1478</v>
      </c>
      <c r="O61" s="7" t="s">
        <v>1479</v>
      </c>
      <c r="P61" s="7" t="s">
        <v>368</v>
      </c>
    </row>
    <row r="62" spans="1:16" s="7" customFormat="1" ht="9">
      <c r="A62" s="7" t="s">
        <v>369</v>
      </c>
      <c r="B62" s="8">
        <v>42221</v>
      </c>
      <c r="C62" s="7">
        <v>485</v>
      </c>
      <c r="D62" s="7">
        <v>485</v>
      </c>
      <c r="E62" s="7">
        <v>0</v>
      </c>
      <c r="F62" s="7">
        <v>0</v>
      </c>
      <c r="G62" s="7" t="s">
        <v>11</v>
      </c>
      <c r="H62" s="7" t="s">
        <v>71</v>
      </c>
      <c r="I62" s="7" t="s">
        <v>352</v>
      </c>
      <c r="M62" s="7" t="s">
        <v>1475</v>
      </c>
      <c r="N62" s="7" t="s">
        <v>1480</v>
      </c>
      <c r="O62" s="7" t="s">
        <v>1481</v>
      </c>
      <c r="P62" s="7" t="s">
        <v>370</v>
      </c>
    </row>
    <row r="63" spans="1:16" s="7" customFormat="1" ht="9">
      <c r="A63" s="7" t="s">
        <v>371</v>
      </c>
      <c r="B63" s="8">
        <v>42099</v>
      </c>
      <c r="C63" s="7">
        <v>485</v>
      </c>
      <c r="D63" s="7">
        <v>485</v>
      </c>
      <c r="E63" s="7">
        <v>0</v>
      </c>
      <c r="F63" s="7">
        <v>0</v>
      </c>
      <c r="G63" s="7" t="s">
        <v>11</v>
      </c>
      <c r="H63" s="7" t="s">
        <v>71</v>
      </c>
      <c r="I63" s="7" t="s">
        <v>352</v>
      </c>
      <c r="M63" s="7" t="s">
        <v>1475</v>
      </c>
      <c r="N63" s="7" t="s">
        <v>1482</v>
      </c>
      <c r="O63" s="7" t="s">
        <v>1483</v>
      </c>
      <c r="P63" s="7" t="s">
        <v>372</v>
      </c>
    </row>
    <row r="64" spans="1:16" s="7" customFormat="1" ht="9">
      <c r="A64" s="7" t="s">
        <v>373</v>
      </c>
      <c r="B64" s="8" t="s">
        <v>374</v>
      </c>
      <c r="C64" s="7">
        <v>483</v>
      </c>
      <c r="D64" s="7">
        <v>481</v>
      </c>
      <c r="E64" s="7">
        <v>0</v>
      </c>
      <c r="F64" s="7">
        <v>2</v>
      </c>
      <c r="G64" s="7" t="s">
        <v>11</v>
      </c>
      <c r="H64" s="7" t="s">
        <v>71</v>
      </c>
      <c r="I64" s="7" t="s">
        <v>352</v>
      </c>
      <c r="M64" s="7" t="s">
        <v>1475</v>
      </c>
      <c r="N64" s="7" t="s">
        <v>1484</v>
      </c>
      <c r="O64" s="7" t="s">
        <v>1485</v>
      </c>
      <c r="P64" s="7" t="s">
        <v>375</v>
      </c>
    </row>
    <row r="65" spans="1:16" s="7" customFormat="1" ht="9">
      <c r="A65" s="7" t="s">
        <v>376</v>
      </c>
      <c r="B65" s="8">
        <v>4</v>
      </c>
      <c r="C65" s="7">
        <v>481</v>
      </c>
      <c r="D65" s="7">
        <v>481</v>
      </c>
      <c r="E65" s="7">
        <v>0</v>
      </c>
      <c r="F65" s="7">
        <v>0</v>
      </c>
      <c r="G65" s="7" t="s">
        <v>11</v>
      </c>
      <c r="H65" s="7" t="s">
        <v>71</v>
      </c>
      <c r="I65" s="7" t="s">
        <v>352</v>
      </c>
      <c r="M65" s="7" t="s">
        <v>1475</v>
      </c>
      <c r="N65" s="7" t="s">
        <v>1486</v>
      </c>
      <c r="O65" s="7" t="s">
        <v>1487</v>
      </c>
      <c r="P65" s="7" t="s">
        <v>377</v>
      </c>
    </row>
    <row r="66" spans="1:16" s="7" customFormat="1" ht="9">
      <c r="A66" s="7" t="s">
        <v>385</v>
      </c>
      <c r="B66" s="8" t="s">
        <v>323</v>
      </c>
      <c r="C66" s="7">
        <v>446</v>
      </c>
      <c r="D66" s="7">
        <v>446</v>
      </c>
      <c r="E66" s="7">
        <v>0</v>
      </c>
      <c r="F66" s="7">
        <v>0</v>
      </c>
      <c r="G66" s="7" t="s">
        <v>17</v>
      </c>
      <c r="H66" s="7" t="s">
        <v>71</v>
      </c>
      <c r="I66" s="7" t="s">
        <v>386</v>
      </c>
      <c r="M66" s="7" t="s">
        <v>1488</v>
      </c>
      <c r="N66" s="7" t="s">
        <v>1489</v>
      </c>
      <c r="O66" s="7" t="s">
        <v>1490</v>
      </c>
      <c r="P66" s="7" t="s">
        <v>387</v>
      </c>
    </row>
    <row r="67" spans="1:16" s="7" customFormat="1" ht="9">
      <c r="A67" s="7" t="s">
        <v>388</v>
      </c>
      <c r="B67" s="8">
        <v>42190</v>
      </c>
      <c r="C67" s="7">
        <v>435</v>
      </c>
      <c r="D67" s="7">
        <v>435</v>
      </c>
      <c r="E67" s="7">
        <v>0</v>
      </c>
      <c r="F67" s="7">
        <v>0</v>
      </c>
      <c r="G67" s="7" t="s">
        <v>11</v>
      </c>
      <c r="H67" s="7" t="s">
        <v>71</v>
      </c>
      <c r="I67" s="7" t="s">
        <v>352</v>
      </c>
      <c r="M67" s="7" t="s">
        <v>1475</v>
      </c>
      <c r="N67" s="7" t="s">
        <v>1491</v>
      </c>
      <c r="O67" s="7" t="s">
        <v>1492</v>
      </c>
      <c r="P67" s="7" t="s">
        <v>389</v>
      </c>
    </row>
    <row r="68" spans="1:16" s="7" customFormat="1" ht="9">
      <c r="A68" s="7" t="s">
        <v>430</v>
      </c>
      <c r="B68" s="8" t="s">
        <v>431</v>
      </c>
      <c r="C68" s="7">
        <v>300</v>
      </c>
      <c r="D68" s="7">
        <v>298</v>
      </c>
      <c r="E68" s="7">
        <v>0</v>
      </c>
      <c r="F68" s="7">
        <v>2</v>
      </c>
      <c r="G68" s="7" t="s">
        <v>11</v>
      </c>
      <c r="H68" s="7" t="s">
        <v>71</v>
      </c>
      <c r="I68" s="7" t="s">
        <v>2344</v>
      </c>
      <c r="M68" s="7" t="s">
        <v>1493</v>
      </c>
      <c r="N68" s="7" t="s">
        <v>1494</v>
      </c>
      <c r="O68" s="7" t="s">
        <v>1495</v>
      </c>
      <c r="P68" s="7" t="s">
        <v>432</v>
      </c>
    </row>
    <row r="69" spans="1:16" s="7" customFormat="1" ht="9">
      <c r="A69" s="7" t="s">
        <v>436</v>
      </c>
      <c r="B69" s="8">
        <v>42219</v>
      </c>
      <c r="C69" s="7">
        <v>290</v>
      </c>
      <c r="D69" s="7">
        <v>290</v>
      </c>
      <c r="E69" s="7">
        <v>0</v>
      </c>
      <c r="F69" s="7">
        <v>0</v>
      </c>
      <c r="G69" s="7" t="s">
        <v>11</v>
      </c>
      <c r="H69" s="7" t="s">
        <v>71</v>
      </c>
      <c r="I69" s="7" t="s">
        <v>2291</v>
      </c>
      <c r="M69" s="7" t="s">
        <v>1496</v>
      </c>
      <c r="N69" s="7" t="s">
        <v>1497</v>
      </c>
      <c r="O69" s="7" t="s">
        <v>1498</v>
      </c>
      <c r="P69" s="7" t="s">
        <v>437</v>
      </c>
    </row>
    <row r="70" spans="1:16" s="7" customFormat="1" ht="9">
      <c r="A70" s="7" t="s">
        <v>451</v>
      </c>
      <c r="B70" s="8">
        <v>42009</v>
      </c>
      <c r="C70" s="7">
        <v>247</v>
      </c>
      <c r="D70" s="7">
        <v>247</v>
      </c>
      <c r="E70" s="7">
        <v>0</v>
      </c>
      <c r="F70" s="7">
        <v>0</v>
      </c>
      <c r="G70" s="7" t="s">
        <v>11</v>
      </c>
      <c r="H70" s="7" t="s">
        <v>71</v>
      </c>
      <c r="I70" s="7" t="s">
        <v>2290</v>
      </c>
      <c r="M70" s="7" t="s">
        <v>1499</v>
      </c>
      <c r="N70" s="7" t="s">
        <v>1500</v>
      </c>
      <c r="O70" s="7" t="s">
        <v>1501</v>
      </c>
      <c r="P70" s="7" t="s">
        <v>452</v>
      </c>
    </row>
    <row r="71" spans="1:16" s="7" customFormat="1" ht="9">
      <c r="A71" s="7" t="s">
        <v>462</v>
      </c>
      <c r="B71" s="8" t="s">
        <v>463</v>
      </c>
      <c r="C71" s="7">
        <v>225</v>
      </c>
      <c r="D71" s="7">
        <v>205</v>
      </c>
      <c r="E71" s="7">
        <v>0</v>
      </c>
      <c r="F71" s="7">
        <v>20</v>
      </c>
      <c r="G71" s="7" t="s">
        <v>11</v>
      </c>
      <c r="H71" s="7" t="s">
        <v>71</v>
      </c>
      <c r="I71" s="7" t="s">
        <v>464</v>
      </c>
      <c r="M71" s="7" t="s">
        <v>1502</v>
      </c>
      <c r="N71" s="7" t="s">
        <v>1503</v>
      </c>
      <c r="O71" s="7" t="s">
        <v>1504</v>
      </c>
      <c r="P71" s="7" t="s">
        <v>465</v>
      </c>
    </row>
    <row r="72" spans="1:16" s="7" customFormat="1" ht="9">
      <c r="A72" s="7" t="s">
        <v>472</v>
      </c>
      <c r="B72" s="8" t="s">
        <v>473</v>
      </c>
      <c r="C72" s="7">
        <v>213</v>
      </c>
      <c r="D72" s="7">
        <v>157</v>
      </c>
      <c r="E72" s="7">
        <v>0</v>
      </c>
      <c r="F72" s="7">
        <v>56</v>
      </c>
      <c r="G72" s="7" t="s">
        <v>11</v>
      </c>
      <c r="H72" s="7" t="s">
        <v>71</v>
      </c>
      <c r="I72" s="7" t="s">
        <v>474</v>
      </c>
      <c r="M72" s="7" t="s">
        <v>1505</v>
      </c>
      <c r="N72" s="7" t="s">
        <v>1506</v>
      </c>
      <c r="O72" s="7" t="s">
        <v>1507</v>
      </c>
      <c r="P72" s="7" t="s">
        <v>475</v>
      </c>
    </row>
    <row r="73" spans="1:16" s="7" customFormat="1" ht="9">
      <c r="A73" s="7" t="s">
        <v>476</v>
      </c>
      <c r="B73" s="8" t="s">
        <v>477</v>
      </c>
      <c r="C73" s="7">
        <v>211</v>
      </c>
      <c r="D73" s="7">
        <v>209</v>
      </c>
      <c r="E73" s="7">
        <v>0</v>
      </c>
      <c r="F73" s="7">
        <v>2</v>
      </c>
      <c r="G73" s="7" t="s">
        <v>17</v>
      </c>
      <c r="H73" s="7" t="s">
        <v>71</v>
      </c>
      <c r="I73" s="7" t="s">
        <v>478</v>
      </c>
      <c r="M73" s="7" t="s">
        <v>1508</v>
      </c>
      <c r="N73" s="7" t="s">
        <v>1509</v>
      </c>
      <c r="O73" s="7" t="s">
        <v>1510</v>
      </c>
      <c r="P73" s="7" t="s">
        <v>479</v>
      </c>
    </row>
    <row r="74" spans="1:16" s="7" customFormat="1" ht="9">
      <c r="A74" s="7" t="s">
        <v>480</v>
      </c>
      <c r="B74" s="8">
        <v>42067</v>
      </c>
      <c r="C74" s="7">
        <v>210</v>
      </c>
      <c r="D74" s="7">
        <v>210</v>
      </c>
      <c r="E74" s="7">
        <v>0</v>
      </c>
      <c r="F74" s="7">
        <v>0</v>
      </c>
      <c r="G74" s="7" t="s">
        <v>11</v>
      </c>
      <c r="H74" s="7" t="s">
        <v>71</v>
      </c>
      <c r="I74" s="7" t="s">
        <v>2293</v>
      </c>
      <c r="M74" s="7" t="s">
        <v>1511</v>
      </c>
      <c r="N74" s="7" t="s">
        <v>1512</v>
      </c>
      <c r="O74" s="7" t="s">
        <v>1513</v>
      </c>
      <c r="P74" s="7" t="s">
        <v>481</v>
      </c>
    </row>
    <row r="75" spans="1:16" s="7" customFormat="1" ht="9">
      <c r="A75" s="7" t="s">
        <v>482</v>
      </c>
      <c r="B75" s="8" t="s">
        <v>323</v>
      </c>
      <c r="C75" s="7">
        <v>209</v>
      </c>
      <c r="D75" s="7">
        <v>209</v>
      </c>
      <c r="E75" s="7">
        <v>0</v>
      </c>
      <c r="F75" s="7">
        <v>0</v>
      </c>
      <c r="G75" s="7" t="s">
        <v>17</v>
      </c>
      <c r="H75" s="7" t="s">
        <v>71</v>
      </c>
      <c r="I75" s="7" t="s">
        <v>478</v>
      </c>
      <c r="M75" s="7" t="s">
        <v>1508</v>
      </c>
      <c r="N75" s="7" t="s">
        <v>1514</v>
      </c>
      <c r="O75" s="7" t="s">
        <v>1515</v>
      </c>
      <c r="P75" s="7" t="s">
        <v>483</v>
      </c>
    </row>
    <row r="76" spans="1:16" s="7" customFormat="1" ht="9">
      <c r="A76" s="7" t="s">
        <v>484</v>
      </c>
      <c r="B76" s="8" t="s">
        <v>485</v>
      </c>
      <c r="C76" s="7">
        <v>209</v>
      </c>
      <c r="D76" s="7">
        <v>209</v>
      </c>
      <c r="E76" s="7">
        <v>0</v>
      </c>
      <c r="F76" s="7">
        <v>0</v>
      </c>
      <c r="G76" s="7" t="s">
        <v>17</v>
      </c>
      <c r="H76" s="7" t="s">
        <v>71</v>
      </c>
      <c r="I76" s="7" t="s">
        <v>478</v>
      </c>
      <c r="M76" s="7" t="s">
        <v>1508</v>
      </c>
      <c r="N76" s="7" t="s">
        <v>1516</v>
      </c>
      <c r="O76" s="7" t="s">
        <v>1517</v>
      </c>
      <c r="P76" s="7" t="s">
        <v>486</v>
      </c>
    </row>
    <row r="77" spans="1:16" s="7" customFormat="1" ht="9">
      <c r="A77" s="7" t="s">
        <v>487</v>
      </c>
      <c r="B77" s="8" t="s">
        <v>488</v>
      </c>
      <c r="C77" s="7">
        <v>207</v>
      </c>
      <c r="D77" s="7">
        <v>193</v>
      </c>
      <c r="E77" s="7">
        <v>12</v>
      </c>
      <c r="F77" s="7">
        <v>2</v>
      </c>
      <c r="G77" s="7" t="s">
        <v>17</v>
      </c>
      <c r="H77" s="7" t="s">
        <v>71</v>
      </c>
      <c r="I77" s="7" t="s">
        <v>489</v>
      </c>
      <c r="M77" s="7" t="s">
        <v>1518</v>
      </c>
      <c r="N77" s="7" t="s">
        <v>1519</v>
      </c>
      <c r="O77" s="7" t="s">
        <v>1520</v>
      </c>
      <c r="P77" s="7" t="s">
        <v>490</v>
      </c>
    </row>
    <row r="78" spans="1:16" s="7" customFormat="1" ht="9">
      <c r="A78" s="7" t="s">
        <v>522</v>
      </c>
      <c r="B78" s="8">
        <v>99</v>
      </c>
      <c r="C78" s="7">
        <v>188</v>
      </c>
      <c r="D78" s="7">
        <v>146</v>
      </c>
      <c r="E78" s="7">
        <v>0</v>
      </c>
      <c r="F78" s="7">
        <v>42</v>
      </c>
      <c r="G78" s="7" t="s">
        <v>11</v>
      </c>
      <c r="H78" s="7" t="s">
        <v>71</v>
      </c>
      <c r="I78" s="7" t="s">
        <v>523</v>
      </c>
      <c r="M78" s="7" t="s">
        <v>1521</v>
      </c>
      <c r="N78" s="7" t="s">
        <v>1522</v>
      </c>
      <c r="O78" s="7" t="s">
        <v>1523</v>
      </c>
      <c r="P78" s="7" t="s">
        <v>524</v>
      </c>
    </row>
    <row r="79" spans="1:16" s="7" customFormat="1" ht="9">
      <c r="A79" s="7" t="s">
        <v>525</v>
      </c>
      <c r="B79" s="8" t="s">
        <v>526</v>
      </c>
      <c r="C79" s="7">
        <v>188</v>
      </c>
      <c r="D79" s="7">
        <v>146</v>
      </c>
      <c r="E79" s="7">
        <v>0</v>
      </c>
      <c r="F79" s="7">
        <v>42</v>
      </c>
      <c r="G79" s="7" t="s">
        <v>11</v>
      </c>
      <c r="H79" s="7" t="s">
        <v>71</v>
      </c>
      <c r="I79" s="7" t="s">
        <v>523</v>
      </c>
      <c r="M79" s="7" t="s">
        <v>1521</v>
      </c>
      <c r="N79" s="7" t="s">
        <v>1522</v>
      </c>
      <c r="O79" s="7" t="s">
        <v>1523</v>
      </c>
      <c r="P79" s="7" t="s">
        <v>527</v>
      </c>
    </row>
    <row r="80" spans="1:16" s="7" customFormat="1" ht="9">
      <c r="A80" s="7" t="s">
        <v>528</v>
      </c>
      <c r="B80" s="8" t="s">
        <v>529</v>
      </c>
      <c r="C80" s="7">
        <v>188</v>
      </c>
      <c r="D80" s="7">
        <v>146</v>
      </c>
      <c r="E80" s="7">
        <v>0</v>
      </c>
      <c r="F80" s="7">
        <v>42</v>
      </c>
      <c r="G80" s="7" t="s">
        <v>11</v>
      </c>
      <c r="H80" s="7" t="s">
        <v>71</v>
      </c>
      <c r="I80" s="7" t="s">
        <v>523</v>
      </c>
      <c r="M80" s="7" t="s">
        <v>1521</v>
      </c>
      <c r="N80" s="7" t="s">
        <v>1522</v>
      </c>
      <c r="O80" s="7" t="s">
        <v>1524</v>
      </c>
      <c r="P80" s="7" t="s">
        <v>530</v>
      </c>
    </row>
    <row r="81" spans="1:16" s="7" customFormat="1" ht="9">
      <c r="A81" s="7" t="s">
        <v>531</v>
      </c>
      <c r="B81" s="8" t="s">
        <v>532</v>
      </c>
      <c r="C81" s="7">
        <v>187</v>
      </c>
      <c r="D81" s="7">
        <v>160</v>
      </c>
      <c r="E81" s="7">
        <v>0</v>
      </c>
      <c r="F81" s="7">
        <v>27</v>
      </c>
      <c r="G81" s="7" t="s">
        <v>11</v>
      </c>
      <c r="H81" s="7" t="s">
        <v>71</v>
      </c>
      <c r="I81" s="7" t="s">
        <v>533</v>
      </c>
      <c r="M81" s="7" t="s">
        <v>1525</v>
      </c>
      <c r="N81" s="7" t="s">
        <v>1526</v>
      </c>
      <c r="O81" s="7" t="s">
        <v>1527</v>
      </c>
      <c r="P81" s="7" t="s">
        <v>534</v>
      </c>
    </row>
    <row r="82" spans="1:16" s="7" customFormat="1" ht="9">
      <c r="A82" s="7" t="s">
        <v>545</v>
      </c>
      <c r="B82" s="8" t="s">
        <v>546</v>
      </c>
      <c r="C82" s="7">
        <v>180</v>
      </c>
      <c r="D82" s="7">
        <v>115</v>
      </c>
      <c r="E82" s="7">
        <v>0</v>
      </c>
      <c r="F82" s="7">
        <v>65</v>
      </c>
      <c r="G82" s="7" t="s">
        <v>11</v>
      </c>
      <c r="H82" s="7" t="s">
        <v>71</v>
      </c>
      <c r="I82" s="7" t="s">
        <v>547</v>
      </c>
      <c r="M82" s="7" t="s">
        <v>1476</v>
      </c>
      <c r="N82" s="7" t="s">
        <v>1528</v>
      </c>
      <c r="O82" s="7" t="s">
        <v>1529</v>
      </c>
      <c r="P82" s="7" t="s">
        <v>548</v>
      </c>
    </row>
    <row r="83" spans="1:16" s="7" customFormat="1" ht="9">
      <c r="A83" s="7" t="s">
        <v>549</v>
      </c>
      <c r="B83" s="8" t="s">
        <v>550</v>
      </c>
      <c r="C83" s="7">
        <v>180</v>
      </c>
      <c r="D83" s="7">
        <v>115</v>
      </c>
      <c r="E83" s="7">
        <v>0</v>
      </c>
      <c r="F83" s="7">
        <v>65</v>
      </c>
      <c r="G83" s="7" t="s">
        <v>11</v>
      </c>
      <c r="H83" s="7" t="s">
        <v>71</v>
      </c>
      <c r="I83" s="7" t="s">
        <v>547</v>
      </c>
      <c r="M83" s="7" t="s">
        <v>1476</v>
      </c>
      <c r="N83" s="7" t="s">
        <v>1528</v>
      </c>
      <c r="O83" s="7" t="s">
        <v>1530</v>
      </c>
      <c r="P83" s="7" t="s">
        <v>551</v>
      </c>
    </row>
    <row r="84" spans="1:16" s="7" customFormat="1" ht="9">
      <c r="A84" s="7" t="s">
        <v>557</v>
      </c>
      <c r="B84" s="8">
        <v>42160</v>
      </c>
      <c r="C84" s="7">
        <v>167</v>
      </c>
      <c r="D84" s="7">
        <v>162</v>
      </c>
      <c r="E84" s="7">
        <v>0</v>
      </c>
      <c r="F84" s="7">
        <v>5</v>
      </c>
      <c r="G84" s="7" t="s">
        <v>11</v>
      </c>
      <c r="H84" s="7" t="s">
        <v>71</v>
      </c>
      <c r="I84" s="7" t="s">
        <v>533</v>
      </c>
      <c r="M84" s="7" t="s">
        <v>1525</v>
      </c>
      <c r="N84" s="7" t="s">
        <v>1531</v>
      </c>
      <c r="O84" s="7" t="s">
        <v>1532</v>
      </c>
      <c r="P84" s="7" t="s">
        <v>558</v>
      </c>
    </row>
    <row r="85" spans="1:16" s="7" customFormat="1" ht="9">
      <c r="A85" s="7" t="s">
        <v>564</v>
      </c>
      <c r="B85" s="8">
        <v>42160</v>
      </c>
      <c r="C85" s="7">
        <v>162</v>
      </c>
      <c r="D85" s="7">
        <v>162</v>
      </c>
      <c r="E85" s="7">
        <v>0</v>
      </c>
      <c r="F85" s="7">
        <v>0</v>
      </c>
      <c r="G85" s="7" t="s">
        <v>11</v>
      </c>
      <c r="H85" s="7" t="s">
        <v>71</v>
      </c>
      <c r="I85" s="7" t="s">
        <v>533</v>
      </c>
      <c r="M85" s="7" t="s">
        <v>1525</v>
      </c>
      <c r="N85" s="7" t="s">
        <v>1533</v>
      </c>
      <c r="O85" s="7" t="s">
        <v>1534</v>
      </c>
      <c r="P85" s="7" t="s">
        <v>565</v>
      </c>
    </row>
    <row r="86" spans="1:16" s="7" customFormat="1" ht="9">
      <c r="A86" s="7" t="s">
        <v>566</v>
      </c>
      <c r="B86" s="8">
        <v>42160</v>
      </c>
      <c r="C86" s="7">
        <v>162</v>
      </c>
      <c r="D86" s="7">
        <v>162</v>
      </c>
      <c r="E86" s="7">
        <v>0</v>
      </c>
      <c r="F86" s="7">
        <v>0</v>
      </c>
      <c r="G86" s="7" t="s">
        <v>11</v>
      </c>
      <c r="H86" s="7" t="s">
        <v>71</v>
      </c>
      <c r="I86" s="7" t="s">
        <v>533</v>
      </c>
      <c r="M86" s="7" t="s">
        <v>1525</v>
      </c>
      <c r="N86" s="7" t="s">
        <v>1533</v>
      </c>
      <c r="O86" s="7" t="s">
        <v>1534</v>
      </c>
      <c r="P86" s="7" t="s">
        <v>567</v>
      </c>
    </row>
    <row r="87" spans="1:16" s="7" customFormat="1" ht="9">
      <c r="A87" s="7" t="s">
        <v>568</v>
      </c>
      <c r="B87" s="8">
        <v>42040</v>
      </c>
      <c r="C87" s="7">
        <v>162</v>
      </c>
      <c r="D87" s="7">
        <v>162</v>
      </c>
      <c r="E87" s="7">
        <v>0</v>
      </c>
      <c r="F87" s="7">
        <v>0</v>
      </c>
      <c r="G87" s="7" t="s">
        <v>11</v>
      </c>
      <c r="H87" s="7" t="s">
        <v>71</v>
      </c>
      <c r="I87" s="7" t="s">
        <v>533</v>
      </c>
      <c r="M87" s="7" t="s">
        <v>1525</v>
      </c>
      <c r="N87" s="7" t="s">
        <v>1533</v>
      </c>
      <c r="O87" s="7" t="s">
        <v>1534</v>
      </c>
      <c r="P87" s="7" t="s">
        <v>569</v>
      </c>
    </row>
    <row r="88" spans="1:16" s="7" customFormat="1" ht="9">
      <c r="A88" s="7" t="s">
        <v>573</v>
      </c>
      <c r="B88" s="8">
        <v>42068</v>
      </c>
      <c r="C88" s="7">
        <v>158</v>
      </c>
      <c r="D88" s="7">
        <v>158</v>
      </c>
      <c r="E88" s="7">
        <v>0</v>
      </c>
      <c r="F88" s="7">
        <v>0</v>
      </c>
      <c r="G88" s="7" t="s">
        <v>11</v>
      </c>
      <c r="H88" s="7" t="s">
        <v>71</v>
      </c>
      <c r="I88" s="7" t="s">
        <v>574</v>
      </c>
      <c r="M88" s="7" t="s">
        <v>1535</v>
      </c>
      <c r="N88" s="7" t="s">
        <v>1536</v>
      </c>
      <c r="O88" s="7" t="s">
        <v>1537</v>
      </c>
      <c r="P88" s="7" t="s">
        <v>575</v>
      </c>
    </row>
    <row r="89" spans="1:16" s="7" customFormat="1" ht="9">
      <c r="A89" s="7" t="s">
        <v>576</v>
      </c>
      <c r="B89" s="8">
        <v>42251</v>
      </c>
      <c r="C89" s="7">
        <v>158</v>
      </c>
      <c r="D89" s="7">
        <v>142</v>
      </c>
      <c r="E89" s="7">
        <v>0</v>
      </c>
      <c r="F89" s="7">
        <v>16</v>
      </c>
      <c r="G89" s="7" t="s">
        <v>11</v>
      </c>
      <c r="H89" s="7" t="s">
        <v>71</v>
      </c>
      <c r="I89" s="7" t="s">
        <v>577</v>
      </c>
      <c r="M89" s="7" t="s">
        <v>1538</v>
      </c>
      <c r="N89" s="7" t="s">
        <v>1539</v>
      </c>
      <c r="O89" s="7" t="s">
        <v>1540</v>
      </c>
      <c r="P89" s="7" t="s">
        <v>578</v>
      </c>
    </row>
    <row r="90" spans="1:16" s="7" customFormat="1" ht="9">
      <c r="A90" s="7" t="s">
        <v>592</v>
      </c>
      <c r="B90" s="8">
        <v>42250</v>
      </c>
      <c r="C90" s="7">
        <v>152</v>
      </c>
      <c r="D90" s="7">
        <v>152</v>
      </c>
      <c r="E90" s="7">
        <v>0</v>
      </c>
      <c r="F90" s="7">
        <v>0</v>
      </c>
      <c r="G90" s="7" t="s">
        <v>11</v>
      </c>
      <c r="H90" s="7" t="s">
        <v>71</v>
      </c>
      <c r="I90" s="7" t="s">
        <v>2289</v>
      </c>
      <c r="M90" s="7" t="s">
        <v>1541</v>
      </c>
      <c r="N90" s="7" t="s">
        <v>1542</v>
      </c>
      <c r="O90" s="7" t="s">
        <v>1543</v>
      </c>
      <c r="P90" s="7" t="s">
        <v>593</v>
      </c>
    </row>
    <row r="91" spans="1:16" s="7" customFormat="1" ht="9">
      <c r="A91" s="7" t="s">
        <v>594</v>
      </c>
      <c r="B91" s="8">
        <v>42066</v>
      </c>
      <c r="C91" s="7">
        <v>152</v>
      </c>
      <c r="D91" s="7">
        <v>152</v>
      </c>
      <c r="E91" s="7">
        <v>0</v>
      </c>
      <c r="F91" s="7">
        <v>0</v>
      </c>
      <c r="G91" s="7" t="s">
        <v>11</v>
      </c>
      <c r="H91" s="7" t="s">
        <v>71</v>
      </c>
      <c r="I91" s="7" t="s">
        <v>2289</v>
      </c>
      <c r="M91" s="7" t="s">
        <v>1541</v>
      </c>
      <c r="N91" s="7" t="s">
        <v>1544</v>
      </c>
      <c r="O91" s="7" t="s">
        <v>1545</v>
      </c>
      <c r="P91" s="7" t="s">
        <v>595</v>
      </c>
    </row>
    <row r="92" spans="1:16" s="7" customFormat="1" ht="9">
      <c r="A92" s="7" t="s">
        <v>600</v>
      </c>
      <c r="B92" s="8" t="s">
        <v>601</v>
      </c>
      <c r="C92" s="7">
        <v>147</v>
      </c>
      <c r="D92" s="7">
        <v>144</v>
      </c>
      <c r="E92" s="7">
        <v>0</v>
      </c>
      <c r="F92" s="7">
        <v>3</v>
      </c>
      <c r="G92" s="7" t="s">
        <v>17</v>
      </c>
      <c r="H92" s="7" t="s">
        <v>71</v>
      </c>
      <c r="I92" s="7" t="s">
        <v>602</v>
      </c>
      <c r="M92" s="7" t="s">
        <v>1546</v>
      </c>
      <c r="N92" s="7" t="s">
        <v>1547</v>
      </c>
      <c r="O92" s="7" t="s">
        <v>1548</v>
      </c>
      <c r="P92" s="7" t="s">
        <v>603</v>
      </c>
    </row>
    <row r="93" spans="1:16" s="7" customFormat="1" ht="9">
      <c r="A93" s="7" t="s">
        <v>604</v>
      </c>
      <c r="B93" s="8" t="s">
        <v>198</v>
      </c>
      <c r="C93" s="7">
        <v>147</v>
      </c>
      <c r="D93" s="7">
        <v>147</v>
      </c>
      <c r="E93" s="7">
        <v>0</v>
      </c>
      <c r="F93" s="7">
        <v>0</v>
      </c>
      <c r="G93" s="7" t="s">
        <v>17</v>
      </c>
      <c r="H93" s="7" t="s">
        <v>71</v>
      </c>
      <c r="I93" s="7" t="s">
        <v>605</v>
      </c>
      <c r="M93" s="7" t="s">
        <v>1549</v>
      </c>
      <c r="N93" s="7" t="s">
        <v>1550</v>
      </c>
      <c r="O93" s="7" t="s">
        <v>1551</v>
      </c>
      <c r="P93" s="7" t="s">
        <v>606</v>
      </c>
    </row>
    <row r="94" spans="1:16" s="7" customFormat="1" ht="9">
      <c r="A94" s="7" t="s">
        <v>615</v>
      </c>
      <c r="B94" s="8">
        <v>42190</v>
      </c>
      <c r="C94" s="7">
        <v>136</v>
      </c>
      <c r="D94" s="7">
        <v>136</v>
      </c>
      <c r="E94" s="7">
        <v>0</v>
      </c>
      <c r="F94" s="7">
        <v>0</v>
      </c>
      <c r="G94" s="7" t="s">
        <v>11</v>
      </c>
      <c r="H94" s="7" t="s">
        <v>71</v>
      </c>
      <c r="I94" s="7" t="s">
        <v>2288</v>
      </c>
      <c r="M94" s="7" t="s">
        <v>1552</v>
      </c>
      <c r="N94" s="7" t="s">
        <v>1553</v>
      </c>
      <c r="O94" s="7" t="s">
        <v>1554</v>
      </c>
      <c r="P94" s="7" t="s">
        <v>616</v>
      </c>
    </row>
    <row r="95" spans="1:16" s="7" customFormat="1" ht="9">
      <c r="A95" s="7" t="s">
        <v>632</v>
      </c>
      <c r="B95" s="8">
        <v>42096</v>
      </c>
      <c r="C95" s="7">
        <v>127</v>
      </c>
      <c r="D95" s="7">
        <v>127</v>
      </c>
      <c r="E95" s="7">
        <v>0</v>
      </c>
      <c r="F95" s="7">
        <v>0</v>
      </c>
      <c r="G95" s="7" t="s">
        <v>11</v>
      </c>
      <c r="H95" s="7" t="s">
        <v>71</v>
      </c>
      <c r="I95" s="7" t="s">
        <v>2287</v>
      </c>
      <c r="M95" s="7" t="s">
        <v>1555</v>
      </c>
      <c r="N95" s="7" t="s">
        <v>1556</v>
      </c>
      <c r="O95" s="7" t="s">
        <v>1557</v>
      </c>
      <c r="P95" s="7" t="s">
        <v>633</v>
      </c>
    </row>
    <row r="96" spans="1:16" s="7" customFormat="1" ht="9">
      <c r="A96" s="7" t="s">
        <v>634</v>
      </c>
      <c r="B96" s="8">
        <v>42157</v>
      </c>
      <c r="C96" s="7">
        <v>125</v>
      </c>
      <c r="D96" s="7">
        <v>125</v>
      </c>
      <c r="E96" s="7">
        <v>0</v>
      </c>
      <c r="F96" s="7">
        <v>0</v>
      </c>
      <c r="G96" s="7" t="s">
        <v>11</v>
      </c>
      <c r="H96" s="7" t="s">
        <v>71</v>
      </c>
      <c r="I96" s="7" t="s">
        <v>2287</v>
      </c>
      <c r="M96" s="7" t="s">
        <v>1555</v>
      </c>
      <c r="N96" s="7" t="s">
        <v>1558</v>
      </c>
      <c r="O96" s="7" t="s">
        <v>1559</v>
      </c>
      <c r="P96" s="7" t="s">
        <v>635</v>
      </c>
    </row>
    <row r="97" spans="1:16" s="7" customFormat="1" ht="9">
      <c r="A97" s="7" t="s">
        <v>664</v>
      </c>
      <c r="B97" s="8" t="s">
        <v>348</v>
      </c>
      <c r="C97" s="7">
        <v>107</v>
      </c>
      <c r="D97" s="7">
        <v>107</v>
      </c>
      <c r="E97" s="7">
        <v>0</v>
      </c>
      <c r="F97" s="7">
        <v>0</v>
      </c>
      <c r="G97" s="7" t="s">
        <v>17</v>
      </c>
      <c r="H97" s="7" t="s">
        <v>71</v>
      </c>
      <c r="I97" s="7" t="s">
        <v>2286</v>
      </c>
      <c r="M97" s="7" t="s">
        <v>1560</v>
      </c>
      <c r="N97" s="7" t="s">
        <v>1561</v>
      </c>
      <c r="O97" s="7" t="s">
        <v>1562</v>
      </c>
      <c r="P97" s="7" t="s">
        <v>665</v>
      </c>
    </row>
    <row r="98" spans="1:16" s="7" customFormat="1" ht="9">
      <c r="A98" s="7" t="s">
        <v>666</v>
      </c>
      <c r="B98" s="8" t="s">
        <v>348</v>
      </c>
      <c r="C98" s="7">
        <v>107</v>
      </c>
      <c r="D98" s="7">
        <v>107</v>
      </c>
      <c r="E98" s="7">
        <v>0</v>
      </c>
      <c r="F98" s="7">
        <v>0</v>
      </c>
      <c r="G98" s="7" t="s">
        <v>17</v>
      </c>
      <c r="H98" s="7" t="s">
        <v>71</v>
      </c>
      <c r="I98" s="7" t="s">
        <v>2286</v>
      </c>
      <c r="M98" s="7" t="s">
        <v>1560</v>
      </c>
      <c r="N98" s="7" t="s">
        <v>1561</v>
      </c>
      <c r="O98" s="7" t="s">
        <v>1562</v>
      </c>
      <c r="P98" s="7" t="s">
        <v>667</v>
      </c>
    </row>
    <row r="99" spans="1:16" s="7" customFormat="1" ht="9">
      <c r="A99" s="7" t="s">
        <v>668</v>
      </c>
      <c r="B99" s="8">
        <v>42187</v>
      </c>
      <c r="C99" s="7">
        <v>104</v>
      </c>
      <c r="D99" s="7">
        <v>104</v>
      </c>
      <c r="E99" s="7">
        <v>0</v>
      </c>
      <c r="F99" s="7">
        <v>0</v>
      </c>
      <c r="G99" s="7" t="s">
        <v>11</v>
      </c>
      <c r="H99" s="7" t="s">
        <v>71</v>
      </c>
      <c r="I99" s="7" t="s">
        <v>669</v>
      </c>
      <c r="M99" s="7" t="s">
        <v>1563</v>
      </c>
      <c r="N99" s="7" t="s">
        <v>1564</v>
      </c>
      <c r="O99" s="7" t="s">
        <v>1565</v>
      </c>
      <c r="P99" s="7" t="s">
        <v>670</v>
      </c>
    </row>
    <row r="100" spans="1:16" s="7" customFormat="1" ht="9">
      <c r="A100" s="7" t="s">
        <v>671</v>
      </c>
      <c r="B100" s="8">
        <v>42128</v>
      </c>
      <c r="C100" s="7">
        <v>100</v>
      </c>
      <c r="D100" s="7">
        <v>97</v>
      </c>
      <c r="E100" s="7">
        <v>3</v>
      </c>
      <c r="F100" s="7">
        <v>0</v>
      </c>
      <c r="G100" s="7" t="s">
        <v>11</v>
      </c>
      <c r="H100" s="7" t="s">
        <v>71</v>
      </c>
      <c r="I100" s="7" t="s">
        <v>672</v>
      </c>
      <c r="M100" s="7" t="s">
        <v>1566</v>
      </c>
      <c r="N100" s="7" t="s">
        <v>1567</v>
      </c>
      <c r="O100" s="7" t="s">
        <v>1568</v>
      </c>
      <c r="P100" s="7" t="s">
        <v>673</v>
      </c>
    </row>
    <row r="101" spans="1:16" s="7" customFormat="1" ht="9">
      <c r="A101" s="7" t="s">
        <v>674</v>
      </c>
      <c r="B101" s="8">
        <v>42190</v>
      </c>
      <c r="C101" s="7">
        <v>98</v>
      </c>
      <c r="D101" s="7">
        <v>98</v>
      </c>
      <c r="E101" s="7">
        <v>0</v>
      </c>
      <c r="F101" s="7">
        <v>0</v>
      </c>
      <c r="G101" s="7" t="s">
        <v>11</v>
      </c>
      <c r="H101" s="7" t="s">
        <v>71</v>
      </c>
      <c r="I101" s="7" t="s">
        <v>2285</v>
      </c>
      <c r="M101" s="7" t="s">
        <v>1569</v>
      </c>
      <c r="N101" s="7" t="s">
        <v>1570</v>
      </c>
      <c r="O101" s="7" t="s">
        <v>1571</v>
      </c>
      <c r="P101" s="7" t="s">
        <v>675</v>
      </c>
    </row>
    <row r="102" spans="1:16" s="7" customFormat="1" ht="9">
      <c r="A102" s="7" t="s">
        <v>676</v>
      </c>
      <c r="B102" s="8">
        <v>42068</v>
      </c>
      <c r="C102" s="7">
        <v>98</v>
      </c>
      <c r="D102" s="7">
        <v>64</v>
      </c>
      <c r="E102" s="7">
        <v>34</v>
      </c>
      <c r="F102" s="7">
        <v>0</v>
      </c>
      <c r="G102" s="7" t="s">
        <v>11</v>
      </c>
      <c r="H102" s="7" t="s">
        <v>71</v>
      </c>
      <c r="I102" s="7" t="s">
        <v>677</v>
      </c>
      <c r="M102" s="7" t="s">
        <v>1572</v>
      </c>
      <c r="N102" s="7" t="s">
        <v>1573</v>
      </c>
      <c r="O102" s="7" t="s">
        <v>1574</v>
      </c>
      <c r="P102" s="7" t="s">
        <v>678</v>
      </c>
    </row>
    <row r="103" spans="1:16" s="7" customFormat="1" ht="9">
      <c r="A103" s="7" t="s">
        <v>679</v>
      </c>
      <c r="B103" s="8" t="s">
        <v>680</v>
      </c>
      <c r="C103" s="7">
        <v>97</v>
      </c>
      <c r="D103" s="7">
        <v>97</v>
      </c>
      <c r="E103" s="7">
        <v>0</v>
      </c>
      <c r="F103" s="7">
        <v>0</v>
      </c>
      <c r="G103" s="7" t="s">
        <v>17</v>
      </c>
      <c r="H103" s="7" t="s">
        <v>71</v>
      </c>
      <c r="I103" s="7" t="s">
        <v>2284</v>
      </c>
      <c r="M103" s="7" t="s">
        <v>1575</v>
      </c>
      <c r="N103" s="7" t="s">
        <v>1576</v>
      </c>
      <c r="O103" s="7" t="s">
        <v>1577</v>
      </c>
      <c r="P103" s="7" t="s">
        <v>681</v>
      </c>
    </row>
    <row r="104" spans="1:16" s="7" customFormat="1" ht="9">
      <c r="A104" s="7" t="s">
        <v>698</v>
      </c>
      <c r="B104" s="8" t="s">
        <v>699</v>
      </c>
      <c r="C104" s="7">
        <v>88</v>
      </c>
      <c r="D104" s="7">
        <v>86</v>
      </c>
      <c r="E104" s="7">
        <v>0</v>
      </c>
      <c r="F104" s="7">
        <v>2</v>
      </c>
      <c r="G104" s="7" t="s">
        <v>11</v>
      </c>
      <c r="H104" s="7" t="s">
        <v>71</v>
      </c>
      <c r="I104" s="7" t="s">
        <v>2283</v>
      </c>
      <c r="M104" s="7" t="s">
        <v>1578</v>
      </c>
      <c r="N104" s="7" t="s">
        <v>1579</v>
      </c>
      <c r="O104" s="7" t="s">
        <v>1580</v>
      </c>
      <c r="P104" s="7" t="s">
        <v>700</v>
      </c>
    </row>
    <row r="105" spans="1:16" s="7" customFormat="1" ht="9">
      <c r="A105" s="7" t="s">
        <v>705</v>
      </c>
      <c r="B105" s="8" t="s">
        <v>706</v>
      </c>
      <c r="C105" s="7">
        <v>86</v>
      </c>
      <c r="D105" s="7">
        <v>81</v>
      </c>
      <c r="E105" s="7">
        <v>0</v>
      </c>
      <c r="F105" s="7">
        <v>5</v>
      </c>
      <c r="G105" s="7" t="s">
        <v>11</v>
      </c>
      <c r="H105" s="7" t="s">
        <v>71</v>
      </c>
      <c r="I105" s="7" t="s">
        <v>707</v>
      </c>
      <c r="M105" s="7" t="s">
        <v>1581</v>
      </c>
      <c r="N105" s="7" t="s">
        <v>1582</v>
      </c>
      <c r="O105" s="7" t="s">
        <v>1583</v>
      </c>
      <c r="P105" s="7" t="s">
        <v>708</v>
      </c>
    </row>
    <row r="106" spans="1:16" s="7" customFormat="1" ht="9">
      <c r="A106" s="7" t="s">
        <v>709</v>
      </c>
      <c r="B106" s="8">
        <v>42128</v>
      </c>
      <c r="C106" s="7">
        <v>86</v>
      </c>
      <c r="D106" s="7">
        <v>86</v>
      </c>
      <c r="E106" s="7">
        <v>0</v>
      </c>
      <c r="F106" s="7">
        <v>0</v>
      </c>
      <c r="G106" s="7" t="s">
        <v>11</v>
      </c>
      <c r="H106" s="7" t="s">
        <v>71</v>
      </c>
      <c r="I106" s="7" t="s">
        <v>710</v>
      </c>
      <c r="M106" s="7" t="s">
        <v>1584</v>
      </c>
      <c r="N106" s="7" t="s">
        <v>1585</v>
      </c>
      <c r="O106" s="7" t="s">
        <v>1586</v>
      </c>
      <c r="P106" s="7" t="s">
        <v>711</v>
      </c>
    </row>
    <row r="107" spans="1:16" s="7" customFormat="1" ht="9">
      <c r="A107" s="7" t="s">
        <v>714</v>
      </c>
      <c r="B107" s="8" t="s">
        <v>348</v>
      </c>
      <c r="C107" s="7">
        <v>86</v>
      </c>
      <c r="D107" s="7">
        <v>86</v>
      </c>
      <c r="E107" s="7">
        <v>0</v>
      </c>
      <c r="F107" s="7">
        <v>0</v>
      </c>
      <c r="G107" s="7" t="s">
        <v>17</v>
      </c>
      <c r="H107" s="7" t="s">
        <v>71</v>
      </c>
      <c r="I107" s="7" t="s">
        <v>710</v>
      </c>
      <c r="M107" s="7" t="s">
        <v>1584</v>
      </c>
      <c r="N107" s="7" t="s">
        <v>1587</v>
      </c>
      <c r="O107" s="7" t="s">
        <v>1588</v>
      </c>
      <c r="P107" s="7" t="s">
        <v>715</v>
      </c>
    </row>
    <row r="108" spans="1:16" s="7" customFormat="1" ht="9">
      <c r="A108" s="7" t="s">
        <v>716</v>
      </c>
      <c r="B108" s="8" t="s">
        <v>717</v>
      </c>
      <c r="C108" s="7">
        <v>85</v>
      </c>
      <c r="D108" s="7">
        <v>85</v>
      </c>
      <c r="E108" s="7">
        <v>0</v>
      </c>
      <c r="F108" s="7">
        <v>0</v>
      </c>
      <c r="G108" s="7" t="s">
        <v>17</v>
      </c>
      <c r="H108" s="7" t="s">
        <v>71</v>
      </c>
      <c r="I108" s="7" t="s">
        <v>2282</v>
      </c>
      <c r="M108" s="7" t="s">
        <v>1589</v>
      </c>
      <c r="N108" s="7" t="s">
        <v>1590</v>
      </c>
      <c r="O108" s="7" t="s">
        <v>1591</v>
      </c>
      <c r="P108" s="7" t="s">
        <v>718</v>
      </c>
    </row>
    <row r="109" spans="1:16" s="7" customFormat="1" ht="9">
      <c r="A109" s="7" t="s">
        <v>719</v>
      </c>
      <c r="B109" s="8" t="s">
        <v>720</v>
      </c>
      <c r="C109" s="7">
        <v>84</v>
      </c>
      <c r="D109" s="7">
        <v>68</v>
      </c>
      <c r="E109" s="7">
        <v>0</v>
      </c>
      <c r="F109" s="7">
        <v>16</v>
      </c>
      <c r="G109" s="7" t="s">
        <v>11</v>
      </c>
      <c r="H109" s="7" t="s">
        <v>71</v>
      </c>
      <c r="I109" s="7" t="s">
        <v>2281</v>
      </c>
      <c r="M109" s="7" t="s">
        <v>1592</v>
      </c>
      <c r="N109" s="7" t="s">
        <v>1593</v>
      </c>
      <c r="O109" s="7" t="s">
        <v>1594</v>
      </c>
      <c r="P109" s="7" t="s">
        <v>721</v>
      </c>
    </row>
    <row r="110" spans="1:16" s="7" customFormat="1" ht="9">
      <c r="A110" s="7" t="s">
        <v>722</v>
      </c>
      <c r="B110" s="8" t="s">
        <v>723</v>
      </c>
      <c r="C110" s="7">
        <v>83</v>
      </c>
      <c r="D110" s="7">
        <v>60</v>
      </c>
      <c r="E110" s="7">
        <v>0</v>
      </c>
      <c r="F110" s="7">
        <v>23</v>
      </c>
      <c r="G110" s="7" t="s">
        <v>11</v>
      </c>
      <c r="H110" s="7" t="s">
        <v>71</v>
      </c>
      <c r="I110" s="7" t="s">
        <v>707</v>
      </c>
      <c r="M110" s="7" t="s">
        <v>1581</v>
      </c>
      <c r="N110" s="7" t="s">
        <v>1595</v>
      </c>
      <c r="O110" s="7" t="s">
        <v>1596</v>
      </c>
      <c r="P110" s="7" t="s">
        <v>724</v>
      </c>
    </row>
    <row r="111" spans="1:16" s="7" customFormat="1" ht="9">
      <c r="A111" s="7" t="s">
        <v>725</v>
      </c>
      <c r="B111" s="8" t="s">
        <v>726</v>
      </c>
      <c r="C111" s="7">
        <v>83</v>
      </c>
      <c r="D111" s="7">
        <v>81</v>
      </c>
      <c r="E111" s="7">
        <v>0</v>
      </c>
      <c r="F111" s="7">
        <v>2</v>
      </c>
      <c r="G111" s="7" t="s">
        <v>11</v>
      </c>
      <c r="H111" s="7" t="s">
        <v>71</v>
      </c>
      <c r="I111" s="7" t="s">
        <v>707</v>
      </c>
      <c r="M111" s="7" t="s">
        <v>1581</v>
      </c>
      <c r="N111" s="7" t="s">
        <v>1597</v>
      </c>
      <c r="O111" s="7" t="s">
        <v>1598</v>
      </c>
      <c r="P111" s="7" t="s">
        <v>727</v>
      </c>
    </row>
    <row r="112" spans="1:16" s="7" customFormat="1" ht="9">
      <c r="A112" s="7" t="s">
        <v>750</v>
      </c>
      <c r="B112" s="8" t="s">
        <v>680</v>
      </c>
      <c r="C112" s="7">
        <v>75</v>
      </c>
      <c r="D112" s="7">
        <v>75</v>
      </c>
      <c r="E112" s="7">
        <v>0</v>
      </c>
      <c r="F112" s="7">
        <v>0</v>
      </c>
      <c r="G112" s="7" t="s">
        <v>17</v>
      </c>
      <c r="H112" s="7" t="s">
        <v>71</v>
      </c>
      <c r="I112" s="7" t="s">
        <v>751</v>
      </c>
      <c r="M112" s="7" t="s">
        <v>1599</v>
      </c>
      <c r="N112" s="7" t="s">
        <v>1600</v>
      </c>
      <c r="O112" s="7" t="s">
        <v>1601</v>
      </c>
      <c r="P112" s="7" t="s">
        <v>752</v>
      </c>
    </row>
    <row r="113" spans="1:16" s="7" customFormat="1" ht="9">
      <c r="A113" s="7" t="s">
        <v>760</v>
      </c>
      <c r="B113" s="8">
        <v>42098</v>
      </c>
      <c r="C113" s="7">
        <v>70</v>
      </c>
      <c r="D113" s="7">
        <v>70</v>
      </c>
      <c r="E113" s="7">
        <v>0</v>
      </c>
      <c r="F113" s="7">
        <v>0</v>
      </c>
      <c r="G113" s="7" t="s">
        <v>11</v>
      </c>
      <c r="H113" s="7" t="s">
        <v>71</v>
      </c>
      <c r="I113" s="7" t="s">
        <v>761</v>
      </c>
      <c r="M113" s="7" t="s">
        <v>1602</v>
      </c>
      <c r="N113" s="7" t="s">
        <v>1603</v>
      </c>
      <c r="O113" s="7" t="s">
        <v>1604</v>
      </c>
      <c r="P113" s="7" t="s">
        <v>762</v>
      </c>
    </row>
    <row r="114" spans="1:16" s="7" customFormat="1" ht="9">
      <c r="A114" s="7" t="s">
        <v>774</v>
      </c>
      <c r="B114" s="8" t="s">
        <v>323</v>
      </c>
      <c r="C114" s="7">
        <v>64</v>
      </c>
      <c r="D114" s="7">
        <v>64</v>
      </c>
      <c r="E114" s="7">
        <v>0</v>
      </c>
      <c r="F114" s="7">
        <v>0</v>
      </c>
      <c r="G114" s="7" t="s">
        <v>17</v>
      </c>
      <c r="H114" s="7" t="s">
        <v>71</v>
      </c>
      <c r="I114" s="7" t="s">
        <v>2280</v>
      </c>
      <c r="M114" s="7" t="s">
        <v>1611</v>
      </c>
      <c r="N114" s="7" t="s">
        <v>1612</v>
      </c>
      <c r="O114" s="7" t="s">
        <v>1613</v>
      </c>
      <c r="P114" s="7" t="s">
        <v>775</v>
      </c>
    </row>
    <row r="115" spans="1:16" s="7" customFormat="1" ht="9">
      <c r="A115" s="7" t="s">
        <v>776</v>
      </c>
      <c r="B115" s="8" t="s">
        <v>777</v>
      </c>
      <c r="C115" s="7">
        <v>63</v>
      </c>
      <c r="D115" s="7">
        <v>61</v>
      </c>
      <c r="E115" s="7">
        <v>0</v>
      </c>
      <c r="F115" s="7">
        <v>2</v>
      </c>
      <c r="G115" s="7" t="s">
        <v>11</v>
      </c>
      <c r="H115" s="7" t="s">
        <v>71</v>
      </c>
      <c r="I115" s="7" t="s">
        <v>352</v>
      </c>
      <c r="M115" s="7" t="s">
        <v>1614</v>
      </c>
      <c r="N115" s="7" t="s">
        <v>1484</v>
      </c>
      <c r="O115" s="7" t="s">
        <v>1615</v>
      </c>
      <c r="P115" s="7" t="s">
        <v>778</v>
      </c>
    </row>
    <row r="116" spans="1:16" s="7" customFormat="1" ht="9">
      <c r="A116" s="7" t="s">
        <v>779</v>
      </c>
      <c r="B116" s="8">
        <v>37</v>
      </c>
      <c r="C116" s="7">
        <v>63</v>
      </c>
      <c r="D116" s="7">
        <v>61</v>
      </c>
      <c r="E116" s="7">
        <v>0</v>
      </c>
      <c r="F116" s="7">
        <v>2</v>
      </c>
      <c r="G116" s="7" t="s">
        <v>11</v>
      </c>
      <c r="H116" s="7" t="s">
        <v>71</v>
      </c>
      <c r="I116" s="7" t="s">
        <v>352</v>
      </c>
      <c r="M116" s="7" t="s">
        <v>1614</v>
      </c>
      <c r="N116" s="7" t="s">
        <v>1484</v>
      </c>
      <c r="O116" s="7" t="s">
        <v>1616</v>
      </c>
      <c r="P116" s="7" t="s">
        <v>780</v>
      </c>
    </row>
    <row r="117" spans="1:16" s="7" customFormat="1" ht="9">
      <c r="A117" s="7" t="s">
        <v>785</v>
      </c>
      <c r="B117" s="8">
        <v>42186</v>
      </c>
      <c r="C117" s="7">
        <v>60</v>
      </c>
      <c r="D117" s="7">
        <v>35</v>
      </c>
      <c r="E117" s="7">
        <v>0</v>
      </c>
      <c r="F117" s="7">
        <v>25</v>
      </c>
      <c r="G117" s="7" t="s">
        <v>11</v>
      </c>
      <c r="H117" s="7" t="s">
        <v>71</v>
      </c>
      <c r="I117" s="7" t="s">
        <v>2278</v>
      </c>
      <c r="M117" s="7" t="s">
        <v>1617</v>
      </c>
      <c r="N117" s="7" t="s">
        <v>1618</v>
      </c>
      <c r="O117" s="7" t="s">
        <v>1619</v>
      </c>
      <c r="P117" s="7" t="s">
        <v>786</v>
      </c>
    </row>
    <row r="118" spans="1:16" s="7" customFormat="1" ht="9">
      <c r="A118" s="7" t="s">
        <v>787</v>
      </c>
      <c r="B118" s="8" t="s">
        <v>717</v>
      </c>
      <c r="C118" s="7">
        <v>60</v>
      </c>
      <c r="D118" s="7">
        <v>60</v>
      </c>
      <c r="E118" s="7">
        <v>0</v>
      </c>
      <c r="F118" s="7">
        <v>0</v>
      </c>
      <c r="G118" s="7" t="s">
        <v>17</v>
      </c>
      <c r="H118" s="7" t="s">
        <v>71</v>
      </c>
      <c r="I118" s="7" t="s">
        <v>2351</v>
      </c>
      <c r="M118" s="7" t="s">
        <v>1620</v>
      </c>
      <c r="N118" s="7" t="s">
        <v>1621</v>
      </c>
      <c r="O118" s="7" t="s">
        <v>1622</v>
      </c>
      <c r="P118" s="7" t="s">
        <v>788</v>
      </c>
    </row>
    <row r="119" spans="1:16" s="7" customFormat="1" ht="9">
      <c r="A119" s="7" t="s">
        <v>793</v>
      </c>
      <c r="B119" s="8">
        <v>42088</v>
      </c>
      <c r="C119" s="7">
        <v>58</v>
      </c>
      <c r="D119" s="7">
        <v>35</v>
      </c>
      <c r="E119" s="7">
        <v>0</v>
      </c>
      <c r="F119" s="7">
        <v>23</v>
      </c>
      <c r="G119" s="7" t="s">
        <v>17</v>
      </c>
      <c r="H119" s="7" t="s">
        <v>71</v>
      </c>
      <c r="I119" s="7" t="s">
        <v>2278</v>
      </c>
      <c r="M119" s="7" t="s">
        <v>1617</v>
      </c>
      <c r="N119" s="7" t="s">
        <v>1618</v>
      </c>
      <c r="O119" s="7" t="s">
        <v>1619</v>
      </c>
      <c r="P119" s="7" t="s">
        <v>794</v>
      </c>
    </row>
    <row r="120" spans="1:16" s="7" customFormat="1" ht="9">
      <c r="A120" s="7" t="s">
        <v>795</v>
      </c>
      <c r="B120" s="8">
        <v>42088</v>
      </c>
      <c r="C120" s="7">
        <v>58</v>
      </c>
      <c r="D120" s="7">
        <v>35</v>
      </c>
      <c r="E120" s="7">
        <v>0</v>
      </c>
      <c r="F120" s="7">
        <v>23</v>
      </c>
      <c r="G120" s="7" t="s">
        <v>17</v>
      </c>
      <c r="H120" s="7" t="s">
        <v>71</v>
      </c>
      <c r="I120" s="7" t="s">
        <v>2278</v>
      </c>
      <c r="M120" s="7" t="s">
        <v>1617</v>
      </c>
      <c r="N120" s="7" t="s">
        <v>1618</v>
      </c>
      <c r="O120" s="7" t="s">
        <v>1619</v>
      </c>
      <c r="P120" s="7" t="s">
        <v>796</v>
      </c>
    </row>
    <row r="121" spans="1:16" s="7" customFormat="1" ht="9">
      <c r="A121" s="7" t="s">
        <v>797</v>
      </c>
      <c r="B121" s="8">
        <v>42188</v>
      </c>
      <c r="C121" s="7">
        <v>58</v>
      </c>
      <c r="D121" s="7">
        <v>58</v>
      </c>
      <c r="E121" s="7">
        <v>0</v>
      </c>
      <c r="F121" s="7">
        <v>0</v>
      </c>
      <c r="G121" s="7" t="s">
        <v>11</v>
      </c>
      <c r="H121" s="7" t="s">
        <v>71</v>
      </c>
      <c r="I121" s="7" t="s">
        <v>2277</v>
      </c>
      <c r="M121" s="7" t="s">
        <v>1623</v>
      </c>
      <c r="N121" s="7" t="s">
        <v>1624</v>
      </c>
      <c r="O121" s="7" t="s">
        <v>1625</v>
      </c>
      <c r="P121" s="7" t="s">
        <v>798</v>
      </c>
    </row>
    <row r="122" spans="1:16" s="7" customFormat="1" ht="9">
      <c r="A122" s="7" t="s">
        <v>799</v>
      </c>
      <c r="B122" s="8">
        <v>42068</v>
      </c>
      <c r="C122" s="7">
        <v>57</v>
      </c>
      <c r="D122" s="7">
        <v>57</v>
      </c>
      <c r="E122" s="7">
        <v>0</v>
      </c>
      <c r="F122" s="7">
        <v>0</v>
      </c>
      <c r="G122" s="7" t="s">
        <v>11</v>
      </c>
      <c r="H122" s="7" t="s">
        <v>71</v>
      </c>
      <c r="I122" s="7" t="s">
        <v>800</v>
      </c>
      <c r="M122" s="7" t="s">
        <v>1626</v>
      </c>
      <c r="N122" s="7" t="s">
        <v>1627</v>
      </c>
      <c r="O122" s="7" t="s">
        <v>1628</v>
      </c>
      <c r="P122" s="7" t="s">
        <v>801</v>
      </c>
    </row>
    <row r="123" spans="1:16" s="7" customFormat="1" ht="9">
      <c r="A123" s="7" t="s">
        <v>802</v>
      </c>
      <c r="B123" s="8">
        <v>42009</v>
      </c>
      <c r="C123" s="7">
        <v>57</v>
      </c>
      <c r="D123" s="7">
        <v>57</v>
      </c>
      <c r="E123" s="7">
        <v>0</v>
      </c>
      <c r="F123" s="7">
        <v>0</v>
      </c>
      <c r="G123" s="7" t="s">
        <v>11</v>
      </c>
      <c r="H123" s="7" t="s">
        <v>71</v>
      </c>
      <c r="I123" s="7" t="s">
        <v>800</v>
      </c>
      <c r="M123" s="7" t="s">
        <v>1626</v>
      </c>
      <c r="N123" s="7" t="s">
        <v>1627</v>
      </c>
      <c r="O123" s="7" t="s">
        <v>1629</v>
      </c>
      <c r="P123" s="7" t="s">
        <v>803</v>
      </c>
    </row>
    <row r="124" spans="1:16" s="7" customFormat="1" ht="9">
      <c r="A124" s="7" t="s">
        <v>804</v>
      </c>
      <c r="B124" s="8">
        <v>42251</v>
      </c>
      <c r="C124" s="7">
        <v>57</v>
      </c>
      <c r="D124" s="7">
        <v>57</v>
      </c>
      <c r="E124" s="7">
        <v>0</v>
      </c>
      <c r="F124" s="7">
        <v>0</v>
      </c>
      <c r="G124" s="7" t="s">
        <v>11</v>
      </c>
      <c r="H124" s="7" t="s">
        <v>71</v>
      </c>
      <c r="I124" s="7" t="s">
        <v>800</v>
      </c>
      <c r="M124" s="7" t="s">
        <v>1626</v>
      </c>
      <c r="N124" s="7" t="s">
        <v>1627</v>
      </c>
      <c r="O124" s="7" t="s">
        <v>1630</v>
      </c>
      <c r="P124" s="7" t="s">
        <v>805</v>
      </c>
    </row>
    <row r="125" spans="1:16" s="7" customFormat="1" ht="9">
      <c r="A125" s="7" t="s">
        <v>813</v>
      </c>
      <c r="B125" s="8">
        <v>42008</v>
      </c>
      <c r="C125" s="7">
        <v>55</v>
      </c>
      <c r="D125" s="7">
        <v>55</v>
      </c>
      <c r="E125" s="7">
        <v>0</v>
      </c>
      <c r="F125" s="7">
        <v>0</v>
      </c>
      <c r="G125" s="7" t="s">
        <v>11</v>
      </c>
      <c r="H125" s="7" t="s">
        <v>71</v>
      </c>
      <c r="I125" s="7" t="s">
        <v>814</v>
      </c>
      <c r="M125" s="7" t="s">
        <v>1631</v>
      </c>
      <c r="N125" s="7" t="s">
        <v>1632</v>
      </c>
      <c r="O125" s="7" t="s">
        <v>1633</v>
      </c>
      <c r="P125" s="7" t="s">
        <v>815</v>
      </c>
    </row>
    <row r="126" spans="1:16" s="7" customFormat="1" ht="9">
      <c r="A126" s="7" t="s">
        <v>816</v>
      </c>
      <c r="B126" s="8">
        <v>42008</v>
      </c>
      <c r="C126" s="7">
        <v>55</v>
      </c>
      <c r="D126" s="7">
        <v>55</v>
      </c>
      <c r="E126" s="7">
        <v>0</v>
      </c>
      <c r="F126" s="7">
        <v>0</v>
      </c>
      <c r="G126" s="7" t="s">
        <v>11</v>
      </c>
      <c r="H126" s="7" t="s">
        <v>71</v>
      </c>
      <c r="I126" s="7" t="s">
        <v>814</v>
      </c>
      <c r="M126" s="7" t="s">
        <v>1631</v>
      </c>
      <c r="N126" s="7" t="s">
        <v>1632</v>
      </c>
      <c r="O126" s="7" t="s">
        <v>1633</v>
      </c>
      <c r="P126" s="7" t="s">
        <v>817</v>
      </c>
    </row>
    <row r="127" spans="1:16" s="7" customFormat="1" ht="9">
      <c r="A127" s="7" t="s">
        <v>818</v>
      </c>
      <c r="B127" s="8">
        <v>42008</v>
      </c>
      <c r="C127" s="7">
        <v>55</v>
      </c>
      <c r="D127" s="7">
        <v>55</v>
      </c>
      <c r="E127" s="7">
        <v>0</v>
      </c>
      <c r="F127" s="7">
        <v>0</v>
      </c>
      <c r="G127" s="7" t="s">
        <v>11</v>
      </c>
      <c r="H127" s="7" t="s">
        <v>71</v>
      </c>
      <c r="I127" s="7" t="s">
        <v>814</v>
      </c>
      <c r="M127" s="7" t="s">
        <v>1631</v>
      </c>
      <c r="N127" s="7" t="s">
        <v>1632</v>
      </c>
      <c r="O127" s="7" t="s">
        <v>1633</v>
      </c>
      <c r="P127" s="7" t="s">
        <v>819</v>
      </c>
    </row>
    <row r="128" spans="1:16" s="7" customFormat="1" ht="9">
      <c r="A128" s="7" t="s">
        <v>826</v>
      </c>
      <c r="B128" s="8">
        <v>42158</v>
      </c>
      <c r="C128" s="7">
        <v>53</v>
      </c>
      <c r="D128" s="7">
        <v>53</v>
      </c>
      <c r="E128" s="7">
        <v>0</v>
      </c>
      <c r="F128" s="7">
        <v>0</v>
      </c>
      <c r="G128" s="7" t="s">
        <v>11</v>
      </c>
      <c r="H128" s="7" t="s">
        <v>71</v>
      </c>
      <c r="I128" s="7" t="s">
        <v>2276</v>
      </c>
      <c r="M128" s="7" t="s">
        <v>1634</v>
      </c>
      <c r="N128" s="7" t="s">
        <v>1635</v>
      </c>
      <c r="O128" s="7" t="s">
        <v>1636</v>
      </c>
      <c r="P128" s="7" t="s">
        <v>827</v>
      </c>
    </row>
    <row r="129" spans="1:16" s="7" customFormat="1" ht="9">
      <c r="A129" s="7" t="s">
        <v>828</v>
      </c>
      <c r="B129" s="8" t="s">
        <v>323</v>
      </c>
      <c r="C129" s="7">
        <v>52</v>
      </c>
      <c r="D129" s="7">
        <v>52</v>
      </c>
      <c r="E129" s="7">
        <v>0</v>
      </c>
      <c r="F129" s="7">
        <v>0</v>
      </c>
      <c r="G129" s="7" t="s">
        <v>17</v>
      </c>
      <c r="H129" s="7" t="s">
        <v>71</v>
      </c>
      <c r="I129" s="7" t="s">
        <v>2275</v>
      </c>
      <c r="M129" s="7" t="s">
        <v>1637</v>
      </c>
      <c r="N129" s="7" t="s">
        <v>1638</v>
      </c>
      <c r="O129" s="7" t="s">
        <v>1639</v>
      </c>
      <c r="P129" s="7" t="s">
        <v>829</v>
      </c>
    </row>
    <row r="130" spans="1:16" s="7" customFormat="1" ht="9">
      <c r="A130" s="7" t="s">
        <v>830</v>
      </c>
      <c r="B130" s="8" t="s">
        <v>717</v>
      </c>
      <c r="C130" s="7">
        <v>52</v>
      </c>
      <c r="D130" s="7">
        <v>52</v>
      </c>
      <c r="E130" s="7">
        <v>0</v>
      </c>
      <c r="F130" s="7">
        <v>0</v>
      </c>
      <c r="G130" s="7" t="s">
        <v>17</v>
      </c>
      <c r="H130" s="7" t="s">
        <v>71</v>
      </c>
      <c r="I130" s="7" t="s">
        <v>831</v>
      </c>
      <c r="M130" s="7" t="s">
        <v>1640</v>
      </c>
      <c r="N130" s="7" t="s">
        <v>1641</v>
      </c>
      <c r="O130" s="7" t="s">
        <v>1642</v>
      </c>
      <c r="P130" s="7" t="s">
        <v>832</v>
      </c>
    </row>
    <row r="131" spans="1:16" s="7" customFormat="1" ht="9">
      <c r="A131" s="7" t="s">
        <v>833</v>
      </c>
      <c r="B131" s="8" t="s">
        <v>717</v>
      </c>
      <c r="C131" s="7">
        <v>52</v>
      </c>
      <c r="D131" s="7">
        <v>52</v>
      </c>
      <c r="E131" s="7">
        <v>0</v>
      </c>
      <c r="F131" s="7">
        <v>0</v>
      </c>
      <c r="G131" s="7" t="s">
        <v>17</v>
      </c>
      <c r="H131" s="7" t="s">
        <v>71</v>
      </c>
      <c r="I131" s="7" t="s">
        <v>831</v>
      </c>
      <c r="M131" s="7" t="s">
        <v>1640</v>
      </c>
      <c r="N131" s="7" t="s">
        <v>1641</v>
      </c>
      <c r="O131" s="7" t="s">
        <v>1642</v>
      </c>
      <c r="P131" s="7" t="s">
        <v>834</v>
      </c>
    </row>
    <row r="132" spans="1:16" s="7" customFormat="1" ht="9">
      <c r="A132" s="7" t="s">
        <v>835</v>
      </c>
      <c r="B132" s="8" t="s">
        <v>717</v>
      </c>
      <c r="C132" s="7">
        <v>52</v>
      </c>
      <c r="D132" s="7">
        <v>52</v>
      </c>
      <c r="E132" s="7">
        <v>0</v>
      </c>
      <c r="F132" s="7">
        <v>0</v>
      </c>
      <c r="G132" s="7" t="s">
        <v>17</v>
      </c>
      <c r="H132" s="7" t="s">
        <v>71</v>
      </c>
      <c r="I132" s="7" t="s">
        <v>831</v>
      </c>
      <c r="M132" s="7" t="s">
        <v>1640</v>
      </c>
      <c r="N132" s="7" t="s">
        <v>1641</v>
      </c>
      <c r="O132" s="7" t="s">
        <v>1642</v>
      </c>
      <c r="P132" s="7" t="s">
        <v>836</v>
      </c>
    </row>
    <row r="133" spans="1:16" s="7" customFormat="1" ht="9">
      <c r="A133" s="7" t="s">
        <v>849</v>
      </c>
      <c r="B133" s="8">
        <v>42129</v>
      </c>
      <c r="C133" s="7">
        <v>50</v>
      </c>
      <c r="D133" s="7">
        <v>50</v>
      </c>
      <c r="E133" s="7">
        <v>0</v>
      </c>
      <c r="F133" s="7">
        <v>0</v>
      </c>
      <c r="G133" s="7" t="s">
        <v>11</v>
      </c>
      <c r="H133" s="7" t="s">
        <v>71</v>
      </c>
      <c r="I133" s="7" t="s">
        <v>850</v>
      </c>
      <c r="M133" s="7" t="s">
        <v>1646</v>
      </c>
      <c r="N133" s="7" t="s">
        <v>1647</v>
      </c>
      <c r="O133" s="7" t="s">
        <v>1648</v>
      </c>
      <c r="P133" s="7" t="s">
        <v>851</v>
      </c>
    </row>
    <row r="134" spans="1:16" s="7" customFormat="1" ht="9">
      <c r="A134" s="7" t="s">
        <v>852</v>
      </c>
      <c r="B134" s="8">
        <v>42129</v>
      </c>
      <c r="C134" s="7">
        <v>50</v>
      </c>
      <c r="D134" s="7">
        <v>50</v>
      </c>
      <c r="E134" s="7">
        <v>0</v>
      </c>
      <c r="F134" s="7">
        <v>0</v>
      </c>
      <c r="G134" s="7" t="s">
        <v>11</v>
      </c>
      <c r="H134" s="7" t="s">
        <v>71</v>
      </c>
      <c r="I134" s="7" t="s">
        <v>850</v>
      </c>
      <c r="M134" s="7" t="s">
        <v>1646</v>
      </c>
      <c r="N134" s="7" t="s">
        <v>1649</v>
      </c>
      <c r="O134" s="7" t="s">
        <v>1650</v>
      </c>
      <c r="P134" s="7" t="s">
        <v>853</v>
      </c>
    </row>
    <row r="135" spans="1:16" s="7" customFormat="1" ht="9">
      <c r="A135" s="7" t="s">
        <v>854</v>
      </c>
      <c r="B135" s="8">
        <v>42128</v>
      </c>
      <c r="C135" s="7">
        <v>50</v>
      </c>
      <c r="D135" s="7">
        <v>50</v>
      </c>
      <c r="E135" s="7">
        <v>0</v>
      </c>
      <c r="F135" s="7">
        <v>0</v>
      </c>
      <c r="G135" s="7" t="s">
        <v>11</v>
      </c>
      <c r="H135" s="7" t="s">
        <v>71</v>
      </c>
      <c r="I135" s="7" t="s">
        <v>2274</v>
      </c>
      <c r="M135" s="7" t="s">
        <v>1651</v>
      </c>
      <c r="N135" s="7" t="s">
        <v>1652</v>
      </c>
      <c r="O135" s="7" t="s">
        <v>1653</v>
      </c>
      <c r="P135" s="7" t="s">
        <v>855</v>
      </c>
    </row>
    <row r="136" spans="1:16" s="7" customFormat="1" ht="9">
      <c r="A136" s="7" t="s">
        <v>863</v>
      </c>
      <c r="B136" s="8">
        <v>42055</v>
      </c>
      <c r="C136" s="7">
        <v>49</v>
      </c>
      <c r="D136" s="7">
        <v>38</v>
      </c>
      <c r="E136" s="7">
        <v>0</v>
      </c>
      <c r="F136" s="7">
        <v>11</v>
      </c>
      <c r="G136" s="7" t="s">
        <v>17</v>
      </c>
      <c r="H136" s="7" t="s">
        <v>71</v>
      </c>
      <c r="I136" s="7" t="s">
        <v>864</v>
      </c>
      <c r="M136" s="7" t="s">
        <v>1654</v>
      </c>
      <c r="N136" s="7" t="s">
        <v>1655</v>
      </c>
      <c r="O136" s="7" t="s">
        <v>1656</v>
      </c>
      <c r="P136" s="7" t="s">
        <v>865</v>
      </c>
    </row>
    <row r="137" spans="1:16" s="7" customFormat="1" ht="9">
      <c r="A137" s="7" t="s">
        <v>866</v>
      </c>
      <c r="B137" s="8">
        <v>42252</v>
      </c>
      <c r="C137" s="7">
        <v>48</v>
      </c>
      <c r="D137" s="7">
        <v>48</v>
      </c>
      <c r="E137" s="7">
        <v>0</v>
      </c>
      <c r="F137" s="7">
        <v>0</v>
      </c>
      <c r="G137" s="7" t="s">
        <v>11</v>
      </c>
      <c r="H137" s="7" t="s">
        <v>71</v>
      </c>
      <c r="I137" s="7" t="s">
        <v>574</v>
      </c>
      <c r="M137" s="7" t="s">
        <v>1657</v>
      </c>
      <c r="N137" s="7" t="s">
        <v>1658</v>
      </c>
      <c r="O137" s="7" t="s">
        <v>1659</v>
      </c>
      <c r="P137" s="7" t="s">
        <v>867</v>
      </c>
    </row>
    <row r="138" spans="1:16" s="7" customFormat="1" ht="9">
      <c r="A138" s="7" t="s">
        <v>868</v>
      </c>
      <c r="B138" s="8">
        <v>42036</v>
      </c>
      <c r="C138" s="7">
        <v>48</v>
      </c>
      <c r="D138" s="7">
        <v>48</v>
      </c>
      <c r="E138" s="7">
        <v>0</v>
      </c>
      <c r="F138" s="7">
        <v>0</v>
      </c>
      <c r="G138" s="7" t="s">
        <v>17</v>
      </c>
      <c r="H138" s="7" t="s">
        <v>71</v>
      </c>
      <c r="I138" s="7" t="s">
        <v>2273</v>
      </c>
      <c r="M138" s="7" t="s">
        <v>1660</v>
      </c>
      <c r="N138" s="7" t="s">
        <v>1661</v>
      </c>
      <c r="O138" s="7" t="s">
        <v>1662</v>
      </c>
      <c r="P138" s="7" t="s">
        <v>869</v>
      </c>
    </row>
    <row r="139" spans="1:16" s="7" customFormat="1" ht="9">
      <c r="A139" s="7" t="s">
        <v>872</v>
      </c>
      <c r="B139" s="8" t="s">
        <v>323</v>
      </c>
      <c r="C139" s="7">
        <v>48</v>
      </c>
      <c r="D139" s="7">
        <v>46</v>
      </c>
      <c r="E139" s="7">
        <v>2</v>
      </c>
      <c r="F139" s="7">
        <v>0</v>
      </c>
      <c r="G139" s="7" t="s">
        <v>17</v>
      </c>
      <c r="H139" s="7" t="s">
        <v>71</v>
      </c>
      <c r="I139" s="7" t="s">
        <v>873</v>
      </c>
      <c r="M139" s="7" t="s">
        <v>1663</v>
      </c>
      <c r="N139" s="7" t="s">
        <v>1664</v>
      </c>
      <c r="O139" s="7" t="s">
        <v>1665</v>
      </c>
      <c r="P139" s="7" t="s">
        <v>874</v>
      </c>
    </row>
    <row r="140" spans="1:16" s="7" customFormat="1" ht="9">
      <c r="A140" s="7" t="s">
        <v>882</v>
      </c>
      <c r="B140" s="8">
        <v>42148</v>
      </c>
      <c r="C140" s="7">
        <v>47</v>
      </c>
      <c r="D140" s="7">
        <v>45</v>
      </c>
      <c r="E140" s="7">
        <v>0</v>
      </c>
      <c r="F140" s="7">
        <v>2</v>
      </c>
      <c r="G140" s="7" t="s">
        <v>17</v>
      </c>
      <c r="H140" s="7" t="s">
        <v>71</v>
      </c>
      <c r="I140" s="7" t="s">
        <v>883</v>
      </c>
      <c r="M140" s="7" t="s">
        <v>1666</v>
      </c>
      <c r="N140" s="7" t="s">
        <v>1667</v>
      </c>
      <c r="O140" s="7" t="s">
        <v>1668</v>
      </c>
      <c r="P140" s="7" t="s">
        <v>884</v>
      </c>
    </row>
    <row r="141" spans="1:16" s="7" customFormat="1" ht="9">
      <c r="A141" s="7" t="s">
        <v>885</v>
      </c>
      <c r="B141" s="8">
        <v>42008</v>
      </c>
      <c r="C141" s="7">
        <v>47</v>
      </c>
      <c r="D141" s="7">
        <v>47</v>
      </c>
      <c r="E141" s="7">
        <v>0</v>
      </c>
      <c r="F141" s="7">
        <v>0</v>
      </c>
      <c r="G141" s="7" t="s">
        <v>11</v>
      </c>
      <c r="H141" s="7" t="s">
        <v>71</v>
      </c>
      <c r="I141" s="7" t="s">
        <v>2272</v>
      </c>
      <c r="M141" s="7" t="s">
        <v>1669</v>
      </c>
      <c r="N141" s="7" t="s">
        <v>1670</v>
      </c>
      <c r="O141" s="7" t="s">
        <v>1671</v>
      </c>
      <c r="P141" s="7" t="s">
        <v>886</v>
      </c>
    </row>
    <row r="142" spans="1:16" s="7" customFormat="1" ht="9">
      <c r="A142" s="7" t="s">
        <v>887</v>
      </c>
      <c r="B142" s="8" t="s">
        <v>397</v>
      </c>
      <c r="C142" s="7">
        <v>46</v>
      </c>
      <c r="D142" s="7">
        <v>46</v>
      </c>
      <c r="E142" s="7">
        <v>0</v>
      </c>
      <c r="F142" s="7">
        <v>0</v>
      </c>
      <c r="G142" s="7" t="s">
        <v>17</v>
      </c>
      <c r="H142" s="7" t="s">
        <v>71</v>
      </c>
      <c r="I142" s="7" t="s">
        <v>888</v>
      </c>
      <c r="M142" s="7" t="s">
        <v>1672</v>
      </c>
      <c r="N142" s="7" t="s">
        <v>1673</v>
      </c>
      <c r="O142" s="7" t="s">
        <v>1674</v>
      </c>
      <c r="P142" s="7" t="s">
        <v>889</v>
      </c>
    </row>
    <row r="143" spans="1:16" s="7" customFormat="1" ht="9">
      <c r="A143" s="7" t="s">
        <v>890</v>
      </c>
      <c r="B143" s="8">
        <v>42159</v>
      </c>
      <c r="C143" s="7">
        <v>45</v>
      </c>
      <c r="D143" s="7">
        <v>45</v>
      </c>
      <c r="E143" s="7">
        <v>0</v>
      </c>
      <c r="F143" s="7">
        <v>0</v>
      </c>
      <c r="G143" s="7" t="s">
        <v>11</v>
      </c>
      <c r="H143" s="7" t="s">
        <v>71</v>
      </c>
      <c r="I143" s="7" t="s">
        <v>2271</v>
      </c>
      <c r="M143" s="7" t="s">
        <v>1675</v>
      </c>
      <c r="N143" s="7" t="s">
        <v>1676</v>
      </c>
      <c r="O143" s="7" t="s">
        <v>1677</v>
      </c>
      <c r="P143" s="7" t="s">
        <v>891</v>
      </c>
    </row>
    <row r="144" spans="1:16" s="7" customFormat="1" ht="9">
      <c r="A144" s="7" t="s">
        <v>898</v>
      </c>
      <c r="B144" s="8">
        <v>3</v>
      </c>
      <c r="C144" s="7">
        <v>44</v>
      </c>
      <c r="D144" s="7">
        <v>44</v>
      </c>
      <c r="E144" s="7">
        <v>0</v>
      </c>
      <c r="F144" s="7">
        <v>0</v>
      </c>
      <c r="G144" s="7" t="s">
        <v>11</v>
      </c>
      <c r="H144" s="7" t="s">
        <v>71</v>
      </c>
      <c r="I144" s="7" t="s">
        <v>899</v>
      </c>
      <c r="M144" s="7" t="s">
        <v>1678</v>
      </c>
      <c r="N144" s="7" t="s">
        <v>1679</v>
      </c>
      <c r="O144" s="7" t="s">
        <v>1680</v>
      </c>
      <c r="P144" s="7" t="s">
        <v>900</v>
      </c>
    </row>
    <row r="145" spans="1:16" s="7" customFormat="1" ht="9">
      <c r="A145" s="7" t="s">
        <v>901</v>
      </c>
      <c r="B145" s="8" t="s">
        <v>680</v>
      </c>
      <c r="C145" s="7">
        <v>43</v>
      </c>
      <c r="D145" s="7">
        <v>43</v>
      </c>
      <c r="E145" s="7">
        <v>0</v>
      </c>
      <c r="F145" s="7">
        <v>0</v>
      </c>
      <c r="G145" s="7" t="s">
        <v>17</v>
      </c>
      <c r="H145" s="7" t="s">
        <v>71</v>
      </c>
      <c r="I145" s="7" t="s">
        <v>2350</v>
      </c>
      <c r="M145" s="7" t="s">
        <v>1681</v>
      </c>
      <c r="N145" s="7" t="s">
        <v>1682</v>
      </c>
      <c r="O145" s="7" t="s">
        <v>1683</v>
      </c>
      <c r="P145" s="7" t="s">
        <v>902</v>
      </c>
    </row>
    <row r="146" spans="1:16" s="7" customFormat="1" ht="9">
      <c r="A146" s="7" t="s">
        <v>903</v>
      </c>
      <c r="B146" s="8">
        <v>42239</v>
      </c>
      <c r="C146" s="7">
        <v>42</v>
      </c>
      <c r="D146" s="7">
        <v>40</v>
      </c>
      <c r="E146" s="7">
        <v>0</v>
      </c>
      <c r="F146" s="7">
        <v>2</v>
      </c>
      <c r="G146" s="7" t="s">
        <v>11</v>
      </c>
      <c r="H146" s="7" t="s">
        <v>71</v>
      </c>
      <c r="I146" s="7" t="s">
        <v>2349</v>
      </c>
      <c r="M146" s="7" t="s">
        <v>1684</v>
      </c>
      <c r="N146" s="7" t="s">
        <v>1685</v>
      </c>
      <c r="O146" s="7" t="s">
        <v>1686</v>
      </c>
      <c r="P146" s="7" t="s">
        <v>904</v>
      </c>
    </row>
    <row r="147" spans="1:16" s="7" customFormat="1" ht="9">
      <c r="A147" s="7" t="s">
        <v>905</v>
      </c>
      <c r="B147" s="8">
        <v>42065</v>
      </c>
      <c r="C147" s="7">
        <v>42</v>
      </c>
      <c r="D147" s="7">
        <v>42</v>
      </c>
      <c r="E147" s="7">
        <v>0</v>
      </c>
      <c r="F147" s="7">
        <v>0</v>
      </c>
      <c r="G147" s="7" t="s">
        <v>11</v>
      </c>
      <c r="H147" s="7" t="s">
        <v>71</v>
      </c>
      <c r="I147" s="7" t="s">
        <v>2268</v>
      </c>
      <c r="M147" s="7" t="s">
        <v>1522</v>
      </c>
      <c r="N147" s="7" t="s">
        <v>1687</v>
      </c>
      <c r="O147" s="7" t="s">
        <v>1688</v>
      </c>
      <c r="P147" s="7" t="s">
        <v>906</v>
      </c>
    </row>
    <row r="148" spans="1:16" s="7" customFormat="1" ht="9">
      <c r="A148" s="7" t="s">
        <v>909</v>
      </c>
      <c r="B148" s="8" t="s">
        <v>717</v>
      </c>
      <c r="C148" s="7">
        <v>42</v>
      </c>
      <c r="D148" s="7">
        <v>42</v>
      </c>
      <c r="E148" s="7">
        <v>0</v>
      </c>
      <c r="F148" s="7">
        <v>0</v>
      </c>
      <c r="G148" s="7" t="s">
        <v>17</v>
      </c>
      <c r="H148" s="7" t="s">
        <v>71</v>
      </c>
      <c r="I148" s="7" t="s">
        <v>910</v>
      </c>
      <c r="M148" s="7" t="s">
        <v>1689</v>
      </c>
      <c r="N148" s="7" t="s">
        <v>1690</v>
      </c>
      <c r="O148" s="7" t="s">
        <v>1691</v>
      </c>
      <c r="P148" s="7" t="s">
        <v>911</v>
      </c>
    </row>
    <row r="149" spans="1:16" s="7" customFormat="1" ht="9">
      <c r="A149" s="7" t="s">
        <v>914</v>
      </c>
      <c r="B149" s="8">
        <v>5</v>
      </c>
      <c r="C149" s="7">
        <v>41</v>
      </c>
      <c r="D149" s="7">
        <v>41</v>
      </c>
      <c r="E149" s="7">
        <v>0</v>
      </c>
      <c r="F149" s="7">
        <v>0</v>
      </c>
      <c r="G149" s="7" t="s">
        <v>11</v>
      </c>
      <c r="H149" s="7" t="s">
        <v>71</v>
      </c>
      <c r="I149" s="7" t="s">
        <v>2267</v>
      </c>
      <c r="M149" s="7" t="s">
        <v>1692</v>
      </c>
      <c r="N149" s="7" t="s">
        <v>1693</v>
      </c>
      <c r="O149" s="7" t="s">
        <v>1694</v>
      </c>
      <c r="P149" s="7" t="s">
        <v>915</v>
      </c>
    </row>
    <row r="150" spans="1:16" s="7" customFormat="1" ht="9">
      <c r="A150" s="7" t="s">
        <v>916</v>
      </c>
      <c r="B150" s="8" t="s">
        <v>485</v>
      </c>
      <c r="C150" s="7">
        <v>41</v>
      </c>
      <c r="D150" s="7">
        <v>39</v>
      </c>
      <c r="E150" s="7">
        <v>2</v>
      </c>
      <c r="F150" s="7">
        <v>0</v>
      </c>
      <c r="G150" s="7" t="s">
        <v>17</v>
      </c>
      <c r="H150" s="7" t="s">
        <v>71</v>
      </c>
      <c r="I150" s="7" t="s">
        <v>2266</v>
      </c>
      <c r="M150" s="7" t="s">
        <v>1695</v>
      </c>
      <c r="N150" s="7" t="s">
        <v>1696</v>
      </c>
      <c r="O150" s="7" t="s">
        <v>1697</v>
      </c>
      <c r="P150" s="7" t="s">
        <v>917</v>
      </c>
    </row>
    <row r="151" spans="1:16" s="7" customFormat="1" ht="9">
      <c r="A151" s="7" t="s">
        <v>920</v>
      </c>
      <c r="B151" s="8">
        <v>42203</v>
      </c>
      <c r="C151" s="7">
        <v>40</v>
      </c>
      <c r="D151" s="7">
        <v>36</v>
      </c>
      <c r="E151" s="7">
        <v>0</v>
      </c>
      <c r="F151" s="7">
        <v>4</v>
      </c>
      <c r="G151" s="7" t="s">
        <v>17</v>
      </c>
      <c r="H151" s="7" t="s">
        <v>71</v>
      </c>
      <c r="I151" s="7" t="s">
        <v>2265</v>
      </c>
      <c r="M151" s="7" t="s">
        <v>1698</v>
      </c>
      <c r="N151" s="7" t="s">
        <v>1699</v>
      </c>
      <c r="O151" s="7" t="s">
        <v>1700</v>
      </c>
      <c r="P151" s="7" t="s">
        <v>921</v>
      </c>
    </row>
    <row r="152" spans="1:16" s="7" customFormat="1" ht="9">
      <c r="A152" s="7" t="s">
        <v>922</v>
      </c>
      <c r="B152" s="8">
        <v>42252</v>
      </c>
      <c r="C152" s="7">
        <v>40</v>
      </c>
      <c r="D152" s="7">
        <v>40</v>
      </c>
      <c r="E152" s="7">
        <v>0</v>
      </c>
      <c r="F152" s="7">
        <v>0</v>
      </c>
      <c r="G152" s="7" t="s">
        <v>11</v>
      </c>
      <c r="H152" s="7" t="s">
        <v>71</v>
      </c>
      <c r="I152" s="7" t="s">
        <v>2264</v>
      </c>
      <c r="M152" s="7" t="s">
        <v>1701</v>
      </c>
      <c r="N152" s="7" t="s">
        <v>1702</v>
      </c>
      <c r="O152" s="7" t="s">
        <v>1703</v>
      </c>
      <c r="P152" s="7" t="s">
        <v>923</v>
      </c>
    </row>
    <row r="153" spans="1:16" s="7" customFormat="1" ht="9">
      <c r="A153" s="7" t="s">
        <v>927</v>
      </c>
      <c r="B153" s="8">
        <v>42189</v>
      </c>
      <c r="C153" s="7">
        <v>40</v>
      </c>
      <c r="D153" s="7">
        <v>40</v>
      </c>
      <c r="E153" s="7">
        <v>0</v>
      </c>
      <c r="F153" s="7">
        <v>0</v>
      </c>
      <c r="G153" s="7" t="s">
        <v>11</v>
      </c>
      <c r="H153" s="7" t="s">
        <v>71</v>
      </c>
      <c r="I153" s="7" t="s">
        <v>2264</v>
      </c>
      <c r="M153" s="7" t="s">
        <v>1701</v>
      </c>
      <c r="N153" s="7" t="s">
        <v>1704</v>
      </c>
      <c r="O153" s="7" t="s">
        <v>1705</v>
      </c>
      <c r="P153" s="7" t="s">
        <v>928</v>
      </c>
    </row>
    <row r="154" spans="1:16" s="7" customFormat="1" ht="9">
      <c r="A154" s="7" t="s">
        <v>933</v>
      </c>
      <c r="B154" s="8">
        <v>1</v>
      </c>
      <c r="C154" s="7">
        <v>40</v>
      </c>
      <c r="D154" s="7">
        <v>38</v>
      </c>
      <c r="E154" s="7">
        <v>2</v>
      </c>
      <c r="F154" s="7">
        <v>0</v>
      </c>
      <c r="G154" s="7" t="s">
        <v>11</v>
      </c>
      <c r="H154" s="7" t="s">
        <v>71</v>
      </c>
      <c r="I154" s="7" t="s">
        <v>2212</v>
      </c>
      <c r="M154" s="7" t="s">
        <v>1706</v>
      </c>
      <c r="N154" s="7" t="s">
        <v>1707</v>
      </c>
      <c r="O154" s="7" t="s">
        <v>1708</v>
      </c>
      <c r="P154" s="7" t="s">
        <v>934</v>
      </c>
    </row>
    <row r="155" spans="1:16" s="7" customFormat="1" ht="9">
      <c r="A155" s="7" t="s">
        <v>953</v>
      </c>
      <c r="B155" s="8" t="s">
        <v>397</v>
      </c>
      <c r="C155" s="7">
        <v>37</v>
      </c>
      <c r="D155" s="7">
        <v>37</v>
      </c>
      <c r="E155" s="7">
        <v>0</v>
      </c>
      <c r="F155" s="7">
        <v>0</v>
      </c>
      <c r="G155" s="7" t="s">
        <v>17</v>
      </c>
      <c r="H155" s="7" t="s">
        <v>71</v>
      </c>
      <c r="I155" s="7" t="s">
        <v>873</v>
      </c>
      <c r="M155" s="7" t="s">
        <v>1709</v>
      </c>
      <c r="N155" s="7" t="s">
        <v>1710</v>
      </c>
      <c r="O155" s="7" t="s">
        <v>1711</v>
      </c>
      <c r="P155" s="7" t="s">
        <v>954</v>
      </c>
    </row>
    <row r="156" spans="1:16" s="7" customFormat="1" ht="9">
      <c r="A156" s="7" t="s">
        <v>961</v>
      </c>
      <c r="B156" s="8" t="s">
        <v>397</v>
      </c>
      <c r="C156" s="7">
        <v>36</v>
      </c>
      <c r="D156" s="7">
        <v>36</v>
      </c>
      <c r="E156" s="7">
        <v>0</v>
      </c>
      <c r="F156" s="7">
        <v>0</v>
      </c>
      <c r="G156" s="7" t="s">
        <v>17</v>
      </c>
      <c r="H156" s="7" t="s">
        <v>71</v>
      </c>
      <c r="I156" s="7" t="s">
        <v>2263</v>
      </c>
      <c r="M156" s="7" t="s">
        <v>1712</v>
      </c>
      <c r="N156" s="7" t="s">
        <v>1713</v>
      </c>
      <c r="O156" s="7" t="s">
        <v>1714</v>
      </c>
      <c r="P156" s="7" t="s">
        <v>962</v>
      </c>
    </row>
    <row r="157" spans="1:16" s="7" customFormat="1" ht="9">
      <c r="A157" s="7" t="s">
        <v>963</v>
      </c>
      <c r="B157" s="8" t="s">
        <v>397</v>
      </c>
      <c r="C157" s="7">
        <v>36</v>
      </c>
      <c r="D157" s="7">
        <v>36</v>
      </c>
      <c r="E157" s="7">
        <v>0</v>
      </c>
      <c r="F157" s="7">
        <v>0</v>
      </c>
      <c r="G157" s="7" t="s">
        <v>17</v>
      </c>
      <c r="H157" s="7" t="s">
        <v>71</v>
      </c>
      <c r="I157" s="7" t="s">
        <v>2263</v>
      </c>
      <c r="M157" s="7" t="s">
        <v>1712</v>
      </c>
      <c r="N157" s="7" t="s">
        <v>1713</v>
      </c>
      <c r="O157" s="7" t="s">
        <v>1714</v>
      </c>
      <c r="P157" s="7" t="s">
        <v>964</v>
      </c>
    </row>
    <row r="158" spans="1:16" s="7" customFormat="1" ht="9">
      <c r="A158" s="7" t="s">
        <v>965</v>
      </c>
      <c r="B158" s="8" t="s">
        <v>397</v>
      </c>
      <c r="C158" s="7">
        <v>36</v>
      </c>
      <c r="D158" s="7">
        <v>36</v>
      </c>
      <c r="E158" s="7">
        <v>0</v>
      </c>
      <c r="F158" s="7">
        <v>0</v>
      </c>
      <c r="G158" s="7" t="s">
        <v>17</v>
      </c>
      <c r="H158" s="7" t="s">
        <v>71</v>
      </c>
      <c r="I158" s="7" t="s">
        <v>2348</v>
      </c>
      <c r="M158" s="7" t="s">
        <v>1712</v>
      </c>
      <c r="N158" s="7" t="s">
        <v>1713</v>
      </c>
      <c r="O158" s="7" t="s">
        <v>1714</v>
      </c>
      <c r="P158" s="7" t="s">
        <v>966</v>
      </c>
    </row>
    <row r="159" spans="1:16" s="7" customFormat="1" ht="9">
      <c r="A159" s="7" t="s">
        <v>967</v>
      </c>
      <c r="B159" s="8" t="s">
        <v>397</v>
      </c>
      <c r="C159" s="7">
        <v>36</v>
      </c>
      <c r="D159" s="7">
        <v>36</v>
      </c>
      <c r="E159" s="7">
        <v>0</v>
      </c>
      <c r="F159" s="7">
        <v>0</v>
      </c>
      <c r="G159" s="7" t="s">
        <v>17</v>
      </c>
      <c r="H159" s="7" t="s">
        <v>71</v>
      </c>
      <c r="I159" s="7" t="s">
        <v>2348</v>
      </c>
      <c r="M159" s="7" t="s">
        <v>1712</v>
      </c>
      <c r="N159" s="7" t="s">
        <v>1713</v>
      </c>
      <c r="O159" s="7" t="s">
        <v>1714</v>
      </c>
      <c r="P159" s="7" t="s">
        <v>968</v>
      </c>
    </row>
    <row r="160" spans="1:16" s="7" customFormat="1" ht="9">
      <c r="A160" s="7" t="s">
        <v>969</v>
      </c>
      <c r="B160" s="8" t="s">
        <v>397</v>
      </c>
      <c r="C160" s="7">
        <v>36</v>
      </c>
      <c r="D160" s="7">
        <v>36</v>
      </c>
      <c r="E160" s="7">
        <v>0</v>
      </c>
      <c r="F160" s="7">
        <v>0</v>
      </c>
      <c r="G160" s="7" t="s">
        <v>17</v>
      </c>
      <c r="H160" s="7" t="s">
        <v>71</v>
      </c>
      <c r="I160" s="7" t="s">
        <v>2348</v>
      </c>
      <c r="M160" s="7" t="s">
        <v>1712</v>
      </c>
      <c r="N160" s="7" t="s">
        <v>1713</v>
      </c>
      <c r="O160" s="7" t="s">
        <v>1714</v>
      </c>
      <c r="P160" s="7" t="s">
        <v>970</v>
      </c>
    </row>
    <row r="161" spans="1:16" s="7" customFormat="1" ht="9">
      <c r="A161" s="7" t="s">
        <v>971</v>
      </c>
      <c r="B161" s="8">
        <v>42128</v>
      </c>
      <c r="C161" s="7">
        <v>35</v>
      </c>
      <c r="D161" s="7">
        <v>35</v>
      </c>
      <c r="E161" s="7">
        <v>0</v>
      </c>
      <c r="F161" s="7">
        <v>0</v>
      </c>
      <c r="G161" s="7" t="s">
        <v>11</v>
      </c>
      <c r="H161" s="7" t="s">
        <v>71</v>
      </c>
      <c r="I161" s="7" t="s">
        <v>2262</v>
      </c>
      <c r="M161" s="7" t="s">
        <v>1715</v>
      </c>
      <c r="N161" s="7" t="s">
        <v>1716</v>
      </c>
      <c r="O161" s="7" t="s">
        <v>1717</v>
      </c>
      <c r="P161" s="7" t="s">
        <v>972</v>
      </c>
    </row>
    <row r="162" spans="1:16" s="7" customFormat="1" ht="9">
      <c r="A162" s="7" t="s">
        <v>973</v>
      </c>
      <c r="B162" s="8" t="s">
        <v>198</v>
      </c>
      <c r="C162" s="7">
        <v>35</v>
      </c>
      <c r="D162" s="7">
        <v>35</v>
      </c>
      <c r="E162" s="7">
        <v>0</v>
      </c>
      <c r="F162" s="7">
        <v>0</v>
      </c>
      <c r="G162" s="7" t="s">
        <v>17</v>
      </c>
      <c r="H162" s="7" t="s">
        <v>71</v>
      </c>
      <c r="I162" s="7" t="s">
        <v>2261</v>
      </c>
      <c r="M162" s="7" t="s">
        <v>1718</v>
      </c>
      <c r="N162" s="7" t="s">
        <v>1719</v>
      </c>
      <c r="O162" s="7" t="s">
        <v>1720</v>
      </c>
      <c r="P162" s="7" t="s">
        <v>974</v>
      </c>
    </row>
    <row r="163" spans="1:16" s="7" customFormat="1" ht="9">
      <c r="A163" s="7" t="s">
        <v>975</v>
      </c>
      <c r="B163" s="8" t="s">
        <v>198</v>
      </c>
      <c r="C163" s="7">
        <v>35</v>
      </c>
      <c r="D163" s="7">
        <v>35</v>
      </c>
      <c r="E163" s="7">
        <v>0</v>
      </c>
      <c r="F163" s="7">
        <v>0</v>
      </c>
      <c r="G163" s="7" t="s">
        <v>17</v>
      </c>
      <c r="H163" s="7" t="s">
        <v>71</v>
      </c>
      <c r="I163" s="7" t="s">
        <v>2261</v>
      </c>
      <c r="M163" s="7" t="s">
        <v>1718</v>
      </c>
      <c r="N163" s="7" t="s">
        <v>1719</v>
      </c>
      <c r="O163" s="7" t="s">
        <v>1720</v>
      </c>
      <c r="P163" s="7" t="s">
        <v>976</v>
      </c>
    </row>
    <row r="164" spans="1:16" s="7" customFormat="1" ht="9">
      <c r="A164" s="7" t="s">
        <v>977</v>
      </c>
      <c r="B164" s="8" t="s">
        <v>348</v>
      </c>
      <c r="C164" s="7">
        <v>34</v>
      </c>
      <c r="D164" s="7">
        <v>34</v>
      </c>
      <c r="E164" s="7">
        <v>0</v>
      </c>
      <c r="F164" s="7">
        <v>0</v>
      </c>
      <c r="G164" s="7" t="s">
        <v>17</v>
      </c>
      <c r="H164" s="7" t="s">
        <v>71</v>
      </c>
      <c r="I164" s="7" t="s">
        <v>978</v>
      </c>
      <c r="M164" s="7" t="s">
        <v>1721</v>
      </c>
      <c r="N164" s="7" t="s">
        <v>1722</v>
      </c>
      <c r="O164" s="7" t="s">
        <v>1723</v>
      </c>
      <c r="P164" s="7" t="s">
        <v>979</v>
      </c>
    </row>
    <row r="165" spans="1:16" s="7" customFormat="1" ht="9">
      <c r="A165" s="7" t="s">
        <v>984</v>
      </c>
      <c r="B165" s="8" t="s">
        <v>323</v>
      </c>
      <c r="C165" s="7">
        <v>33</v>
      </c>
      <c r="D165" s="7">
        <v>31</v>
      </c>
      <c r="E165" s="7">
        <v>2</v>
      </c>
      <c r="F165" s="7">
        <v>0</v>
      </c>
      <c r="G165" s="7" t="s">
        <v>17</v>
      </c>
      <c r="H165" s="7" t="s">
        <v>71</v>
      </c>
      <c r="I165" s="7" t="s">
        <v>2260</v>
      </c>
      <c r="M165" s="7" t="s">
        <v>1724</v>
      </c>
      <c r="N165" s="7" t="s">
        <v>1725</v>
      </c>
      <c r="O165" s="7" t="s">
        <v>1726</v>
      </c>
      <c r="P165" s="7" t="s">
        <v>985</v>
      </c>
    </row>
    <row r="166" spans="1:16" s="7" customFormat="1" ht="9">
      <c r="A166" s="7" t="s">
        <v>1005</v>
      </c>
      <c r="B166" s="8">
        <v>42136</v>
      </c>
      <c r="C166" s="7">
        <v>27</v>
      </c>
      <c r="D166" s="7">
        <v>25</v>
      </c>
      <c r="E166" s="7">
        <v>0</v>
      </c>
      <c r="F166" s="7">
        <v>2</v>
      </c>
      <c r="G166" s="7" t="s">
        <v>17</v>
      </c>
      <c r="H166" s="7" t="s">
        <v>71</v>
      </c>
      <c r="I166" s="7" t="s">
        <v>1006</v>
      </c>
      <c r="M166" s="7" t="s">
        <v>1727</v>
      </c>
      <c r="N166" s="7" t="s">
        <v>1728</v>
      </c>
      <c r="O166" s="7" t="s">
        <v>1729</v>
      </c>
      <c r="P166" s="7" t="s">
        <v>1007</v>
      </c>
    </row>
    <row r="167" spans="1:16" s="7" customFormat="1" ht="9">
      <c r="A167" s="7" t="s">
        <v>1021</v>
      </c>
      <c r="B167" s="8">
        <v>42009</v>
      </c>
      <c r="C167" s="7">
        <v>26</v>
      </c>
      <c r="D167" s="7">
        <v>26</v>
      </c>
      <c r="E167" s="7">
        <v>0</v>
      </c>
      <c r="F167" s="7">
        <v>0</v>
      </c>
      <c r="G167" s="7" t="s">
        <v>11</v>
      </c>
      <c r="H167" s="7" t="s">
        <v>71</v>
      </c>
      <c r="I167" s="7" t="s">
        <v>2259</v>
      </c>
      <c r="M167" s="7" t="s">
        <v>1730</v>
      </c>
      <c r="N167" s="7" t="s">
        <v>1731</v>
      </c>
      <c r="O167" s="7" t="s">
        <v>1732</v>
      </c>
      <c r="P167" s="7" t="s">
        <v>1022</v>
      </c>
    </row>
    <row r="168" spans="1:16" s="7" customFormat="1" ht="9">
      <c r="A168" s="7" t="s">
        <v>1023</v>
      </c>
      <c r="B168" s="8">
        <v>42039</v>
      </c>
      <c r="C168" s="7">
        <v>26</v>
      </c>
      <c r="D168" s="7">
        <v>26</v>
      </c>
      <c r="E168" s="7">
        <v>0</v>
      </c>
      <c r="F168" s="7">
        <v>0</v>
      </c>
      <c r="G168" s="7" t="s">
        <v>11</v>
      </c>
      <c r="H168" s="7" t="s">
        <v>71</v>
      </c>
      <c r="I168" s="7" t="s">
        <v>1024</v>
      </c>
      <c r="M168" s="7" t="s">
        <v>1733</v>
      </c>
      <c r="N168" s="7" t="s">
        <v>1734</v>
      </c>
      <c r="O168" s="7" t="s">
        <v>1735</v>
      </c>
      <c r="P168" s="7" t="s">
        <v>1025</v>
      </c>
    </row>
    <row r="169" spans="1:16" s="7" customFormat="1" ht="9">
      <c r="A169" s="7" t="s">
        <v>1026</v>
      </c>
      <c r="B169" s="8">
        <v>42008</v>
      </c>
      <c r="C169" s="7">
        <v>26</v>
      </c>
      <c r="D169" s="7">
        <v>26</v>
      </c>
      <c r="E169" s="7">
        <v>0</v>
      </c>
      <c r="F169" s="7">
        <v>0</v>
      </c>
      <c r="G169" s="7" t="s">
        <v>11</v>
      </c>
      <c r="H169" s="7" t="s">
        <v>71</v>
      </c>
      <c r="I169" s="7" t="s">
        <v>1024</v>
      </c>
      <c r="M169" s="7" t="s">
        <v>1733</v>
      </c>
      <c r="N169" s="7" t="s">
        <v>1736</v>
      </c>
      <c r="O169" s="7" t="s">
        <v>1737</v>
      </c>
      <c r="P169" s="7" t="s">
        <v>1027</v>
      </c>
    </row>
    <row r="170" spans="1:16" s="7" customFormat="1" ht="9">
      <c r="A170" s="7" t="s">
        <v>1042</v>
      </c>
      <c r="B170" s="8">
        <v>42046</v>
      </c>
      <c r="C170" s="7">
        <v>25</v>
      </c>
      <c r="D170" s="7">
        <v>21</v>
      </c>
      <c r="E170" s="7">
        <v>0</v>
      </c>
      <c r="F170" s="7">
        <v>4</v>
      </c>
      <c r="G170" s="7" t="s">
        <v>17</v>
      </c>
      <c r="H170" s="7" t="s">
        <v>71</v>
      </c>
      <c r="I170" s="7" t="s">
        <v>2258</v>
      </c>
      <c r="M170" s="7" t="s">
        <v>1738</v>
      </c>
      <c r="N170" s="7" t="s">
        <v>1739</v>
      </c>
      <c r="O170" s="7" t="s">
        <v>1740</v>
      </c>
      <c r="P170" s="7" t="s">
        <v>1043</v>
      </c>
    </row>
    <row r="171" spans="1:16" s="7" customFormat="1" ht="9">
      <c r="A171" s="7" t="s">
        <v>1048</v>
      </c>
      <c r="B171" s="8">
        <v>42250</v>
      </c>
      <c r="C171" s="7">
        <v>24</v>
      </c>
      <c r="D171" s="7">
        <v>24</v>
      </c>
      <c r="E171" s="7">
        <v>0</v>
      </c>
      <c r="F171" s="7">
        <v>0</v>
      </c>
      <c r="G171" s="7" t="s">
        <v>11</v>
      </c>
      <c r="H171" s="7" t="s">
        <v>71</v>
      </c>
      <c r="I171" s="7" t="s">
        <v>1049</v>
      </c>
      <c r="M171" s="7" t="s">
        <v>1741</v>
      </c>
      <c r="N171" s="7" t="s">
        <v>1742</v>
      </c>
      <c r="O171" s="7" t="s">
        <v>1743</v>
      </c>
      <c r="P171" s="7" t="s">
        <v>1050</v>
      </c>
    </row>
    <row r="172" spans="1:16" s="7" customFormat="1" ht="9">
      <c r="A172" s="7" t="s">
        <v>1053</v>
      </c>
      <c r="B172" s="8">
        <v>42099</v>
      </c>
      <c r="C172" s="7">
        <v>23</v>
      </c>
      <c r="D172" s="7">
        <v>23</v>
      </c>
      <c r="E172" s="7">
        <v>0</v>
      </c>
      <c r="F172" s="7">
        <v>0</v>
      </c>
      <c r="G172" s="7" t="s">
        <v>11</v>
      </c>
      <c r="H172" s="7" t="s">
        <v>71</v>
      </c>
      <c r="I172" s="7" t="s">
        <v>2257</v>
      </c>
      <c r="M172" s="7" t="s">
        <v>1744</v>
      </c>
      <c r="N172" s="7" t="s">
        <v>1745</v>
      </c>
      <c r="O172" s="7" t="s">
        <v>1746</v>
      </c>
      <c r="P172" s="7" t="s">
        <v>1054</v>
      </c>
    </row>
    <row r="173" spans="1:16" s="7" customFormat="1" ht="9">
      <c r="A173" s="7" t="s">
        <v>1055</v>
      </c>
      <c r="B173" s="8">
        <v>42189</v>
      </c>
      <c r="C173" s="7">
        <v>23</v>
      </c>
      <c r="D173" s="7">
        <v>20</v>
      </c>
      <c r="E173" s="7">
        <v>3</v>
      </c>
      <c r="F173" s="7">
        <v>0</v>
      </c>
      <c r="G173" s="7" t="s">
        <v>11</v>
      </c>
      <c r="H173" s="7" t="s">
        <v>71</v>
      </c>
      <c r="I173" s="7" t="s">
        <v>1056</v>
      </c>
      <c r="M173" s="7" t="s">
        <v>1747</v>
      </c>
      <c r="N173" s="7" t="s">
        <v>1748</v>
      </c>
      <c r="O173" s="7" t="s">
        <v>1749</v>
      </c>
      <c r="P173" s="7" t="s">
        <v>1057</v>
      </c>
    </row>
    <row r="174" spans="1:16" s="7" customFormat="1" ht="9">
      <c r="A174" s="7" t="s">
        <v>1058</v>
      </c>
      <c r="B174" s="8">
        <v>42188</v>
      </c>
      <c r="C174" s="7">
        <v>23</v>
      </c>
      <c r="D174" s="7">
        <v>23</v>
      </c>
      <c r="E174" s="7">
        <v>0</v>
      </c>
      <c r="F174" s="7">
        <v>0</v>
      </c>
      <c r="G174" s="7" t="s">
        <v>11</v>
      </c>
      <c r="H174" s="7" t="s">
        <v>71</v>
      </c>
      <c r="I174" s="7" t="s">
        <v>2347</v>
      </c>
      <c r="M174" s="7" t="s">
        <v>1750</v>
      </c>
      <c r="N174" s="7" t="s">
        <v>1751</v>
      </c>
      <c r="O174" s="7" t="s">
        <v>1752</v>
      </c>
      <c r="P174" s="7" t="s">
        <v>1059</v>
      </c>
    </row>
    <row r="175" spans="1:16" s="7" customFormat="1" ht="9">
      <c r="A175" s="7" t="s">
        <v>1069</v>
      </c>
      <c r="B175" s="8">
        <v>1</v>
      </c>
      <c r="C175" s="7">
        <v>22</v>
      </c>
      <c r="D175" s="7">
        <v>22</v>
      </c>
      <c r="E175" s="7">
        <v>0</v>
      </c>
      <c r="F175" s="7">
        <v>0</v>
      </c>
      <c r="G175" s="7" t="s">
        <v>17</v>
      </c>
      <c r="H175" s="7" t="s">
        <v>71</v>
      </c>
      <c r="I175" s="7" t="s">
        <v>2255</v>
      </c>
      <c r="M175" s="7" t="s">
        <v>1753</v>
      </c>
      <c r="N175" s="7" t="s">
        <v>1754</v>
      </c>
      <c r="O175" s="7" t="s">
        <v>1755</v>
      </c>
      <c r="P175" s="7" t="s">
        <v>1070</v>
      </c>
    </row>
    <row r="176" spans="1:16" s="14" customFormat="1" ht="9">
      <c r="A176" s="14" t="s">
        <v>1071</v>
      </c>
      <c r="B176" s="15" t="s">
        <v>1072</v>
      </c>
      <c r="C176" s="14">
        <v>22</v>
      </c>
      <c r="D176" s="14">
        <v>22</v>
      </c>
      <c r="E176" s="14">
        <v>0</v>
      </c>
      <c r="F176" s="14">
        <v>0</v>
      </c>
      <c r="G176" s="14" t="s">
        <v>17</v>
      </c>
      <c r="H176" s="14" t="s">
        <v>71</v>
      </c>
      <c r="I176" s="14" t="s">
        <v>2254</v>
      </c>
      <c r="M176" s="14" t="s">
        <v>1756</v>
      </c>
      <c r="N176" s="14" t="s">
        <v>1757</v>
      </c>
      <c r="O176" s="14" t="s">
        <v>1758</v>
      </c>
      <c r="P176" s="14" t="s">
        <v>1073</v>
      </c>
    </row>
    <row r="177" spans="1:16" s="37" customFormat="1" ht="9">
      <c r="A177" s="37" t="s">
        <v>70</v>
      </c>
      <c r="B177" s="38">
        <v>2</v>
      </c>
      <c r="C177" s="37">
        <v>170008</v>
      </c>
      <c r="D177" s="37">
        <v>169501</v>
      </c>
      <c r="E177" s="37">
        <v>0</v>
      </c>
      <c r="F177" s="37">
        <v>507</v>
      </c>
      <c r="G177" s="37" t="s">
        <v>11</v>
      </c>
      <c r="H177" s="37" t="s">
        <v>71</v>
      </c>
      <c r="I177" s="37" t="s">
        <v>71</v>
      </c>
      <c r="M177" s="37" t="s">
        <v>1759</v>
      </c>
      <c r="N177" s="37" t="s">
        <v>1760</v>
      </c>
      <c r="O177" s="37" t="s">
        <v>1761</v>
      </c>
      <c r="P177" s="37" t="s">
        <v>72</v>
      </c>
    </row>
    <row r="178" spans="1:16" s="37" customFormat="1" ht="9">
      <c r="A178" s="37" t="s">
        <v>73</v>
      </c>
      <c r="B178" s="38">
        <v>2</v>
      </c>
      <c r="C178" s="37">
        <v>170008</v>
      </c>
      <c r="D178" s="37">
        <v>169501</v>
      </c>
      <c r="E178" s="37">
        <v>0</v>
      </c>
      <c r="F178" s="37">
        <v>507</v>
      </c>
      <c r="G178" s="37" t="s">
        <v>11</v>
      </c>
      <c r="H178" s="37" t="s">
        <v>71</v>
      </c>
      <c r="I178" s="37" t="s">
        <v>71</v>
      </c>
      <c r="M178" s="37" t="s">
        <v>1759</v>
      </c>
      <c r="N178" s="37" t="s">
        <v>1760</v>
      </c>
      <c r="O178" s="37" t="s">
        <v>1761</v>
      </c>
      <c r="P178" s="37" t="s">
        <v>74</v>
      </c>
    </row>
    <row r="179" spans="1:16" s="37" customFormat="1" ht="9">
      <c r="A179" s="37" t="s">
        <v>75</v>
      </c>
      <c r="B179" s="38">
        <v>2</v>
      </c>
      <c r="C179" s="37">
        <v>170008</v>
      </c>
      <c r="D179" s="37">
        <v>169501</v>
      </c>
      <c r="E179" s="37">
        <v>0</v>
      </c>
      <c r="F179" s="37">
        <v>507</v>
      </c>
      <c r="G179" s="37" t="s">
        <v>11</v>
      </c>
      <c r="H179" s="37" t="s">
        <v>71</v>
      </c>
      <c r="I179" s="37" t="s">
        <v>71</v>
      </c>
      <c r="M179" s="37" t="s">
        <v>1759</v>
      </c>
      <c r="N179" s="37" t="s">
        <v>1760</v>
      </c>
      <c r="O179" s="37" t="s">
        <v>1761</v>
      </c>
      <c r="P179" s="37" t="s">
        <v>76</v>
      </c>
    </row>
    <row r="180" spans="1:16" s="37" customFormat="1" ht="8.25" customHeight="1">
      <c r="A180" s="37" t="s">
        <v>77</v>
      </c>
      <c r="B180" s="38">
        <v>2</v>
      </c>
      <c r="C180" s="37">
        <v>170008</v>
      </c>
      <c r="D180" s="37">
        <v>169501</v>
      </c>
      <c r="E180" s="37">
        <v>0</v>
      </c>
      <c r="F180" s="37">
        <v>507</v>
      </c>
      <c r="G180" s="37" t="s">
        <v>11</v>
      </c>
      <c r="H180" s="37" t="s">
        <v>71</v>
      </c>
      <c r="I180" s="37" t="s">
        <v>71</v>
      </c>
      <c r="M180" s="37" t="s">
        <v>1759</v>
      </c>
      <c r="N180" s="37" t="s">
        <v>1760</v>
      </c>
      <c r="O180" s="37" t="s">
        <v>1761</v>
      </c>
      <c r="P180" s="37" t="s">
        <v>78</v>
      </c>
    </row>
    <row r="181" spans="1:16" s="37" customFormat="1" ht="8.25" customHeight="1">
      <c r="A181" s="37" t="s">
        <v>79</v>
      </c>
      <c r="B181" s="38">
        <v>2</v>
      </c>
      <c r="C181" s="37">
        <v>170008</v>
      </c>
      <c r="D181" s="37">
        <v>169501</v>
      </c>
      <c r="E181" s="37">
        <v>0</v>
      </c>
      <c r="F181" s="37">
        <v>507</v>
      </c>
      <c r="G181" s="37" t="s">
        <v>11</v>
      </c>
      <c r="H181" s="37" t="s">
        <v>71</v>
      </c>
      <c r="I181" s="37" t="s">
        <v>71</v>
      </c>
      <c r="M181" s="37" t="s">
        <v>1759</v>
      </c>
      <c r="N181" s="37" t="s">
        <v>1760</v>
      </c>
      <c r="O181" s="37" t="s">
        <v>1761</v>
      </c>
      <c r="P181" s="37" t="s">
        <v>80</v>
      </c>
    </row>
    <row r="182" spans="1:16" s="37" customFormat="1" ht="8.25" customHeight="1">
      <c r="A182" s="37" t="s">
        <v>215</v>
      </c>
      <c r="B182" s="38" t="s">
        <v>198</v>
      </c>
      <c r="C182" s="37">
        <v>3910</v>
      </c>
      <c r="D182" s="37">
        <v>3910</v>
      </c>
      <c r="E182" s="37">
        <v>0</v>
      </c>
      <c r="F182" s="37">
        <v>0</v>
      </c>
      <c r="G182" s="37" t="s">
        <v>17</v>
      </c>
      <c r="H182" s="37" t="s">
        <v>71</v>
      </c>
      <c r="I182" s="37" t="s">
        <v>2253</v>
      </c>
      <c r="M182" s="37" t="s">
        <v>1768</v>
      </c>
      <c r="N182" s="37" t="s">
        <v>1769</v>
      </c>
      <c r="O182" s="37" t="s">
        <v>1770</v>
      </c>
      <c r="P182" s="37" t="s">
        <v>216</v>
      </c>
    </row>
    <row r="183" spans="1:16" s="37" customFormat="1" ht="9">
      <c r="A183" s="37" t="s">
        <v>229</v>
      </c>
      <c r="B183" s="38">
        <v>42156</v>
      </c>
      <c r="C183" s="37">
        <v>2697</v>
      </c>
      <c r="D183" s="37">
        <v>2642</v>
      </c>
      <c r="E183" s="37">
        <v>0</v>
      </c>
      <c r="F183" s="37">
        <v>55</v>
      </c>
      <c r="G183" s="37" t="s">
        <v>11</v>
      </c>
      <c r="H183" s="37" t="s">
        <v>71</v>
      </c>
      <c r="I183" s="37" t="s">
        <v>71</v>
      </c>
      <c r="M183" s="37" t="s">
        <v>1776</v>
      </c>
      <c r="N183" s="37" t="s">
        <v>1626</v>
      </c>
      <c r="O183" s="37" t="s">
        <v>1777</v>
      </c>
      <c r="P183" s="37" t="s">
        <v>230</v>
      </c>
    </row>
    <row r="184" spans="1:16" s="37" customFormat="1" ht="9">
      <c r="A184" s="37" t="s">
        <v>248</v>
      </c>
      <c r="B184" s="38" t="s">
        <v>249</v>
      </c>
      <c r="C184" s="37">
        <v>2246</v>
      </c>
      <c r="D184" s="37">
        <v>2220</v>
      </c>
      <c r="E184" s="37">
        <v>0</v>
      </c>
      <c r="F184" s="37">
        <v>26</v>
      </c>
      <c r="G184" s="37" t="s">
        <v>11</v>
      </c>
      <c r="H184" s="37" t="s">
        <v>71</v>
      </c>
      <c r="I184" s="37" t="s">
        <v>71</v>
      </c>
      <c r="M184" s="37" t="s">
        <v>1778</v>
      </c>
      <c r="N184" s="37" t="s">
        <v>1779</v>
      </c>
      <c r="O184" s="37" t="s">
        <v>1780</v>
      </c>
      <c r="P184" s="37" t="s">
        <v>250</v>
      </c>
    </row>
    <row r="185" spans="1:16" s="37" customFormat="1" ht="9">
      <c r="A185" s="37" t="s">
        <v>251</v>
      </c>
      <c r="B185" s="38">
        <v>42125</v>
      </c>
      <c r="C185" s="37">
        <v>2078</v>
      </c>
      <c r="D185" s="37">
        <v>2078</v>
      </c>
      <c r="E185" s="37">
        <v>0</v>
      </c>
      <c r="F185" s="37">
        <v>0</v>
      </c>
      <c r="G185" s="37" t="s">
        <v>11</v>
      </c>
      <c r="H185" s="37" t="s">
        <v>71</v>
      </c>
      <c r="I185" s="37" t="s">
        <v>71</v>
      </c>
      <c r="M185" s="37" t="s">
        <v>1781</v>
      </c>
      <c r="N185" s="37" t="s">
        <v>1782</v>
      </c>
      <c r="O185" s="37" t="s">
        <v>1783</v>
      </c>
      <c r="P185" s="37" t="s">
        <v>252</v>
      </c>
    </row>
    <row r="186" spans="1:16" s="37" customFormat="1" ht="9">
      <c r="A186" s="37" t="s">
        <v>260</v>
      </c>
      <c r="B186" s="38">
        <v>2</v>
      </c>
      <c r="C186" s="37">
        <v>1922</v>
      </c>
      <c r="D186" s="37">
        <v>1383</v>
      </c>
      <c r="E186" s="37">
        <v>0</v>
      </c>
      <c r="F186" s="37">
        <v>539</v>
      </c>
      <c r="G186" s="37" t="s">
        <v>11</v>
      </c>
      <c r="H186" s="37" t="s">
        <v>71</v>
      </c>
      <c r="I186" s="37" t="s">
        <v>71</v>
      </c>
      <c r="M186" s="37" t="s">
        <v>1784</v>
      </c>
      <c r="N186" s="37" t="s">
        <v>1785</v>
      </c>
      <c r="O186" s="37" t="s">
        <v>1786</v>
      </c>
      <c r="P186" s="37" t="s">
        <v>261</v>
      </c>
    </row>
    <row r="187" spans="1:16" s="37" customFormat="1" ht="9">
      <c r="A187" s="37" t="s">
        <v>262</v>
      </c>
      <c r="B187" s="38" t="s">
        <v>263</v>
      </c>
      <c r="C187" s="37">
        <v>1752</v>
      </c>
      <c r="D187" s="37">
        <v>1750</v>
      </c>
      <c r="E187" s="37">
        <v>0</v>
      </c>
      <c r="F187" s="37">
        <v>2</v>
      </c>
      <c r="G187" s="37" t="s">
        <v>11</v>
      </c>
      <c r="H187" s="37" t="s">
        <v>71</v>
      </c>
      <c r="I187" s="37" t="s">
        <v>71</v>
      </c>
      <c r="M187" s="37" t="s">
        <v>1787</v>
      </c>
      <c r="N187" s="37" t="s">
        <v>1788</v>
      </c>
      <c r="O187" s="37" t="s">
        <v>1789</v>
      </c>
      <c r="P187" s="37" t="s">
        <v>264</v>
      </c>
    </row>
    <row r="188" spans="1:16" s="37" customFormat="1" ht="9">
      <c r="A188" s="37" t="s">
        <v>265</v>
      </c>
      <c r="B188" s="38">
        <v>42096</v>
      </c>
      <c r="C188" s="37">
        <v>1520</v>
      </c>
      <c r="D188" s="37">
        <v>1442</v>
      </c>
      <c r="E188" s="37">
        <v>0</v>
      </c>
      <c r="F188" s="37">
        <v>78</v>
      </c>
      <c r="G188" s="37" t="s">
        <v>11</v>
      </c>
      <c r="H188" s="37" t="s">
        <v>71</v>
      </c>
      <c r="I188" s="37" t="s">
        <v>2252</v>
      </c>
      <c r="M188" s="37" t="s">
        <v>1790</v>
      </c>
      <c r="N188" s="37" t="s">
        <v>1791</v>
      </c>
      <c r="O188" s="37" t="s">
        <v>1792</v>
      </c>
      <c r="P188" s="37" t="s">
        <v>266</v>
      </c>
    </row>
    <row r="189" spans="1:16" s="37" customFormat="1" ht="9">
      <c r="A189" s="37" t="s">
        <v>267</v>
      </c>
      <c r="B189" s="38">
        <v>42096</v>
      </c>
      <c r="C189" s="37">
        <v>1520</v>
      </c>
      <c r="D189" s="37">
        <v>1442</v>
      </c>
      <c r="E189" s="37">
        <v>0</v>
      </c>
      <c r="F189" s="37">
        <v>78</v>
      </c>
      <c r="G189" s="37" t="s">
        <v>11</v>
      </c>
      <c r="H189" s="37" t="s">
        <v>71</v>
      </c>
      <c r="I189" s="37" t="s">
        <v>2252</v>
      </c>
      <c r="M189" s="37" t="s">
        <v>1790</v>
      </c>
      <c r="N189" s="37" t="s">
        <v>1791</v>
      </c>
      <c r="O189" s="37" t="s">
        <v>1792</v>
      </c>
      <c r="P189" s="37" t="s">
        <v>268</v>
      </c>
    </row>
    <row r="190" spans="1:16" s="37" customFormat="1" ht="9">
      <c r="A190" s="37" t="s">
        <v>269</v>
      </c>
      <c r="B190" s="38">
        <v>42095</v>
      </c>
      <c r="C190" s="37">
        <v>1395</v>
      </c>
      <c r="D190" s="37">
        <v>1395</v>
      </c>
      <c r="E190" s="37">
        <v>0</v>
      </c>
      <c r="F190" s="37">
        <v>0</v>
      </c>
      <c r="G190" s="37" t="s">
        <v>11</v>
      </c>
      <c r="H190" s="37" t="s">
        <v>71</v>
      </c>
      <c r="I190" s="37" t="s">
        <v>71</v>
      </c>
      <c r="M190" s="37" t="s">
        <v>1784</v>
      </c>
      <c r="N190" s="37" t="s">
        <v>1793</v>
      </c>
      <c r="O190" s="37" t="s">
        <v>1794</v>
      </c>
      <c r="P190" s="37" t="s">
        <v>270</v>
      </c>
    </row>
    <row r="191" spans="1:16" s="37" customFormat="1" ht="9">
      <c r="A191" s="37" t="s">
        <v>271</v>
      </c>
      <c r="B191" s="38" t="s">
        <v>272</v>
      </c>
      <c r="C191" s="37">
        <v>1143</v>
      </c>
      <c r="D191" s="37">
        <v>1029</v>
      </c>
      <c r="E191" s="37">
        <v>21</v>
      </c>
      <c r="F191" s="37">
        <v>93</v>
      </c>
      <c r="G191" s="37" t="s">
        <v>17</v>
      </c>
      <c r="H191" s="37" t="s">
        <v>71</v>
      </c>
      <c r="I191" s="37" t="s">
        <v>2251</v>
      </c>
      <c r="M191" s="37" t="s">
        <v>1795</v>
      </c>
      <c r="N191" s="37" t="s">
        <v>1796</v>
      </c>
      <c r="O191" s="37" t="s">
        <v>1797</v>
      </c>
      <c r="P191" s="37" t="s">
        <v>273</v>
      </c>
    </row>
    <row r="192" spans="1:16" s="37" customFormat="1" ht="9">
      <c r="A192" s="37" t="s">
        <v>278</v>
      </c>
      <c r="B192" s="38">
        <v>42006</v>
      </c>
      <c r="C192" s="37">
        <v>1109</v>
      </c>
      <c r="D192" s="37">
        <v>1052</v>
      </c>
      <c r="E192" s="37">
        <v>57</v>
      </c>
      <c r="F192" s="37">
        <v>0</v>
      </c>
      <c r="G192" s="37" t="s">
        <v>11</v>
      </c>
      <c r="H192" s="37" t="s">
        <v>71</v>
      </c>
      <c r="I192" s="37" t="s">
        <v>71</v>
      </c>
      <c r="M192" s="37" t="s">
        <v>1798</v>
      </c>
      <c r="N192" s="37" t="s">
        <v>1799</v>
      </c>
      <c r="O192" s="37" t="s">
        <v>1800</v>
      </c>
      <c r="P192" s="37" t="s">
        <v>279</v>
      </c>
    </row>
    <row r="193" spans="1:16" s="37" customFormat="1" ht="9">
      <c r="A193" s="37" t="s">
        <v>280</v>
      </c>
      <c r="B193" s="38">
        <v>42218</v>
      </c>
      <c r="C193" s="37">
        <v>1007</v>
      </c>
      <c r="D193" s="37">
        <v>1007</v>
      </c>
      <c r="E193" s="37">
        <v>0</v>
      </c>
      <c r="F193" s="37">
        <v>0</v>
      </c>
      <c r="G193" s="37" t="s">
        <v>11</v>
      </c>
      <c r="H193" s="37" t="s">
        <v>71</v>
      </c>
      <c r="I193" s="37" t="s">
        <v>2250</v>
      </c>
      <c r="M193" s="37" t="s">
        <v>1801</v>
      </c>
      <c r="N193" s="37" t="s">
        <v>1802</v>
      </c>
      <c r="O193" s="37" t="s">
        <v>1803</v>
      </c>
      <c r="P193" s="37" t="s">
        <v>281</v>
      </c>
    </row>
    <row r="194" spans="1:16" s="37" customFormat="1" ht="9">
      <c r="A194" s="37" t="s">
        <v>287</v>
      </c>
      <c r="B194" s="38" t="s">
        <v>288</v>
      </c>
      <c r="C194" s="37">
        <v>986</v>
      </c>
      <c r="D194" s="37">
        <v>726</v>
      </c>
      <c r="E194" s="37">
        <v>2</v>
      </c>
      <c r="F194" s="37">
        <v>258</v>
      </c>
      <c r="G194" s="37" t="s">
        <v>11</v>
      </c>
      <c r="H194" s="37" t="s">
        <v>71</v>
      </c>
      <c r="I194" s="37" t="s">
        <v>71</v>
      </c>
      <c r="M194" s="37" t="s">
        <v>1804</v>
      </c>
      <c r="N194" s="37" t="s">
        <v>1805</v>
      </c>
      <c r="O194" s="37" t="s">
        <v>1806</v>
      </c>
      <c r="P194" s="37" t="s">
        <v>289</v>
      </c>
    </row>
    <row r="195" spans="1:16" s="37" customFormat="1" ht="9">
      <c r="A195" s="37" t="s">
        <v>294</v>
      </c>
      <c r="B195" s="38">
        <v>42248</v>
      </c>
      <c r="C195" s="37">
        <v>914</v>
      </c>
      <c r="D195" s="37">
        <v>912</v>
      </c>
      <c r="E195" s="37">
        <v>0</v>
      </c>
      <c r="F195" s="37">
        <v>2</v>
      </c>
      <c r="G195" s="37" t="s">
        <v>11</v>
      </c>
      <c r="H195" s="37" t="s">
        <v>71</v>
      </c>
      <c r="I195" s="37" t="s">
        <v>71</v>
      </c>
      <c r="M195" s="37" t="s">
        <v>1807</v>
      </c>
      <c r="N195" s="37" t="s">
        <v>1808</v>
      </c>
      <c r="O195" s="37" t="s">
        <v>1809</v>
      </c>
      <c r="P195" s="37" t="s">
        <v>295</v>
      </c>
    </row>
    <row r="196" spans="1:16" s="37" customFormat="1" ht="9">
      <c r="A196" s="37" t="s">
        <v>296</v>
      </c>
      <c r="B196" s="38">
        <v>42217</v>
      </c>
      <c r="C196" s="37">
        <v>912</v>
      </c>
      <c r="D196" s="37">
        <v>912</v>
      </c>
      <c r="E196" s="37">
        <v>0</v>
      </c>
      <c r="F196" s="37">
        <v>0</v>
      </c>
      <c r="G196" s="37" t="s">
        <v>11</v>
      </c>
      <c r="H196" s="37" t="s">
        <v>71</v>
      </c>
      <c r="I196" s="37" t="s">
        <v>71</v>
      </c>
      <c r="M196" s="37" t="s">
        <v>1807</v>
      </c>
      <c r="N196" s="37" t="s">
        <v>1810</v>
      </c>
      <c r="O196" s="37" t="s">
        <v>1811</v>
      </c>
      <c r="P196" s="37" t="s">
        <v>297</v>
      </c>
    </row>
    <row r="197" spans="1:16" s="37" customFormat="1" ht="9">
      <c r="A197" s="37" t="s">
        <v>305</v>
      </c>
      <c r="B197" s="38">
        <v>5</v>
      </c>
      <c r="C197" s="37">
        <v>840</v>
      </c>
      <c r="D197" s="37">
        <v>840</v>
      </c>
      <c r="E197" s="37">
        <v>0</v>
      </c>
      <c r="F197" s="37">
        <v>0</v>
      </c>
      <c r="G197" s="37" t="s">
        <v>11</v>
      </c>
      <c r="H197" s="37" t="s">
        <v>71</v>
      </c>
      <c r="I197" s="37" t="s">
        <v>2249</v>
      </c>
      <c r="M197" s="37" t="s">
        <v>1812</v>
      </c>
      <c r="N197" s="37" t="s">
        <v>1813</v>
      </c>
      <c r="O197" s="37" t="s">
        <v>1814</v>
      </c>
      <c r="P197" s="37" t="s">
        <v>306</v>
      </c>
    </row>
    <row r="198" spans="1:16" s="37" customFormat="1" ht="9">
      <c r="A198" s="37" t="s">
        <v>316</v>
      </c>
      <c r="B198" s="38" t="s">
        <v>317</v>
      </c>
      <c r="C198" s="37">
        <v>733</v>
      </c>
      <c r="D198" s="37">
        <v>726</v>
      </c>
      <c r="E198" s="37">
        <v>0</v>
      </c>
      <c r="F198" s="37">
        <v>7</v>
      </c>
      <c r="G198" s="37" t="s">
        <v>11</v>
      </c>
      <c r="H198" s="37" t="s">
        <v>71</v>
      </c>
      <c r="I198" s="37" t="s">
        <v>71</v>
      </c>
      <c r="M198" s="37" t="s">
        <v>1804</v>
      </c>
      <c r="N198" s="37" t="s">
        <v>1815</v>
      </c>
      <c r="O198" s="37" t="s">
        <v>1816</v>
      </c>
      <c r="P198" s="37" t="s">
        <v>318</v>
      </c>
    </row>
    <row r="199" spans="1:16" s="37" customFormat="1" ht="9">
      <c r="A199" s="37" t="s">
        <v>322</v>
      </c>
      <c r="B199" s="38" t="s">
        <v>323</v>
      </c>
      <c r="C199" s="37">
        <v>719</v>
      </c>
      <c r="D199" s="37">
        <v>510</v>
      </c>
      <c r="E199" s="37">
        <v>0</v>
      </c>
      <c r="F199" s="37">
        <v>209</v>
      </c>
      <c r="G199" s="37" t="s">
        <v>17</v>
      </c>
      <c r="H199" s="37" t="s">
        <v>71</v>
      </c>
      <c r="I199" s="37" t="s">
        <v>2248</v>
      </c>
      <c r="M199" s="37" t="s">
        <v>1817</v>
      </c>
      <c r="N199" s="37" t="s">
        <v>1508</v>
      </c>
      <c r="O199" s="37" t="s">
        <v>1818</v>
      </c>
      <c r="P199" s="37" t="s">
        <v>324</v>
      </c>
    </row>
    <row r="200" spans="1:16" s="37" customFormat="1" ht="9">
      <c r="A200" s="37" t="s">
        <v>332</v>
      </c>
      <c r="B200" s="38">
        <v>42068</v>
      </c>
      <c r="C200" s="37">
        <v>661</v>
      </c>
      <c r="D200" s="37">
        <v>632</v>
      </c>
      <c r="E200" s="37">
        <v>29</v>
      </c>
      <c r="F200" s="37">
        <v>0</v>
      </c>
      <c r="G200" s="37" t="s">
        <v>11</v>
      </c>
      <c r="H200" s="37" t="s">
        <v>71</v>
      </c>
      <c r="I200" s="37" t="s">
        <v>333</v>
      </c>
      <c r="M200" s="37" t="s">
        <v>1819</v>
      </c>
      <c r="N200" s="37" t="s">
        <v>1820</v>
      </c>
      <c r="O200" s="37" t="s">
        <v>1821</v>
      </c>
      <c r="P200" s="37" t="s">
        <v>334</v>
      </c>
    </row>
    <row r="201" spans="1:16" s="37" customFormat="1" ht="9">
      <c r="A201" s="37" t="s">
        <v>335</v>
      </c>
      <c r="B201" s="38">
        <v>5</v>
      </c>
      <c r="C201" s="37">
        <v>632</v>
      </c>
      <c r="D201" s="37">
        <v>632</v>
      </c>
      <c r="E201" s="37">
        <v>0</v>
      </c>
      <c r="F201" s="37">
        <v>0</v>
      </c>
      <c r="G201" s="37" t="s">
        <v>11</v>
      </c>
      <c r="H201" s="37" t="s">
        <v>71</v>
      </c>
      <c r="I201" s="37" t="s">
        <v>333</v>
      </c>
      <c r="M201" s="37" t="s">
        <v>1819</v>
      </c>
      <c r="N201" s="37" t="s">
        <v>1822</v>
      </c>
      <c r="O201" s="37" t="s">
        <v>1823</v>
      </c>
      <c r="P201" s="37" t="s">
        <v>336</v>
      </c>
    </row>
    <row r="202" spans="1:16" s="37" customFormat="1" ht="9">
      <c r="A202" s="37" t="s">
        <v>337</v>
      </c>
      <c r="B202" s="38">
        <v>42249</v>
      </c>
      <c r="C202" s="37">
        <v>614</v>
      </c>
      <c r="D202" s="37">
        <v>614</v>
      </c>
      <c r="E202" s="37">
        <v>0</v>
      </c>
      <c r="F202" s="37">
        <v>0</v>
      </c>
      <c r="G202" s="37" t="s">
        <v>11</v>
      </c>
      <c r="H202" s="37" t="s">
        <v>71</v>
      </c>
      <c r="I202" s="37" t="s">
        <v>2247</v>
      </c>
      <c r="M202" s="37" t="s">
        <v>1824</v>
      </c>
      <c r="N202" s="37" t="s">
        <v>1825</v>
      </c>
      <c r="O202" s="37" t="s">
        <v>1826</v>
      </c>
      <c r="P202" s="37" t="s">
        <v>338</v>
      </c>
    </row>
    <row r="203" spans="1:16" s="37" customFormat="1" ht="9">
      <c r="A203" s="37" t="s">
        <v>339</v>
      </c>
      <c r="B203" s="38">
        <v>42249</v>
      </c>
      <c r="C203" s="37">
        <v>614</v>
      </c>
      <c r="D203" s="37">
        <v>614</v>
      </c>
      <c r="E203" s="37">
        <v>0</v>
      </c>
      <c r="F203" s="37">
        <v>0</v>
      </c>
      <c r="G203" s="37" t="s">
        <v>11</v>
      </c>
      <c r="H203" s="37" t="s">
        <v>71</v>
      </c>
      <c r="I203" s="37" t="s">
        <v>2247</v>
      </c>
      <c r="M203" s="37" t="s">
        <v>1824</v>
      </c>
      <c r="N203" s="37" t="s">
        <v>1825</v>
      </c>
      <c r="O203" s="37" t="s">
        <v>1826</v>
      </c>
      <c r="P203" s="37" t="s">
        <v>340</v>
      </c>
    </row>
    <row r="204" spans="1:16" s="37" customFormat="1" ht="9">
      <c r="A204" s="37" t="s">
        <v>341</v>
      </c>
      <c r="B204" s="38">
        <v>42249</v>
      </c>
      <c r="C204" s="37">
        <v>614</v>
      </c>
      <c r="D204" s="37">
        <v>614</v>
      </c>
      <c r="E204" s="37">
        <v>0</v>
      </c>
      <c r="F204" s="37">
        <v>0</v>
      </c>
      <c r="G204" s="37" t="s">
        <v>11</v>
      </c>
      <c r="H204" s="37" t="s">
        <v>71</v>
      </c>
      <c r="I204" s="37" t="s">
        <v>2247</v>
      </c>
      <c r="M204" s="37" t="s">
        <v>1824</v>
      </c>
      <c r="N204" s="37" t="s">
        <v>1825</v>
      </c>
      <c r="O204" s="37" t="s">
        <v>1826</v>
      </c>
      <c r="P204" s="37" t="s">
        <v>342</v>
      </c>
    </row>
    <row r="205" spans="1:16" s="37" customFormat="1" ht="9">
      <c r="A205" s="37" t="s">
        <v>343</v>
      </c>
      <c r="B205" s="38">
        <v>42005</v>
      </c>
      <c r="C205" s="37">
        <v>614</v>
      </c>
      <c r="D205" s="37">
        <v>614</v>
      </c>
      <c r="E205" s="37">
        <v>0</v>
      </c>
      <c r="F205" s="37">
        <v>0</v>
      </c>
      <c r="G205" s="37" t="s">
        <v>11</v>
      </c>
      <c r="H205" s="37" t="s">
        <v>71</v>
      </c>
      <c r="I205" s="37" t="s">
        <v>71</v>
      </c>
      <c r="M205" s="37" t="s">
        <v>1827</v>
      </c>
      <c r="N205" s="37" t="s">
        <v>1828</v>
      </c>
      <c r="O205" s="37" t="s">
        <v>1829</v>
      </c>
      <c r="P205" s="37" t="s">
        <v>344</v>
      </c>
    </row>
    <row r="206" spans="1:16" s="37" customFormat="1" ht="9">
      <c r="A206" s="37" t="s">
        <v>347</v>
      </c>
      <c r="B206" s="38" t="s">
        <v>348</v>
      </c>
      <c r="C206" s="37">
        <v>556</v>
      </c>
      <c r="D206" s="37">
        <v>556</v>
      </c>
      <c r="E206" s="37">
        <v>0</v>
      </c>
      <c r="F206" s="37">
        <v>0</v>
      </c>
      <c r="G206" s="37" t="s">
        <v>11</v>
      </c>
      <c r="H206" s="37" t="s">
        <v>71</v>
      </c>
      <c r="I206" s="37" t="s">
        <v>71</v>
      </c>
      <c r="M206" s="37" t="s">
        <v>1830</v>
      </c>
      <c r="N206" s="37" t="s">
        <v>349</v>
      </c>
      <c r="O206" s="37" t="s">
        <v>1831</v>
      </c>
      <c r="P206" s="37" t="s">
        <v>350</v>
      </c>
    </row>
    <row r="207" spans="1:16" s="37" customFormat="1" ht="9">
      <c r="A207" s="37" t="s">
        <v>360</v>
      </c>
      <c r="B207" s="38">
        <v>42217</v>
      </c>
      <c r="C207" s="37">
        <v>549</v>
      </c>
      <c r="D207" s="37">
        <v>543</v>
      </c>
      <c r="E207" s="37">
        <v>6</v>
      </c>
      <c r="F207" s="37">
        <v>0</v>
      </c>
      <c r="G207" s="37" t="s">
        <v>11</v>
      </c>
      <c r="H207" s="37" t="s">
        <v>71</v>
      </c>
      <c r="I207" s="37" t="s">
        <v>71</v>
      </c>
      <c r="M207" s="37" t="s">
        <v>1832</v>
      </c>
      <c r="N207" s="37" t="s">
        <v>1833</v>
      </c>
      <c r="O207" s="37" t="s">
        <v>1834</v>
      </c>
      <c r="P207" s="37" t="s">
        <v>361</v>
      </c>
    </row>
    <row r="208" spans="1:16" s="37" customFormat="1" ht="9">
      <c r="A208" s="37" t="s">
        <v>378</v>
      </c>
      <c r="B208" s="38" t="s">
        <v>323</v>
      </c>
      <c r="C208" s="37">
        <v>473</v>
      </c>
      <c r="D208" s="37">
        <v>473</v>
      </c>
      <c r="E208" s="37">
        <v>0</v>
      </c>
      <c r="F208" s="37">
        <v>0</v>
      </c>
      <c r="G208" s="37" t="s">
        <v>17</v>
      </c>
      <c r="H208" s="37" t="s">
        <v>71</v>
      </c>
      <c r="I208" s="37" t="s">
        <v>2246</v>
      </c>
      <c r="M208" s="37" t="s">
        <v>1835</v>
      </c>
      <c r="N208" s="37" t="s">
        <v>1836</v>
      </c>
      <c r="O208" s="37" t="s">
        <v>1837</v>
      </c>
      <c r="P208" s="37" t="s">
        <v>379</v>
      </c>
    </row>
    <row r="209" spans="1:16" s="37" customFormat="1" ht="9">
      <c r="A209" s="37" t="s">
        <v>393</v>
      </c>
      <c r="B209" s="38" t="s">
        <v>394</v>
      </c>
      <c r="C209" s="37">
        <v>408</v>
      </c>
      <c r="D209" s="37">
        <v>351</v>
      </c>
      <c r="E209" s="37">
        <v>0</v>
      </c>
      <c r="F209" s="37">
        <v>57</v>
      </c>
      <c r="G209" s="37" t="s">
        <v>11</v>
      </c>
      <c r="H209" s="37" t="s">
        <v>71</v>
      </c>
      <c r="I209" s="37" t="s">
        <v>71</v>
      </c>
      <c r="M209" s="37" t="s">
        <v>1838</v>
      </c>
      <c r="N209" s="37" t="s">
        <v>1839</v>
      </c>
      <c r="O209" s="37" t="s">
        <v>1840</v>
      </c>
      <c r="P209" s="37" t="s">
        <v>395</v>
      </c>
    </row>
    <row r="210" spans="1:16" s="37" customFormat="1" ht="9">
      <c r="A210" s="37" t="s">
        <v>396</v>
      </c>
      <c r="B210" s="38" t="s">
        <v>397</v>
      </c>
      <c r="C210" s="37">
        <v>401</v>
      </c>
      <c r="D210" s="37">
        <v>401</v>
      </c>
      <c r="E210" s="37">
        <v>0</v>
      </c>
      <c r="F210" s="37">
        <v>0</v>
      </c>
      <c r="G210" s="37" t="s">
        <v>11</v>
      </c>
      <c r="H210" s="37" t="s">
        <v>71</v>
      </c>
      <c r="I210" s="37" t="s">
        <v>71</v>
      </c>
      <c r="M210" s="37" t="s">
        <v>1841</v>
      </c>
      <c r="N210" s="37" t="s">
        <v>1842</v>
      </c>
      <c r="O210" s="37" t="s">
        <v>1843</v>
      </c>
      <c r="P210" s="37" t="s">
        <v>398</v>
      </c>
    </row>
    <row r="211" spans="1:16" s="37" customFormat="1" ht="9">
      <c r="A211" s="37" t="s">
        <v>399</v>
      </c>
      <c r="B211" s="38" t="s">
        <v>397</v>
      </c>
      <c r="C211" s="37">
        <v>401</v>
      </c>
      <c r="D211" s="37">
        <v>401</v>
      </c>
      <c r="E211" s="37">
        <v>0</v>
      </c>
      <c r="F211" s="37">
        <v>0</v>
      </c>
      <c r="G211" s="37" t="s">
        <v>11</v>
      </c>
      <c r="H211" s="37" t="s">
        <v>71</v>
      </c>
      <c r="I211" s="37" t="s">
        <v>71</v>
      </c>
      <c r="M211" s="37" t="s">
        <v>1841</v>
      </c>
      <c r="N211" s="37" t="s">
        <v>1842</v>
      </c>
      <c r="O211" s="37" t="s">
        <v>1843</v>
      </c>
      <c r="P211" s="37" t="s">
        <v>400</v>
      </c>
    </row>
    <row r="212" spans="1:16" s="37" customFormat="1" ht="9">
      <c r="A212" s="37" t="s">
        <v>403</v>
      </c>
      <c r="B212" s="38">
        <v>42095</v>
      </c>
      <c r="C212" s="37">
        <v>392</v>
      </c>
      <c r="D212" s="37">
        <v>373</v>
      </c>
      <c r="E212" s="37">
        <v>0</v>
      </c>
      <c r="F212" s="37">
        <v>19</v>
      </c>
      <c r="G212" s="37" t="s">
        <v>17</v>
      </c>
      <c r="H212" s="37" t="s">
        <v>71</v>
      </c>
      <c r="I212" s="37" t="s">
        <v>2245</v>
      </c>
      <c r="M212" s="37" t="s">
        <v>1844</v>
      </c>
      <c r="N212" s="37" t="s">
        <v>1845</v>
      </c>
      <c r="O212" s="37" t="s">
        <v>1846</v>
      </c>
      <c r="P212" s="37" t="s">
        <v>404</v>
      </c>
    </row>
    <row r="213" spans="1:16" s="37" customFormat="1" ht="9">
      <c r="A213" s="37" t="s">
        <v>409</v>
      </c>
      <c r="B213" s="38">
        <v>42005</v>
      </c>
      <c r="C213" s="37">
        <v>384</v>
      </c>
      <c r="D213" s="37">
        <v>384</v>
      </c>
      <c r="E213" s="37">
        <v>0</v>
      </c>
      <c r="F213" s="37">
        <v>0</v>
      </c>
      <c r="G213" s="37" t="s">
        <v>11</v>
      </c>
      <c r="H213" s="37" t="s">
        <v>71</v>
      </c>
      <c r="I213" s="37" t="s">
        <v>71</v>
      </c>
      <c r="M213" s="37" t="s">
        <v>1847</v>
      </c>
      <c r="N213" s="37" t="s">
        <v>1848</v>
      </c>
      <c r="O213" s="37" t="s">
        <v>1849</v>
      </c>
      <c r="P213" s="37" t="s">
        <v>410</v>
      </c>
    </row>
    <row r="214" spans="1:16" s="37" customFormat="1" ht="9">
      <c r="A214" s="37" t="s">
        <v>411</v>
      </c>
      <c r="B214" s="38">
        <v>42005</v>
      </c>
      <c r="C214" s="37">
        <v>384</v>
      </c>
      <c r="D214" s="37">
        <v>384</v>
      </c>
      <c r="E214" s="37">
        <v>0</v>
      </c>
      <c r="F214" s="37">
        <v>0</v>
      </c>
      <c r="G214" s="37" t="s">
        <v>11</v>
      </c>
      <c r="H214" s="37" t="s">
        <v>71</v>
      </c>
      <c r="I214" s="37" t="s">
        <v>71</v>
      </c>
      <c r="M214" s="37" t="s">
        <v>1847</v>
      </c>
      <c r="N214" s="37" t="s">
        <v>1848</v>
      </c>
      <c r="O214" s="37" t="s">
        <v>1849</v>
      </c>
      <c r="P214" s="37" t="s">
        <v>412</v>
      </c>
    </row>
    <row r="215" spans="1:16" s="37" customFormat="1" ht="9">
      <c r="A215" s="37" t="s">
        <v>418</v>
      </c>
      <c r="B215" s="38">
        <v>42219</v>
      </c>
      <c r="C215" s="37">
        <v>375</v>
      </c>
      <c r="D215" s="37">
        <v>375</v>
      </c>
      <c r="E215" s="37">
        <v>0</v>
      </c>
      <c r="F215" s="37">
        <v>0</v>
      </c>
      <c r="G215" s="37" t="s">
        <v>11</v>
      </c>
      <c r="H215" s="37" t="s">
        <v>71</v>
      </c>
      <c r="I215" s="37" t="s">
        <v>2244</v>
      </c>
      <c r="M215" s="37" t="s">
        <v>1850</v>
      </c>
      <c r="N215" s="37" t="s">
        <v>1851</v>
      </c>
      <c r="O215" s="37" t="s">
        <v>1852</v>
      </c>
      <c r="P215" s="37" t="s">
        <v>419</v>
      </c>
    </row>
    <row r="216" spans="1:16" s="37" customFormat="1" ht="9">
      <c r="A216" s="37" t="s">
        <v>420</v>
      </c>
      <c r="B216" s="38">
        <v>42188</v>
      </c>
      <c r="C216" s="37">
        <v>375</v>
      </c>
      <c r="D216" s="37">
        <v>375</v>
      </c>
      <c r="E216" s="37">
        <v>0</v>
      </c>
      <c r="F216" s="37">
        <v>0</v>
      </c>
      <c r="G216" s="37" t="s">
        <v>11</v>
      </c>
      <c r="H216" s="37" t="s">
        <v>71</v>
      </c>
      <c r="I216" s="37" t="s">
        <v>2244</v>
      </c>
      <c r="M216" s="37" t="s">
        <v>1850</v>
      </c>
      <c r="N216" s="37" t="s">
        <v>1853</v>
      </c>
      <c r="O216" s="37" t="s">
        <v>1854</v>
      </c>
      <c r="P216" s="37" t="s">
        <v>421</v>
      </c>
    </row>
    <row r="217" spans="1:16" s="37" customFormat="1" ht="9">
      <c r="A217" s="37" t="s">
        <v>422</v>
      </c>
      <c r="B217" s="38">
        <v>42036</v>
      </c>
      <c r="C217" s="37">
        <v>357</v>
      </c>
      <c r="D217" s="37">
        <v>357</v>
      </c>
      <c r="E217" s="37">
        <v>0</v>
      </c>
      <c r="F217" s="37">
        <v>0</v>
      </c>
      <c r="G217" s="37" t="s">
        <v>11</v>
      </c>
      <c r="H217" s="37" t="s">
        <v>71</v>
      </c>
      <c r="I217" s="37" t="s">
        <v>71</v>
      </c>
      <c r="M217" s="37" t="s">
        <v>1855</v>
      </c>
      <c r="N217" s="37" t="s">
        <v>1856</v>
      </c>
      <c r="O217" s="37" t="s">
        <v>1857</v>
      </c>
      <c r="P217" s="37" t="s">
        <v>423</v>
      </c>
    </row>
    <row r="218" spans="1:16" s="37" customFormat="1" ht="9">
      <c r="A218" s="37" t="s">
        <v>428</v>
      </c>
      <c r="B218" s="38">
        <v>42186</v>
      </c>
      <c r="C218" s="37">
        <v>313</v>
      </c>
      <c r="D218" s="37">
        <v>313</v>
      </c>
      <c r="E218" s="37">
        <v>0</v>
      </c>
      <c r="F218" s="37">
        <v>0</v>
      </c>
      <c r="G218" s="37" t="s">
        <v>11</v>
      </c>
      <c r="H218" s="37" t="s">
        <v>71</v>
      </c>
      <c r="I218" s="37" t="s">
        <v>71</v>
      </c>
      <c r="M218" s="37" t="s">
        <v>1858</v>
      </c>
      <c r="N218" s="37" t="s">
        <v>1859</v>
      </c>
      <c r="O218" s="37" t="s">
        <v>1860</v>
      </c>
      <c r="P218" s="37" t="s">
        <v>429</v>
      </c>
    </row>
    <row r="219" spans="1:16" s="37" customFormat="1" ht="9">
      <c r="A219" s="37" t="s">
        <v>441</v>
      </c>
      <c r="B219" s="38" t="s">
        <v>442</v>
      </c>
      <c r="C219" s="37">
        <v>275</v>
      </c>
      <c r="D219" s="37">
        <v>215</v>
      </c>
      <c r="E219" s="37">
        <v>0</v>
      </c>
      <c r="F219" s="37">
        <v>60</v>
      </c>
      <c r="G219" s="37" t="s">
        <v>11</v>
      </c>
      <c r="H219" s="37" t="s">
        <v>71</v>
      </c>
      <c r="I219" s="37" t="s">
        <v>71</v>
      </c>
      <c r="M219" s="37" t="s">
        <v>1861</v>
      </c>
      <c r="N219" s="37" t="s">
        <v>1862</v>
      </c>
      <c r="O219" s="37" t="s">
        <v>1863</v>
      </c>
      <c r="P219" s="37" t="s">
        <v>443</v>
      </c>
    </row>
    <row r="220" spans="1:16" s="37" customFormat="1" ht="9">
      <c r="A220" s="37" t="s">
        <v>446</v>
      </c>
      <c r="B220" s="38">
        <v>42189</v>
      </c>
      <c r="C220" s="37">
        <v>267</v>
      </c>
      <c r="D220" s="37">
        <v>231</v>
      </c>
      <c r="E220" s="37">
        <v>0</v>
      </c>
      <c r="F220" s="37">
        <v>36</v>
      </c>
      <c r="G220" s="37" t="s">
        <v>11</v>
      </c>
      <c r="H220" s="37" t="s">
        <v>71</v>
      </c>
      <c r="I220" s="37" t="s">
        <v>447</v>
      </c>
      <c r="M220" s="37" t="s">
        <v>1864</v>
      </c>
      <c r="N220" s="37" t="s">
        <v>1865</v>
      </c>
      <c r="O220" s="37" t="s">
        <v>1866</v>
      </c>
      <c r="P220" s="37" t="s">
        <v>448</v>
      </c>
    </row>
    <row r="221" spans="1:16" s="37" customFormat="1" ht="9">
      <c r="A221" s="37" t="s">
        <v>449</v>
      </c>
      <c r="B221" s="38">
        <v>42189</v>
      </c>
      <c r="C221" s="37">
        <v>267</v>
      </c>
      <c r="D221" s="37">
        <v>231</v>
      </c>
      <c r="E221" s="37">
        <v>0</v>
      </c>
      <c r="F221" s="37">
        <v>36</v>
      </c>
      <c r="G221" s="37" t="s">
        <v>11</v>
      </c>
      <c r="H221" s="37" t="s">
        <v>71</v>
      </c>
      <c r="I221" s="37" t="s">
        <v>447</v>
      </c>
      <c r="M221" s="37" t="s">
        <v>1864</v>
      </c>
      <c r="N221" s="37" t="s">
        <v>1865</v>
      </c>
      <c r="O221" s="37" t="s">
        <v>1867</v>
      </c>
      <c r="P221" s="37" t="s">
        <v>450</v>
      </c>
    </row>
    <row r="222" spans="1:16" s="37" customFormat="1" ht="9">
      <c r="A222" s="37" t="s">
        <v>453</v>
      </c>
      <c r="B222" s="38">
        <v>42217</v>
      </c>
      <c r="C222" s="37">
        <v>247</v>
      </c>
      <c r="D222" s="37">
        <v>221</v>
      </c>
      <c r="E222" s="37">
        <v>0</v>
      </c>
      <c r="F222" s="37">
        <v>26</v>
      </c>
      <c r="G222" s="37" t="s">
        <v>11</v>
      </c>
      <c r="H222" s="37" t="s">
        <v>71</v>
      </c>
      <c r="I222" s="37" t="s">
        <v>71</v>
      </c>
      <c r="M222" s="37" t="s">
        <v>1868</v>
      </c>
      <c r="N222" s="37" t="s">
        <v>1869</v>
      </c>
      <c r="O222" s="37" t="s">
        <v>1870</v>
      </c>
      <c r="P222" s="37" t="s">
        <v>454</v>
      </c>
    </row>
    <row r="223" spans="1:16" s="37" customFormat="1" ht="9">
      <c r="A223" s="37" t="s">
        <v>455</v>
      </c>
      <c r="B223" s="38" t="s">
        <v>456</v>
      </c>
      <c r="C223" s="37">
        <v>239</v>
      </c>
      <c r="D223" s="37">
        <v>235</v>
      </c>
      <c r="E223" s="37">
        <v>0</v>
      </c>
      <c r="F223" s="37">
        <v>4</v>
      </c>
      <c r="G223" s="37" t="s">
        <v>11</v>
      </c>
      <c r="H223" s="37" t="s">
        <v>71</v>
      </c>
      <c r="I223" s="37" t="s">
        <v>2243</v>
      </c>
      <c r="M223" s="37" t="s">
        <v>1871</v>
      </c>
      <c r="N223" s="37" t="s">
        <v>1872</v>
      </c>
      <c r="O223" s="37" t="s">
        <v>1873</v>
      </c>
      <c r="P223" s="37" t="s">
        <v>457</v>
      </c>
    </row>
    <row r="224" spans="1:16" s="37" customFormat="1" ht="9">
      <c r="A224" s="37" t="s">
        <v>458</v>
      </c>
      <c r="B224" s="38">
        <v>42128</v>
      </c>
      <c r="C224" s="37">
        <v>236</v>
      </c>
      <c r="D224" s="37">
        <v>231</v>
      </c>
      <c r="E224" s="37">
        <v>0</v>
      </c>
      <c r="F224" s="37">
        <v>5</v>
      </c>
      <c r="G224" s="37" t="s">
        <v>11</v>
      </c>
      <c r="H224" s="37" t="s">
        <v>71</v>
      </c>
      <c r="I224" s="37" t="s">
        <v>447</v>
      </c>
      <c r="M224" s="37" t="s">
        <v>1864</v>
      </c>
      <c r="N224" s="37" t="s">
        <v>1874</v>
      </c>
      <c r="O224" s="37" t="s">
        <v>1875</v>
      </c>
      <c r="P224" s="37" t="s">
        <v>459</v>
      </c>
    </row>
    <row r="225" spans="1:16" s="37" customFormat="1" ht="9">
      <c r="A225" s="37" t="s">
        <v>460</v>
      </c>
      <c r="B225" s="38">
        <v>42217</v>
      </c>
      <c r="C225" s="37">
        <v>232</v>
      </c>
      <c r="D225" s="37">
        <v>194</v>
      </c>
      <c r="E225" s="37">
        <v>0</v>
      </c>
      <c r="F225" s="37">
        <v>38</v>
      </c>
      <c r="G225" s="37" t="s">
        <v>11</v>
      </c>
      <c r="H225" s="37" t="s">
        <v>71</v>
      </c>
      <c r="I225" s="37" t="s">
        <v>71</v>
      </c>
      <c r="M225" s="37" t="s">
        <v>1876</v>
      </c>
      <c r="N225" s="37" t="s">
        <v>1877</v>
      </c>
      <c r="O225" s="37" t="s">
        <v>1878</v>
      </c>
      <c r="P225" s="37" t="s">
        <v>461</v>
      </c>
    </row>
    <row r="226" spans="1:16" s="37" customFormat="1" ht="9">
      <c r="A226" s="37" t="s">
        <v>494</v>
      </c>
      <c r="B226" s="38">
        <v>42217</v>
      </c>
      <c r="C226" s="37">
        <v>206</v>
      </c>
      <c r="D226" s="37">
        <v>206</v>
      </c>
      <c r="E226" s="37">
        <v>0</v>
      </c>
      <c r="F226" s="37">
        <v>0</v>
      </c>
      <c r="G226" s="37" t="s">
        <v>11</v>
      </c>
      <c r="H226" s="37" t="s">
        <v>71</v>
      </c>
      <c r="I226" s="37" t="s">
        <v>71</v>
      </c>
      <c r="M226" s="37" t="s">
        <v>1879</v>
      </c>
      <c r="N226" s="37" t="s">
        <v>1880</v>
      </c>
      <c r="O226" s="37" t="s">
        <v>1881</v>
      </c>
      <c r="P226" s="37" t="s">
        <v>495</v>
      </c>
    </row>
    <row r="227" spans="1:16" s="37" customFormat="1" ht="9">
      <c r="A227" s="37" t="s">
        <v>496</v>
      </c>
      <c r="B227" s="38">
        <v>42217</v>
      </c>
      <c r="C227" s="37">
        <v>206</v>
      </c>
      <c r="D227" s="37">
        <v>206</v>
      </c>
      <c r="E227" s="37">
        <v>0</v>
      </c>
      <c r="F227" s="37">
        <v>0</v>
      </c>
      <c r="G227" s="37" t="s">
        <v>11</v>
      </c>
      <c r="H227" s="37" t="s">
        <v>71</v>
      </c>
      <c r="I227" s="37" t="s">
        <v>71</v>
      </c>
      <c r="M227" s="37" t="s">
        <v>1879</v>
      </c>
      <c r="N227" s="37" t="s">
        <v>1882</v>
      </c>
      <c r="O227" s="37" t="s">
        <v>1883</v>
      </c>
      <c r="P227" s="37" t="s">
        <v>497</v>
      </c>
    </row>
    <row r="228" spans="1:16" s="37" customFormat="1" ht="9">
      <c r="A228" s="37" t="s">
        <v>518</v>
      </c>
      <c r="B228" s="38">
        <v>42128</v>
      </c>
      <c r="C228" s="37">
        <v>191</v>
      </c>
      <c r="D228" s="37">
        <v>191</v>
      </c>
      <c r="E228" s="37">
        <v>0</v>
      </c>
      <c r="F228" s="37">
        <v>0</v>
      </c>
      <c r="G228" s="37" t="s">
        <v>11</v>
      </c>
      <c r="H228" s="37" t="s">
        <v>71</v>
      </c>
      <c r="I228" s="37" t="s">
        <v>2242</v>
      </c>
      <c r="M228" s="37" t="s">
        <v>1884</v>
      </c>
      <c r="N228" s="37" t="s">
        <v>1885</v>
      </c>
      <c r="O228" s="37" t="s">
        <v>1886</v>
      </c>
      <c r="P228" s="37" t="s">
        <v>519</v>
      </c>
    </row>
    <row r="229" spans="1:16" s="37" customFormat="1" ht="9">
      <c r="A229" s="37" t="s">
        <v>520</v>
      </c>
      <c r="B229" s="38">
        <v>86</v>
      </c>
      <c r="C229" s="37">
        <v>189</v>
      </c>
      <c r="D229" s="37">
        <v>187</v>
      </c>
      <c r="E229" s="37">
        <v>0</v>
      </c>
      <c r="F229" s="37">
        <v>2</v>
      </c>
      <c r="G229" s="37" t="s">
        <v>17</v>
      </c>
      <c r="H229" s="37" t="s">
        <v>1080</v>
      </c>
      <c r="I229" s="37" t="s">
        <v>2241</v>
      </c>
      <c r="M229" s="37" t="s">
        <v>1887</v>
      </c>
      <c r="N229" s="37" t="s">
        <v>1888</v>
      </c>
      <c r="O229" s="37" t="s">
        <v>1889</v>
      </c>
      <c r="P229" s="37" t="s">
        <v>521</v>
      </c>
    </row>
    <row r="230" spans="1:16" s="37" customFormat="1" ht="9">
      <c r="A230" s="37" t="s">
        <v>535</v>
      </c>
      <c r="B230" s="38" t="s">
        <v>536</v>
      </c>
      <c r="C230" s="37">
        <v>181</v>
      </c>
      <c r="D230" s="37">
        <v>124</v>
      </c>
      <c r="E230" s="37">
        <v>0</v>
      </c>
      <c r="F230" s="37">
        <v>57</v>
      </c>
      <c r="G230" s="37" t="s">
        <v>11</v>
      </c>
      <c r="H230" s="37" t="s">
        <v>71</v>
      </c>
      <c r="I230" s="37" t="s">
        <v>71</v>
      </c>
      <c r="M230" s="37" t="s">
        <v>1890</v>
      </c>
      <c r="N230" s="37" t="s">
        <v>1891</v>
      </c>
      <c r="O230" s="37" t="s">
        <v>1892</v>
      </c>
      <c r="P230" s="37" t="s">
        <v>537</v>
      </c>
    </row>
    <row r="231" spans="1:16" s="37" customFormat="1" ht="9">
      <c r="A231" s="37" t="s">
        <v>538</v>
      </c>
      <c r="B231" s="38" t="s">
        <v>539</v>
      </c>
      <c r="C231" s="37">
        <v>181</v>
      </c>
      <c r="D231" s="37">
        <v>124</v>
      </c>
      <c r="E231" s="37">
        <v>0</v>
      </c>
      <c r="F231" s="37">
        <v>57</v>
      </c>
      <c r="G231" s="37" t="s">
        <v>11</v>
      </c>
      <c r="H231" s="37" t="s">
        <v>71</v>
      </c>
      <c r="I231" s="37" t="s">
        <v>71</v>
      </c>
      <c r="M231" s="37" t="s">
        <v>1890</v>
      </c>
      <c r="N231" s="37" t="s">
        <v>1891</v>
      </c>
      <c r="O231" s="37" t="s">
        <v>1892</v>
      </c>
      <c r="P231" s="37" t="s">
        <v>540</v>
      </c>
    </row>
    <row r="232" spans="1:16" s="37" customFormat="1" ht="9">
      <c r="A232" s="37" t="s">
        <v>541</v>
      </c>
      <c r="B232" s="38" t="s">
        <v>539</v>
      </c>
      <c r="C232" s="37">
        <v>181</v>
      </c>
      <c r="D232" s="37">
        <v>124</v>
      </c>
      <c r="E232" s="37">
        <v>0</v>
      </c>
      <c r="F232" s="37">
        <v>57</v>
      </c>
      <c r="G232" s="37" t="s">
        <v>11</v>
      </c>
      <c r="H232" s="37" t="s">
        <v>71</v>
      </c>
      <c r="I232" s="37" t="s">
        <v>71</v>
      </c>
      <c r="M232" s="37" t="s">
        <v>1890</v>
      </c>
      <c r="N232" s="37" t="s">
        <v>1891</v>
      </c>
      <c r="O232" s="37" t="s">
        <v>1892</v>
      </c>
      <c r="P232" s="37" t="s">
        <v>542</v>
      </c>
    </row>
    <row r="233" spans="1:16" s="37" customFormat="1" ht="9">
      <c r="A233" s="37" t="s">
        <v>543</v>
      </c>
      <c r="B233" s="38" t="s">
        <v>539</v>
      </c>
      <c r="C233" s="37">
        <v>181</v>
      </c>
      <c r="D233" s="37">
        <v>124</v>
      </c>
      <c r="E233" s="37">
        <v>0</v>
      </c>
      <c r="F233" s="37">
        <v>57</v>
      </c>
      <c r="G233" s="37" t="s">
        <v>11</v>
      </c>
      <c r="H233" s="37" t="s">
        <v>71</v>
      </c>
      <c r="I233" s="37" t="s">
        <v>71</v>
      </c>
      <c r="M233" s="37" t="s">
        <v>1890</v>
      </c>
      <c r="N233" s="37" t="s">
        <v>1891</v>
      </c>
      <c r="O233" s="37" t="s">
        <v>1892</v>
      </c>
      <c r="P233" s="37" t="s">
        <v>544</v>
      </c>
    </row>
    <row r="234" spans="1:16" s="37" customFormat="1" ht="9">
      <c r="A234" s="37" t="s">
        <v>552</v>
      </c>
      <c r="B234" s="38">
        <v>86</v>
      </c>
      <c r="C234" s="37">
        <v>167</v>
      </c>
      <c r="D234" s="37">
        <v>165</v>
      </c>
      <c r="E234" s="37">
        <v>0</v>
      </c>
      <c r="F234" s="37">
        <v>2</v>
      </c>
      <c r="G234" s="37" t="s">
        <v>11</v>
      </c>
      <c r="H234" s="37" t="s">
        <v>71</v>
      </c>
      <c r="I234" s="37" t="s">
        <v>71</v>
      </c>
      <c r="M234" s="37" t="s">
        <v>1893</v>
      </c>
      <c r="N234" s="37" t="s">
        <v>1894</v>
      </c>
      <c r="O234" s="37" t="s">
        <v>1895</v>
      </c>
      <c r="P234" s="37" t="s">
        <v>553</v>
      </c>
    </row>
    <row r="235" spans="1:16" s="37" customFormat="1" ht="9">
      <c r="A235" s="37" t="s">
        <v>559</v>
      </c>
      <c r="B235" s="38">
        <v>42248</v>
      </c>
      <c r="C235" s="37">
        <v>165</v>
      </c>
      <c r="D235" s="37">
        <v>165</v>
      </c>
      <c r="E235" s="37">
        <v>0</v>
      </c>
      <c r="F235" s="37">
        <v>0</v>
      </c>
      <c r="G235" s="37" t="s">
        <v>11</v>
      </c>
      <c r="H235" s="37" t="s">
        <v>71</v>
      </c>
      <c r="I235" s="37" t="s">
        <v>71</v>
      </c>
      <c r="M235" s="37" t="s">
        <v>1893</v>
      </c>
      <c r="N235" s="37" t="s">
        <v>1899</v>
      </c>
      <c r="O235" s="37" t="s">
        <v>1900</v>
      </c>
      <c r="P235" s="37" t="s">
        <v>560</v>
      </c>
    </row>
    <row r="236" spans="1:16" s="37" customFormat="1" ht="9">
      <c r="A236" s="37" t="s">
        <v>561</v>
      </c>
      <c r="B236" s="38" t="s">
        <v>562</v>
      </c>
      <c r="C236" s="37">
        <v>162</v>
      </c>
      <c r="D236" s="37">
        <v>157</v>
      </c>
      <c r="E236" s="37">
        <v>0</v>
      </c>
      <c r="F236" s="37">
        <v>5</v>
      </c>
      <c r="G236" s="37" t="s">
        <v>11</v>
      </c>
      <c r="H236" s="37" t="s">
        <v>71</v>
      </c>
      <c r="I236" s="37" t="s">
        <v>71</v>
      </c>
      <c r="M236" s="37" t="s">
        <v>1901</v>
      </c>
      <c r="N236" s="37" t="s">
        <v>1902</v>
      </c>
      <c r="O236" s="37" t="s">
        <v>1903</v>
      </c>
      <c r="P236" s="37" t="s">
        <v>563</v>
      </c>
    </row>
    <row r="237" spans="1:16" s="37" customFormat="1" ht="9">
      <c r="A237" s="37" t="s">
        <v>583</v>
      </c>
      <c r="B237" s="38">
        <v>42159</v>
      </c>
      <c r="C237" s="37">
        <v>152</v>
      </c>
      <c r="D237" s="37">
        <v>150</v>
      </c>
      <c r="E237" s="37">
        <v>0</v>
      </c>
      <c r="F237" s="37">
        <v>2</v>
      </c>
      <c r="G237" s="37" t="s">
        <v>11</v>
      </c>
      <c r="H237" s="37" t="s">
        <v>71</v>
      </c>
      <c r="I237" s="37" t="s">
        <v>584</v>
      </c>
      <c r="M237" s="37" t="s">
        <v>1904</v>
      </c>
      <c r="N237" s="37" t="s">
        <v>1905</v>
      </c>
      <c r="O237" s="37" t="s">
        <v>1906</v>
      </c>
      <c r="P237" s="37" t="s">
        <v>585</v>
      </c>
    </row>
    <row r="238" spans="1:16" s="37" customFormat="1" ht="9">
      <c r="A238" s="37" t="s">
        <v>586</v>
      </c>
      <c r="B238" s="38">
        <v>42159</v>
      </c>
      <c r="C238" s="37">
        <v>152</v>
      </c>
      <c r="D238" s="37">
        <v>150</v>
      </c>
      <c r="E238" s="37">
        <v>0</v>
      </c>
      <c r="F238" s="37">
        <v>2</v>
      </c>
      <c r="G238" s="37" t="s">
        <v>11</v>
      </c>
      <c r="H238" s="37" t="s">
        <v>71</v>
      </c>
      <c r="I238" s="37" t="s">
        <v>584</v>
      </c>
      <c r="M238" s="37" t="s">
        <v>1904</v>
      </c>
      <c r="N238" s="37" t="s">
        <v>1905</v>
      </c>
      <c r="O238" s="37" t="s">
        <v>1906</v>
      </c>
      <c r="P238" s="37" t="s">
        <v>587</v>
      </c>
    </row>
    <row r="239" spans="1:16" s="37" customFormat="1" ht="9">
      <c r="A239" s="37" t="s">
        <v>588</v>
      </c>
      <c r="B239" s="38">
        <v>42159</v>
      </c>
      <c r="C239" s="37">
        <v>152</v>
      </c>
      <c r="D239" s="37">
        <v>150</v>
      </c>
      <c r="E239" s="37">
        <v>0</v>
      </c>
      <c r="F239" s="37">
        <v>2</v>
      </c>
      <c r="G239" s="37" t="s">
        <v>11</v>
      </c>
      <c r="H239" s="37" t="s">
        <v>71</v>
      </c>
      <c r="I239" s="37" t="s">
        <v>584</v>
      </c>
      <c r="M239" s="37" t="s">
        <v>1904</v>
      </c>
      <c r="N239" s="37" t="s">
        <v>1905</v>
      </c>
      <c r="O239" s="37" t="s">
        <v>1906</v>
      </c>
      <c r="P239" s="37" t="s">
        <v>589</v>
      </c>
    </row>
    <row r="240" spans="1:16" s="37" customFormat="1" ht="9">
      <c r="A240" s="37" t="s">
        <v>590</v>
      </c>
      <c r="B240" s="38">
        <v>42159</v>
      </c>
      <c r="C240" s="37">
        <v>152</v>
      </c>
      <c r="D240" s="37">
        <v>150</v>
      </c>
      <c r="E240" s="37">
        <v>0</v>
      </c>
      <c r="F240" s="37">
        <v>2</v>
      </c>
      <c r="G240" s="37" t="s">
        <v>11</v>
      </c>
      <c r="H240" s="37" t="s">
        <v>71</v>
      </c>
      <c r="I240" s="37" t="s">
        <v>584</v>
      </c>
      <c r="M240" s="37" t="s">
        <v>1904</v>
      </c>
      <c r="N240" s="37" t="s">
        <v>1905</v>
      </c>
      <c r="O240" s="37" t="s">
        <v>1906</v>
      </c>
      <c r="P240" s="37" t="s">
        <v>591</v>
      </c>
    </row>
    <row r="241" spans="1:16" s="37" customFormat="1" ht="9">
      <c r="A241" s="37" t="s">
        <v>596</v>
      </c>
      <c r="B241" s="38">
        <v>42125</v>
      </c>
      <c r="C241" s="37">
        <v>152</v>
      </c>
      <c r="D241" s="37">
        <v>152</v>
      </c>
      <c r="E241" s="37">
        <v>0</v>
      </c>
      <c r="F241" s="37">
        <v>0</v>
      </c>
      <c r="G241" s="37" t="s">
        <v>11</v>
      </c>
      <c r="H241" s="37" t="s">
        <v>71</v>
      </c>
      <c r="I241" s="37" t="s">
        <v>71</v>
      </c>
      <c r="M241" s="37" t="s">
        <v>1907</v>
      </c>
      <c r="N241" s="37" t="s">
        <v>1908</v>
      </c>
      <c r="O241" s="37" t="s">
        <v>1909</v>
      </c>
      <c r="P241" s="37" t="s">
        <v>597</v>
      </c>
    </row>
    <row r="242" spans="1:16" s="37" customFormat="1" ht="9">
      <c r="A242" s="37" t="s">
        <v>598</v>
      </c>
      <c r="B242" s="38">
        <v>42219</v>
      </c>
      <c r="C242" s="37">
        <v>150</v>
      </c>
      <c r="D242" s="37">
        <v>150</v>
      </c>
      <c r="E242" s="37">
        <v>0</v>
      </c>
      <c r="F242" s="37">
        <v>0</v>
      </c>
      <c r="G242" s="37" t="s">
        <v>11</v>
      </c>
      <c r="H242" s="37" t="s">
        <v>71</v>
      </c>
      <c r="I242" s="37" t="s">
        <v>584</v>
      </c>
      <c r="M242" s="37" t="s">
        <v>1904</v>
      </c>
      <c r="N242" s="37" t="s">
        <v>1910</v>
      </c>
      <c r="O242" s="37" t="s">
        <v>1911</v>
      </c>
      <c r="P242" s="37" t="s">
        <v>599</v>
      </c>
    </row>
    <row r="243" spans="1:16" s="37" customFormat="1" ht="9">
      <c r="A243" s="37" t="s">
        <v>607</v>
      </c>
      <c r="B243" s="38" t="s">
        <v>608</v>
      </c>
      <c r="C243" s="37">
        <v>143</v>
      </c>
      <c r="D243" s="37">
        <v>139</v>
      </c>
      <c r="E243" s="37">
        <v>0</v>
      </c>
      <c r="F243" s="37">
        <v>4</v>
      </c>
      <c r="G243" s="37" t="s">
        <v>11</v>
      </c>
      <c r="H243" s="37" t="s">
        <v>71</v>
      </c>
      <c r="I243" s="37" t="s">
        <v>2240</v>
      </c>
      <c r="M243" s="37" t="s">
        <v>1912</v>
      </c>
      <c r="N243" s="37" t="s">
        <v>1913</v>
      </c>
      <c r="O243" s="37" t="s">
        <v>1914</v>
      </c>
      <c r="P243" s="37" t="s">
        <v>609</v>
      </c>
    </row>
    <row r="244" spans="1:16" s="37" customFormat="1" ht="9">
      <c r="A244" s="37" t="s">
        <v>610</v>
      </c>
      <c r="B244" s="38">
        <v>42186</v>
      </c>
      <c r="C244" s="37">
        <v>141</v>
      </c>
      <c r="D244" s="37">
        <v>141</v>
      </c>
      <c r="E244" s="37">
        <v>0</v>
      </c>
      <c r="F244" s="37">
        <v>0</v>
      </c>
      <c r="G244" s="37" t="s">
        <v>11</v>
      </c>
      <c r="H244" s="37" t="s">
        <v>71</v>
      </c>
      <c r="I244" s="37" t="s">
        <v>71</v>
      </c>
      <c r="M244" s="37" t="s">
        <v>1915</v>
      </c>
      <c r="N244" s="37" t="s">
        <v>1916</v>
      </c>
      <c r="O244" s="37" t="s">
        <v>1917</v>
      </c>
      <c r="P244" s="37" t="s">
        <v>611</v>
      </c>
    </row>
    <row r="245" spans="1:16" s="37" customFormat="1" ht="9">
      <c r="A245" s="37" t="s">
        <v>612</v>
      </c>
      <c r="B245" s="38" t="s">
        <v>613</v>
      </c>
      <c r="C245" s="37">
        <v>139</v>
      </c>
      <c r="D245" s="37">
        <v>134</v>
      </c>
      <c r="E245" s="37">
        <v>0</v>
      </c>
      <c r="F245" s="37">
        <v>5</v>
      </c>
      <c r="G245" s="37" t="s">
        <v>17</v>
      </c>
      <c r="H245" s="37" t="s">
        <v>71</v>
      </c>
      <c r="I245" s="37" t="s">
        <v>71</v>
      </c>
      <c r="M245" s="37" t="s">
        <v>1918</v>
      </c>
      <c r="N245" s="37" t="s">
        <v>1919</v>
      </c>
      <c r="O245" s="37" t="s">
        <v>1920</v>
      </c>
      <c r="P245" s="37" t="s">
        <v>614</v>
      </c>
    </row>
    <row r="246" spans="1:16" s="37" customFormat="1" ht="9">
      <c r="A246" s="37" t="s">
        <v>622</v>
      </c>
      <c r="B246" s="38" t="s">
        <v>623</v>
      </c>
      <c r="C246" s="37">
        <v>129</v>
      </c>
      <c r="D246" s="37">
        <v>99</v>
      </c>
      <c r="E246" s="37">
        <v>24</v>
      </c>
      <c r="F246" s="37">
        <v>6</v>
      </c>
      <c r="G246" s="37" t="s">
        <v>11</v>
      </c>
      <c r="H246" s="37" t="s">
        <v>71</v>
      </c>
      <c r="I246" s="37" t="s">
        <v>71</v>
      </c>
      <c r="M246" s="37" t="s">
        <v>1921</v>
      </c>
      <c r="N246" s="37" t="s">
        <v>1922</v>
      </c>
      <c r="O246" s="37" t="s">
        <v>1923</v>
      </c>
      <c r="P246" s="37" t="s">
        <v>624</v>
      </c>
    </row>
    <row r="247" spans="1:16" s="37" customFormat="1" ht="9">
      <c r="A247" s="37" t="s">
        <v>625</v>
      </c>
      <c r="B247" s="38">
        <v>61</v>
      </c>
      <c r="C247" s="37">
        <v>128</v>
      </c>
      <c r="D247" s="37">
        <v>126</v>
      </c>
      <c r="E247" s="37">
        <v>0</v>
      </c>
      <c r="F247" s="37">
        <v>2</v>
      </c>
      <c r="G247" s="37" t="s">
        <v>17</v>
      </c>
      <c r="H247" s="37" t="s">
        <v>71</v>
      </c>
      <c r="I247" s="37" t="s">
        <v>71</v>
      </c>
      <c r="M247" s="37" t="s">
        <v>1924</v>
      </c>
      <c r="N247" s="37" t="s">
        <v>1925</v>
      </c>
      <c r="O247" s="37" t="s">
        <v>1926</v>
      </c>
      <c r="P247" s="37" t="s">
        <v>626</v>
      </c>
    </row>
    <row r="248" spans="1:16" s="37" customFormat="1" ht="9">
      <c r="A248" s="37" t="s">
        <v>636</v>
      </c>
      <c r="B248" s="38" t="s">
        <v>637</v>
      </c>
      <c r="C248" s="37">
        <v>124</v>
      </c>
      <c r="D248" s="37">
        <v>98</v>
      </c>
      <c r="E248" s="37">
        <v>0</v>
      </c>
      <c r="F248" s="37">
        <v>26</v>
      </c>
      <c r="G248" s="37" t="s">
        <v>17</v>
      </c>
      <c r="H248" s="37" t="s">
        <v>71</v>
      </c>
      <c r="I248" s="37" t="s">
        <v>71</v>
      </c>
      <c r="M248" s="37" t="s">
        <v>1927</v>
      </c>
      <c r="N248" s="37" t="s">
        <v>1928</v>
      </c>
      <c r="O248" s="37" t="s">
        <v>1929</v>
      </c>
      <c r="P248" s="37" t="s">
        <v>638</v>
      </c>
    </row>
    <row r="249" spans="1:16" s="37" customFormat="1" ht="9">
      <c r="A249" s="37" t="s">
        <v>642</v>
      </c>
      <c r="B249" s="38">
        <v>42005</v>
      </c>
      <c r="C249" s="37">
        <v>122</v>
      </c>
      <c r="D249" s="37">
        <v>122</v>
      </c>
      <c r="E249" s="37">
        <v>0</v>
      </c>
      <c r="F249" s="37">
        <v>0</v>
      </c>
      <c r="G249" s="37" t="s">
        <v>11</v>
      </c>
      <c r="H249" s="37" t="s">
        <v>71</v>
      </c>
      <c r="I249" s="37" t="s">
        <v>71</v>
      </c>
      <c r="M249" s="37" t="s">
        <v>1930</v>
      </c>
      <c r="N249" s="37" t="s">
        <v>1931</v>
      </c>
      <c r="O249" s="37" t="s">
        <v>1932</v>
      </c>
      <c r="P249" s="37" t="s">
        <v>643</v>
      </c>
    </row>
    <row r="250" spans="1:16" s="37" customFormat="1" ht="9">
      <c r="A250" s="37" t="s">
        <v>647</v>
      </c>
      <c r="B250" s="38" t="s">
        <v>648</v>
      </c>
      <c r="C250" s="37">
        <v>116</v>
      </c>
      <c r="D250" s="37">
        <v>111</v>
      </c>
      <c r="E250" s="37">
        <v>0</v>
      </c>
      <c r="F250" s="37">
        <v>5</v>
      </c>
      <c r="G250" s="37" t="s">
        <v>11</v>
      </c>
      <c r="H250" s="37" t="s">
        <v>71</v>
      </c>
      <c r="I250" s="37" t="s">
        <v>71</v>
      </c>
      <c r="M250" s="37" t="s">
        <v>1936</v>
      </c>
      <c r="N250" s="37" t="s">
        <v>1937</v>
      </c>
      <c r="O250" s="37" t="s">
        <v>1938</v>
      </c>
      <c r="P250" s="37" t="s">
        <v>649</v>
      </c>
    </row>
    <row r="251" spans="1:16" s="37" customFormat="1" ht="9">
      <c r="A251" s="37" t="s">
        <v>650</v>
      </c>
      <c r="B251" s="38">
        <v>42068</v>
      </c>
      <c r="C251" s="37">
        <v>114</v>
      </c>
      <c r="D251" s="37">
        <v>114</v>
      </c>
      <c r="E251" s="37">
        <v>0</v>
      </c>
      <c r="F251" s="37">
        <v>0</v>
      </c>
      <c r="G251" s="37" t="s">
        <v>11</v>
      </c>
      <c r="H251" s="37" t="s">
        <v>71</v>
      </c>
      <c r="I251" s="37" t="s">
        <v>2239</v>
      </c>
      <c r="M251" s="37" t="s">
        <v>1939</v>
      </c>
      <c r="N251" s="37" t="s">
        <v>1940</v>
      </c>
      <c r="O251" s="37" t="s">
        <v>1941</v>
      </c>
      <c r="P251" s="37" t="s">
        <v>651</v>
      </c>
    </row>
    <row r="252" spans="1:16" s="37" customFormat="1" ht="9">
      <c r="A252" s="37" t="s">
        <v>658</v>
      </c>
      <c r="B252" s="38">
        <v>42006</v>
      </c>
      <c r="C252" s="37">
        <v>111</v>
      </c>
      <c r="D252" s="37">
        <v>111</v>
      </c>
      <c r="E252" s="37">
        <v>0</v>
      </c>
      <c r="F252" s="37">
        <v>0</v>
      </c>
      <c r="G252" s="37" t="s">
        <v>11</v>
      </c>
      <c r="H252" s="37" t="s">
        <v>71</v>
      </c>
      <c r="I252" s="37" t="s">
        <v>71</v>
      </c>
      <c r="M252" s="37" t="s">
        <v>1936</v>
      </c>
      <c r="N252" s="37" t="s">
        <v>1942</v>
      </c>
      <c r="O252" s="37" t="s">
        <v>1943</v>
      </c>
      <c r="P252" s="37" t="s">
        <v>659</v>
      </c>
    </row>
    <row r="253" spans="1:16" s="37" customFormat="1" ht="9">
      <c r="A253" s="37" t="s">
        <v>660</v>
      </c>
      <c r="B253" s="38">
        <v>42125</v>
      </c>
      <c r="C253" s="37">
        <v>111</v>
      </c>
      <c r="D253" s="37">
        <v>111</v>
      </c>
      <c r="E253" s="37">
        <v>0</v>
      </c>
      <c r="F253" s="37">
        <v>0</v>
      </c>
      <c r="G253" s="37" t="s">
        <v>11</v>
      </c>
      <c r="H253" s="37" t="s">
        <v>71</v>
      </c>
      <c r="I253" s="37" t="s">
        <v>71</v>
      </c>
      <c r="M253" s="37" t="s">
        <v>1936</v>
      </c>
      <c r="N253" s="37" t="s">
        <v>1944</v>
      </c>
      <c r="O253" s="37" t="s">
        <v>1945</v>
      </c>
      <c r="P253" s="37" t="s">
        <v>661</v>
      </c>
    </row>
    <row r="254" spans="1:16" s="37" customFormat="1" ht="9">
      <c r="A254" s="37" t="s">
        <v>662</v>
      </c>
      <c r="B254" s="38">
        <v>42125</v>
      </c>
      <c r="C254" s="37">
        <v>111</v>
      </c>
      <c r="D254" s="37">
        <v>111</v>
      </c>
      <c r="E254" s="37">
        <v>0</v>
      </c>
      <c r="F254" s="37">
        <v>0</v>
      </c>
      <c r="G254" s="37" t="s">
        <v>11</v>
      </c>
      <c r="H254" s="37" t="s">
        <v>71</v>
      </c>
      <c r="I254" s="37" t="s">
        <v>71</v>
      </c>
      <c r="M254" s="37" t="s">
        <v>1936</v>
      </c>
      <c r="N254" s="37" t="s">
        <v>1944</v>
      </c>
      <c r="O254" s="37" t="s">
        <v>1945</v>
      </c>
      <c r="P254" s="37" t="s">
        <v>663</v>
      </c>
    </row>
    <row r="255" spans="1:16" s="37" customFormat="1" ht="9">
      <c r="A255" s="37" t="s">
        <v>684</v>
      </c>
      <c r="B255" s="38">
        <v>42129</v>
      </c>
      <c r="C255" s="37">
        <v>93</v>
      </c>
      <c r="D255" s="37">
        <v>93</v>
      </c>
      <c r="E255" s="37">
        <v>0</v>
      </c>
      <c r="F255" s="37">
        <v>0</v>
      </c>
      <c r="G255" s="37" t="s">
        <v>11</v>
      </c>
      <c r="H255" s="37" t="s">
        <v>71</v>
      </c>
      <c r="I255" s="37" t="s">
        <v>2238</v>
      </c>
      <c r="M255" s="37" t="s">
        <v>1946</v>
      </c>
      <c r="N255" s="37" t="s">
        <v>1947</v>
      </c>
      <c r="O255" s="37" t="s">
        <v>1948</v>
      </c>
      <c r="P255" s="37" t="s">
        <v>685</v>
      </c>
    </row>
    <row r="256" spans="1:16" s="37" customFormat="1" ht="9">
      <c r="A256" s="37" t="s">
        <v>686</v>
      </c>
      <c r="B256" s="38">
        <v>42099</v>
      </c>
      <c r="C256" s="37">
        <v>93</v>
      </c>
      <c r="D256" s="37">
        <v>93</v>
      </c>
      <c r="E256" s="37">
        <v>0</v>
      </c>
      <c r="F256" s="37">
        <v>0</v>
      </c>
      <c r="G256" s="37" t="s">
        <v>11</v>
      </c>
      <c r="H256" s="37" t="s">
        <v>71</v>
      </c>
      <c r="I256" s="37" t="s">
        <v>2238</v>
      </c>
      <c r="M256" s="37" t="s">
        <v>1946</v>
      </c>
      <c r="N256" s="37" t="s">
        <v>1949</v>
      </c>
      <c r="O256" s="37" t="s">
        <v>1950</v>
      </c>
      <c r="P256" s="37" t="s">
        <v>687</v>
      </c>
    </row>
    <row r="257" spans="1:16" s="37" customFormat="1" ht="9">
      <c r="A257" s="37" t="s">
        <v>688</v>
      </c>
      <c r="B257" s="38">
        <v>42040</v>
      </c>
      <c r="C257" s="37">
        <v>93</v>
      </c>
      <c r="D257" s="37">
        <v>93</v>
      </c>
      <c r="E257" s="37">
        <v>0</v>
      </c>
      <c r="F257" s="37">
        <v>0</v>
      </c>
      <c r="G257" s="37" t="s">
        <v>11</v>
      </c>
      <c r="H257" s="37" t="s">
        <v>71</v>
      </c>
      <c r="I257" s="37" t="s">
        <v>2238</v>
      </c>
      <c r="M257" s="37" t="s">
        <v>1946</v>
      </c>
      <c r="N257" s="37" t="s">
        <v>1947</v>
      </c>
      <c r="O257" s="37" t="s">
        <v>1948</v>
      </c>
      <c r="P257" s="37" t="s">
        <v>689</v>
      </c>
    </row>
    <row r="258" spans="1:16" s="37" customFormat="1" ht="9">
      <c r="A258" s="37" t="s">
        <v>690</v>
      </c>
      <c r="B258" s="38" t="s">
        <v>691</v>
      </c>
      <c r="C258" s="37">
        <v>91</v>
      </c>
      <c r="D258" s="37">
        <v>87</v>
      </c>
      <c r="E258" s="37">
        <v>0</v>
      </c>
      <c r="F258" s="37">
        <v>4</v>
      </c>
      <c r="G258" s="37" t="s">
        <v>11</v>
      </c>
      <c r="H258" s="37" t="s">
        <v>71</v>
      </c>
      <c r="I258" s="37" t="s">
        <v>71</v>
      </c>
      <c r="M258" s="37" t="s">
        <v>1951</v>
      </c>
      <c r="N258" s="37" t="s">
        <v>1952</v>
      </c>
      <c r="O258" s="37" t="s">
        <v>1953</v>
      </c>
      <c r="P258" s="37" t="s">
        <v>692</v>
      </c>
    </row>
    <row r="259" spans="1:16" s="37" customFormat="1" ht="9">
      <c r="A259" s="37" t="s">
        <v>693</v>
      </c>
      <c r="B259" s="38">
        <v>42</v>
      </c>
      <c r="C259" s="37">
        <v>90</v>
      </c>
      <c r="D259" s="37">
        <v>70</v>
      </c>
      <c r="E259" s="37">
        <v>0</v>
      </c>
      <c r="F259" s="37">
        <v>20</v>
      </c>
      <c r="G259" s="37" t="s">
        <v>17</v>
      </c>
      <c r="H259" s="37" t="s">
        <v>71</v>
      </c>
      <c r="I259" s="37" t="s">
        <v>71</v>
      </c>
      <c r="M259" s="37" t="s">
        <v>1954</v>
      </c>
      <c r="N259" s="37" t="s">
        <v>1955</v>
      </c>
      <c r="O259" s="37" t="s">
        <v>1956</v>
      </c>
      <c r="P259" s="37" t="s">
        <v>694</v>
      </c>
    </row>
    <row r="260" spans="1:16" s="37" customFormat="1" ht="9">
      <c r="A260" s="37" t="s">
        <v>701</v>
      </c>
      <c r="B260" s="38">
        <v>42217</v>
      </c>
      <c r="C260" s="37">
        <v>87</v>
      </c>
      <c r="D260" s="37">
        <v>62</v>
      </c>
      <c r="E260" s="37">
        <v>23</v>
      </c>
      <c r="F260" s="37">
        <v>2</v>
      </c>
      <c r="G260" s="37" t="s">
        <v>11</v>
      </c>
      <c r="H260" s="37" t="s">
        <v>71</v>
      </c>
      <c r="I260" s="37" t="s">
        <v>71</v>
      </c>
      <c r="M260" s="37" t="s">
        <v>1957</v>
      </c>
      <c r="N260" s="37" t="s">
        <v>1958</v>
      </c>
      <c r="O260" s="37" t="s">
        <v>1959</v>
      </c>
      <c r="P260" s="37" t="s">
        <v>702</v>
      </c>
    </row>
    <row r="261" spans="1:16" s="37" customFormat="1" ht="9">
      <c r="A261" s="37" t="s">
        <v>703</v>
      </c>
      <c r="B261" s="38">
        <v>42217</v>
      </c>
      <c r="C261" s="37">
        <v>87</v>
      </c>
      <c r="D261" s="37">
        <v>62</v>
      </c>
      <c r="E261" s="37">
        <v>23</v>
      </c>
      <c r="F261" s="37">
        <v>2</v>
      </c>
      <c r="G261" s="37" t="s">
        <v>11</v>
      </c>
      <c r="H261" s="37" t="s">
        <v>71</v>
      </c>
      <c r="I261" s="37" t="s">
        <v>71</v>
      </c>
      <c r="M261" s="37" t="s">
        <v>1957</v>
      </c>
      <c r="N261" s="37" t="s">
        <v>1958</v>
      </c>
      <c r="O261" s="37" t="s">
        <v>1959</v>
      </c>
      <c r="P261" s="37" t="s">
        <v>704</v>
      </c>
    </row>
    <row r="262" spans="1:16" s="37" customFormat="1" ht="9">
      <c r="A262" s="37" t="s">
        <v>728</v>
      </c>
      <c r="B262" s="38" t="s">
        <v>729</v>
      </c>
      <c r="C262" s="37">
        <v>83</v>
      </c>
      <c r="D262" s="37">
        <v>81</v>
      </c>
      <c r="E262" s="37">
        <v>0</v>
      </c>
      <c r="F262" s="37">
        <v>2</v>
      </c>
      <c r="G262" s="37" t="s">
        <v>17</v>
      </c>
      <c r="H262" s="37" t="s">
        <v>71</v>
      </c>
      <c r="I262" s="37" t="s">
        <v>2237</v>
      </c>
      <c r="M262" s="37" t="s">
        <v>1960</v>
      </c>
      <c r="N262" s="37" t="s">
        <v>1961</v>
      </c>
      <c r="O262" s="37" t="s">
        <v>1962</v>
      </c>
      <c r="P262" s="37" t="s">
        <v>730</v>
      </c>
    </row>
    <row r="263" spans="1:16" s="37" customFormat="1" ht="9">
      <c r="A263" s="37" t="s">
        <v>731</v>
      </c>
      <c r="B263" s="38" t="s">
        <v>732</v>
      </c>
      <c r="C263" s="37">
        <v>80</v>
      </c>
      <c r="D263" s="37">
        <v>35</v>
      </c>
      <c r="E263" s="37">
        <v>25</v>
      </c>
      <c r="F263" s="37">
        <v>20</v>
      </c>
      <c r="G263" s="37" t="s">
        <v>17</v>
      </c>
      <c r="H263" s="37" t="s">
        <v>71</v>
      </c>
      <c r="I263" s="37" t="s">
        <v>2236</v>
      </c>
      <c r="M263" s="37" t="s">
        <v>1963</v>
      </c>
      <c r="N263" s="37" t="s">
        <v>1964</v>
      </c>
      <c r="O263" s="37" t="s">
        <v>1965</v>
      </c>
      <c r="P263" s="37" t="s">
        <v>733</v>
      </c>
    </row>
    <row r="264" spans="1:16" s="37" customFormat="1" ht="9">
      <c r="A264" s="37" t="s">
        <v>737</v>
      </c>
      <c r="B264" s="38">
        <v>5</v>
      </c>
      <c r="C264" s="37">
        <v>78</v>
      </c>
      <c r="D264" s="37">
        <v>78</v>
      </c>
      <c r="E264" s="37">
        <v>0</v>
      </c>
      <c r="F264" s="37">
        <v>0</v>
      </c>
      <c r="G264" s="37" t="s">
        <v>11</v>
      </c>
      <c r="H264" s="37" t="s">
        <v>71</v>
      </c>
      <c r="I264" s="37" t="s">
        <v>738</v>
      </c>
      <c r="M264" s="37" t="s">
        <v>1966</v>
      </c>
      <c r="N264" s="37" t="s">
        <v>1967</v>
      </c>
      <c r="O264" s="37" t="s">
        <v>1968</v>
      </c>
      <c r="P264" s="37" t="s">
        <v>739</v>
      </c>
    </row>
    <row r="265" spans="1:16" s="37" customFormat="1" ht="9">
      <c r="A265" s="37" t="s">
        <v>740</v>
      </c>
      <c r="B265" s="38">
        <v>42006</v>
      </c>
      <c r="C265" s="37">
        <v>78</v>
      </c>
      <c r="D265" s="37">
        <v>78</v>
      </c>
      <c r="E265" s="37">
        <v>0</v>
      </c>
      <c r="F265" s="37">
        <v>0</v>
      </c>
      <c r="G265" s="37" t="s">
        <v>11</v>
      </c>
      <c r="H265" s="37" t="s">
        <v>71</v>
      </c>
      <c r="I265" s="37" t="s">
        <v>71</v>
      </c>
      <c r="M265" s="37" t="s">
        <v>1969</v>
      </c>
      <c r="N265" s="37" t="s">
        <v>1970</v>
      </c>
      <c r="O265" s="37" t="s">
        <v>1971</v>
      </c>
      <c r="P265" s="37" t="s">
        <v>741</v>
      </c>
    </row>
    <row r="266" spans="1:16" s="37" customFormat="1" ht="9">
      <c r="A266" s="37" t="s">
        <v>742</v>
      </c>
      <c r="B266" s="38">
        <v>2</v>
      </c>
      <c r="C266" s="37">
        <v>78</v>
      </c>
      <c r="D266" s="37">
        <v>78</v>
      </c>
      <c r="E266" s="37">
        <v>0</v>
      </c>
      <c r="F266" s="37">
        <v>0</v>
      </c>
      <c r="G266" s="37" t="s">
        <v>11</v>
      </c>
      <c r="H266" s="37" t="s">
        <v>71</v>
      </c>
      <c r="I266" s="37" t="s">
        <v>71</v>
      </c>
      <c r="M266" s="37" t="s">
        <v>1969</v>
      </c>
      <c r="N266" s="37" t="s">
        <v>1972</v>
      </c>
      <c r="O266" s="37" t="s">
        <v>1973</v>
      </c>
      <c r="P266" s="37" t="s">
        <v>743</v>
      </c>
    </row>
    <row r="267" spans="1:16" s="37" customFormat="1" ht="9">
      <c r="A267" s="37" t="s">
        <v>744</v>
      </c>
      <c r="B267" s="38">
        <v>42156</v>
      </c>
      <c r="C267" s="37">
        <v>78</v>
      </c>
      <c r="D267" s="37">
        <v>78</v>
      </c>
      <c r="E267" s="37">
        <v>0</v>
      </c>
      <c r="F267" s="37">
        <v>0</v>
      </c>
      <c r="G267" s="37" t="s">
        <v>11</v>
      </c>
      <c r="H267" s="37" t="s">
        <v>71</v>
      </c>
      <c r="I267" s="37" t="s">
        <v>71</v>
      </c>
      <c r="M267" s="37" t="s">
        <v>1974</v>
      </c>
      <c r="N267" s="37" t="s">
        <v>1975</v>
      </c>
      <c r="O267" s="37" t="s">
        <v>1976</v>
      </c>
      <c r="P267" s="37" t="s">
        <v>745</v>
      </c>
    </row>
    <row r="268" spans="1:16" s="37" customFormat="1" ht="9">
      <c r="A268" s="37" t="s">
        <v>746</v>
      </c>
      <c r="B268" s="38" t="s">
        <v>323</v>
      </c>
      <c r="C268" s="37">
        <v>78</v>
      </c>
      <c r="D268" s="37">
        <v>78</v>
      </c>
      <c r="E268" s="37">
        <v>0</v>
      </c>
      <c r="F268" s="37">
        <v>0</v>
      </c>
      <c r="G268" s="37" t="s">
        <v>17</v>
      </c>
      <c r="H268" s="37" t="s">
        <v>71</v>
      </c>
      <c r="I268" s="37" t="s">
        <v>2235</v>
      </c>
      <c r="M268" s="37" t="s">
        <v>1977</v>
      </c>
      <c r="N268" s="37" t="s">
        <v>1978</v>
      </c>
      <c r="O268" s="37" t="s">
        <v>1979</v>
      </c>
      <c r="P268" s="37" t="s">
        <v>747</v>
      </c>
    </row>
    <row r="269" spans="1:16" s="37" customFormat="1" ht="9">
      <c r="A269" s="37" t="s">
        <v>748</v>
      </c>
      <c r="B269" s="38" t="s">
        <v>323</v>
      </c>
      <c r="C269" s="37">
        <v>78</v>
      </c>
      <c r="D269" s="37">
        <v>78</v>
      </c>
      <c r="E269" s="37">
        <v>0</v>
      </c>
      <c r="F269" s="37">
        <v>0</v>
      </c>
      <c r="G269" s="37" t="s">
        <v>17</v>
      </c>
      <c r="H269" s="37" t="s">
        <v>71</v>
      </c>
      <c r="I269" s="37" t="s">
        <v>2235</v>
      </c>
      <c r="M269" s="37" t="s">
        <v>1977</v>
      </c>
      <c r="N269" s="37" t="s">
        <v>1978</v>
      </c>
      <c r="O269" s="37" t="s">
        <v>1979</v>
      </c>
      <c r="P269" s="37" t="s">
        <v>749</v>
      </c>
    </row>
    <row r="270" spans="1:16" s="37" customFormat="1" ht="9">
      <c r="A270" s="37" t="s">
        <v>753</v>
      </c>
      <c r="B270" s="38" t="s">
        <v>754</v>
      </c>
      <c r="C270" s="37">
        <v>74</v>
      </c>
      <c r="D270" s="37">
        <v>71</v>
      </c>
      <c r="E270" s="37">
        <v>0</v>
      </c>
      <c r="F270" s="37">
        <v>3</v>
      </c>
      <c r="G270" s="37" t="s">
        <v>11</v>
      </c>
      <c r="H270" s="37" t="s">
        <v>71</v>
      </c>
      <c r="I270" s="37" t="s">
        <v>2234</v>
      </c>
      <c r="M270" s="37" t="s">
        <v>1980</v>
      </c>
      <c r="N270" s="37" t="s">
        <v>1981</v>
      </c>
      <c r="O270" s="37" t="s">
        <v>1982</v>
      </c>
      <c r="P270" s="37" t="s">
        <v>755</v>
      </c>
    </row>
    <row r="271" spans="1:16" s="37" customFormat="1" ht="9">
      <c r="A271" s="37" t="s">
        <v>763</v>
      </c>
      <c r="B271" s="38">
        <v>42037</v>
      </c>
      <c r="C271" s="37">
        <v>70</v>
      </c>
      <c r="D271" s="37">
        <v>57</v>
      </c>
      <c r="E271" s="37">
        <v>13</v>
      </c>
      <c r="F271" s="37">
        <v>0</v>
      </c>
      <c r="G271" s="37" t="s">
        <v>11</v>
      </c>
      <c r="H271" s="37" t="s">
        <v>71</v>
      </c>
      <c r="I271" s="37" t="s">
        <v>71</v>
      </c>
      <c r="M271" s="37" t="s">
        <v>1983</v>
      </c>
      <c r="N271" s="37" t="s">
        <v>1984</v>
      </c>
      <c r="O271" s="37" t="s">
        <v>1985</v>
      </c>
      <c r="P271" s="37" t="s">
        <v>764</v>
      </c>
    </row>
    <row r="272" spans="1:16" s="37" customFormat="1" ht="9">
      <c r="A272" s="37" t="s">
        <v>765</v>
      </c>
      <c r="B272" s="38">
        <v>42040</v>
      </c>
      <c r="C272" s="37">
        <v>69</v>
      </c>
      <c r="D272" s="37">
        <v>69</v>
      </c>
      <c r="E272" s="37">
        <v>0</v>
      </c>
      <c r="F272" s="37">
        <v>0</v>
      </c>
      <c r="G272" s="37" t="s">
        <v>11</v>
      </c>
      <c r="H272" s="37" t="s">
        <v>71</v>
      </c>
      <c r="I272" s="37" t="s">
        <v>2233</v>
      </c>
      <c r="M272" s="37" t="s">
        <v>1986</v>
      </c>
      <c r="N272" s="37" t="s">
        <v>1987</v>
      </c>
      <c r="O272" s="37" t="s">
        <v>1988</v>
      </c>
      <c r="P272" s="37" t="s">
        <v>766</v>
      </c>
    </row>
    <row r="273" spans="1:16" s="37" customFormat="1" ht="9">
      <c r="A273" s="37" t="s">
        <v>781</v>
      </c>
      <c r="B273" s="38">
        <v>42064</v>
      </c>
      <c r="C273" s="37">
        <v>61</v>
      </c>
      <c r="D273" s="37">
        <v>59</v>
      </c>
      <c r="E273" s="37">
        <v>0</v>
      </c>
      <c r="F273" s="37">
        <v>2</v>
      </c>
      <c r="G273" s="37" t="s">
        <v>11</v>
      </c>
      <c r="H273" s="37" t="s">
        <v>71</v>
      </c>
      <c r="I273" s="37" t="s">
        <v>71</v>
      </c>
      <c r="M273" s="37" t="s">
        <v>1957</v>
      </c>
      <c r="N273" s="37" t="s">
        <v>1958</v>
      </c>
      <c r="O273" s="37" t="s">
        <v>1989</v>
      </c>
      <c r="P273" s="37" t="s">
        <v>782</v>
      </c>
    </row>
    <row r="274" spans="1:16" s="37" customFormat="1" ht="9">
      <c r="A274" s="37" t="s">
        <v>789</v>
      </c>
      <c r="B274" s="38">
        <v>5</v>
      </c>
      <c r="C274" s="37">
        <v>59</v>
      </c>
      <c r="D274" s="37">
        <v>59</v>
      </c>
      <c r="E274" s="37">
        <v>0</v>
      </c>
      <c r="F274" s="37">
        <v>0</v>
      </c>
      <c r="G274" s="37" t="s">
        <v>11</v>
      </c>
      <c r="H274" s="37" t="s">
        <v>71</v>
      </c>
      <c r="I274" s="37" t="s">
        <v>2232</v>
      </c>
      <c r="M274" s="37" t="s">
        <v>1990</v>
      </c>
      <c r="N274" s="37" t="s">
        <v>1991</v>
      </c>
      <c r="O274" s="37" t="s">
        <v>1992</v>
      </c>
      <c r="P274" s="37" t="s">
        <v>790</v>
      </c>
    </row>
    <row r="275" spans="1:16" s="37" customFormat="1" ht="9">
      <c r="A275" s="37" t="s">
        <v>791</v>
      </c>
      <c r="B275" s="38">
        <v>42126</v>
      </c>
      <c r="C275" s="37">
        <v>59</v>
      </c>
      <c r="D275" s="37">
        <v>59</v>
      </c>
      <c r="E275" s="37">
        <v>0</v>
      </c>
      <c r="F275" s="37">
        <v>0</v>
      </c>
      <c r="G275" s="37" t="s">
        <v>11</v>
      </c>
      <c r="H275" s="37" t="s">
        <v>71</v>
      </c>
      <c r="I275" s="37" t="s">
        <v>2231</v>
      </c>
      <c r="M275" s="37" t="s">
        <v>1993</v>
      </c>
      <c r="N275" s="37" t="s">
        <v>1994</v>
      </c>
      <c r="O275" s="37" t="s">
        <v>1995</v>
      </c>
      <c r="P275" s="37" t="s">
        <v>792</v>
      </c>
    </row>
    <row r="276" spans="1:16" s="37" customFormat="1" ht="9" customHeight="1">
      <c r="A276" s="37" t="s">
        <v>806</v>
      </c>
      <c r="B276" s="38">
        <v>42037</v>
      </c>
      <c r="C276" s="37">
        <v>57</v>
      </c>
      <c r="D276" s="37">
        <v>57</v>
      </c>
      <c r="E276" s="37">
        <v>0</v>
      </c>
      <c r="F276" s="37">
        <v>0</v>
      </c>
      <c r="G276" s="37" t="s">
        <v>11</v>
      </c>
      <c r="H276" s="37" t="s">
        <v>71</v>
      </c>
      <c r="I276" s="37" t="s">
        <v>71</v>
      </c>
      <c r="M276" s="37" t="s">
        <v>1983</v>
      </c>
      <c r="N276" s="37" t="s">
        <v>1996</v>
      </c>
      <c r="O276" s="37" t="s">
        <v>1997</v>
      </c>
      <c r="P276" s="37" t="s">
        <v>807</v>
      </c>
    </row>
    <row r="277" spans="1:16" s="37" customFormat="1" ht="9">
      <c r="A277" s="37" t="s">
        <v>808</v>
      </c>
      <c r="B277" s="38">
        <v>42172</v>
      </c>
      <c r="C277" s="37">
        <v>56</v>
      </c>
      <c r="D277" s="37">
        <v>54</v>
      </c>
      <c r="E277" s="37">
        <v>0</v>
      </c>
      <c r="F277" s="37">
        <v>2</v>
      </c>
      <c r="G277" s="37" t="s">
        <v>17</v>
      </c>
      <c r="H277" s="37" t="s">
        <v>71</v>
      </c>
      <c r="I277" s="37" t="s">
        <v>809</v>
      </c>
      <c r="M277" s="37" t="s">
        <v>1998</v>
      </c>
      <c r="N277" s="37" t="s">
        <v>1999</v>
      </c>
      <c r="O277" s="37" t="s">
        <v>2000</v>
      </c>
      <c r="P277" s="37" t="s">
        <v>810</v>
      </c>
    </row>
    <row r="278" spans="1:16" s="37" customFormat="1" ht="9">
      <c r="A278" s="37" t="s">
        <v>811</v>
      </c>
      <c r="B278" s="38">
        <v>42186</v>
      </c>
      <c r="C278" s="37">
        <v>56</v>
      </c>
      <c r="D278" s="37">
        <v>56</v>
      </c>
      <c r="E278" s="37">
        <v>0</v>
      </c>
      <c r="F278" s="37">
        <v>0</v>
      </c>
      <c r="G278" s="37" t="s">
        <v>11</v>
      </c>
      <c r="H278" s="37" t="s">
        <v>71</v>
      </c>
      <c r="I278" s="37" t="s">
        <v>71</v>
      </c>
      <c r="M278" s="37" t="s">
        <v>2001</v>
      </c>
      <c r="N278" s="37" t="s">
        <v>2002</v>
      </c>
      <c r="O278" s="37" t="s">
        <v>2003</v>
      </c>
      <c r="P278" s="37" t="s">
        <v>812</v>
      </c>
    </row>
    <row r="279" spans="1:16" s="37" customFormat="1" ht="9">
      <c r="A279" s="37" t="s">
        <v>820</v>
      </c>
      <c r="B279" s="38">
        <v>42064</v>
      </c>
      <c r="C279" s="37">
        <v>54</v>
      </c>
      <c r="D279" s="37">
        <v>54</v>
      </c>
      <c r="E279" s="37">
        <v>0</v>
      </c>
      <c r="F279" s="37">
        <v>0</v>
      </c>
      <c r="G279" s="37" t="s">
        <v>11</v>
      </c>
      <c r="H279" s="37" t="s">
        <v>71</v>
      </c>
      <c r="I279" s="37" t="s">
        <v>71</v>
      </c>
      <c r="M279" s="37" t="s">
        <v>821</v>
      </c>
      <c r="N279" s="37" t="s">
        <v>2004</v>
      </c>
      <c r="O279" s="37" t="s">
        <v>2005</v>
      </c>
      <c r="P279" s="37" t="s">
        <v>822</v>
      </c>
    </row>
    <row r="280" spans="1:16" s="37" customFormat="1" ht="9">
      <c r="A280" s="37" t="s">
        <v>823</v>
      </c>
      <c r="B280" s="38">
        <v>42064</v>
      </c>
      <c r="C280" s="37">
        <v>54</v>
      </c>
      <c r="D280" s="37">
        <v>54</v>
      </c>
      <c r="E280" s="37">
        <v>0</v>
      </c>
      <c r="F280" s="37">
        <v>0</v>
      </c>
      <c r="G280" s="37" t="s">
        <v>17</v>
      </c>
      <c r="H280" s="37" t="s">
        <v>71</v>
      </c>
      <c r="I280" s="37" t="s">
        <v>824</v>
      </c>
      <c r="M280" s="37" t="s">
        <v>2006</v>
      </c>
      <c r="N280" s="37" t="s">
        <v>2007</v>
      </c>
      <c r="O280" s="37" t="s">
        <v>2008</v>
      </c>
      <c r="P280" s="37" t="s">
        <v>825</v>
      </c>
    </row>
    <row r="281" spans="1:16" s="37" customFormat="1" ht="9">
      <c r="A281" s="37" t="s">
        <v>839</v>
      </c>
      <c r="B281" s="38">
        <v>42215</v>
      </c>
      <c r="C281" s="37">
        <v>51</v>
      </c>
      <c r="D281" s="37">
        <v>49</v>
      </c>
      <c r="E281" s="37">
        <v>0</v>
      </c>
      <c r="F281" s="37">
        <v>2</v>
      </c>
      <c r="G281" s="37" t="s">
        <v>11</v>
      </c>
      <c r="H281" s="37" t="s">
        <v>71</v>
      </c>
      <c r="I281" s="37" t="s">
        <v>2230</v>
      </c>
      <c r="M281" s="37" t="s">
        <v>2009</v>
      </c>
      <c r="N281" s="37" t="s">
        <v>2010</v>
      </c>
      <c r="O281" s="37" t="s">
        <v>2011</v>
      </c>
      <c r="P281" s="37" t="s">
        <v>840</v>
      </c>
    </row>
    <row r="282" spans="1:16" s="37" customFormat="1" ht="9">
      <c r="A282" s="37" t="s">
        <v>841</v>
      </c>
      <c r="B282" s="38">
        <v>42185</v>
      </c>
      <c r="C282" s="37">
        <v>51</v>
      </c>
      <c r="D282" s="37">
        <v>49</v>
      </c>
      <c r="E282" s="37">
        <v>0</v>
      </c>
      <c r="F282" s="37">
        <v>2</v>
      </c>
      <c r="G282" s="37" t="s">
        <v>11</v>
      </c>
      <c r="H282" s="37" t="s">
        <v>71</v>
      </c>
      <c r="I282" s="37" t="s">
        <v>2230</v>
      </c>
      <c r="M282" s="37" t="s">
        <v>2009</v>
      </c>
      <c r="N282" s="37" t="s">
        <v>2010</v>
      </c>
      <c r="O282" s="37" t="s">
        <v>2012</v>
      </c>
      <c r="P282" s="37" t="s">
        <v>842</v>
      </c>
    </row>
    <row r="283" spans="1:16" s="37" customFormat="1" ht="9">
      <c r="A283" s="37" t="s">
        <v>843</v>
      </c>
      <c r="B283" s="38">
        <v>19</v>
      </c>
      <c r="C283" s="37">
        <v>51</v>
      </c>
      <c r="D283" s="37">
        <v>49</v>
      </c>
      <c r="E283" s="37">
        <v>0</v>
      </c>
      <c r="F283" s="37">
        <v>2</v>
      </c>
      <c r="G283" s="37" t="s">
        <v>17</v>
      </c>
      <c r="H283" s="37" t="s">
        <v>71</v>
      </c>
      <c r="I283" s="37" t="s">
        <v>2229</v>
      </c>
      <c r="M283" s="37" t="s">
        <v>2013</v>
      </c>
      <c r="N283" s="37" t="s">
        <v>2014</v>
      </c>
      <c r="O283" s="37" t="s">
        <v>2015</v>
      </c>
      <c r="P283" s="37" t="s">
        <v>844</v>
      </c>
    </row>
    <row r="284" spans="1:16" s="37" customFormat="1" ht="9">
      <c r="A284" s="37" t="s">
        <v>845</v>
      </c>
      <c r="B284" s="38">
        <v>42138</v>
      </c>
      <c r="C284" s="37">
        <v>51</v>
      </c>
      <c r="D284" s="37">
        <v>49</v>
      </c>
      <c r="E284" s="37">
        <v>0</v>
      </c>
      <c r="F284" s="37">
        <v>2</v>
      </c>
      <c r="G284" s="37" t="s">
        <v>17</v>
      </c>
      <c r="H284" s="37" t="s">
        <v>71</v>
      </c>
      <c r="I284" s="37" t="s">
        <v>2229</v>
      </c>
      <c r="M284" s="37" t="s">
        <v>2013</v>
      </c>
      <c r="N284" s="37" t="s">
        <v>2014</v>
      </c>
      <c r="O284" s="37" t="s">
        <v>2016</v>
      </c>
      <c r="P284" s="37" t="s">
        <v>846</v>
      </c>
    </row>
    <row r="285" spans="1:16" s="37" customFormat="1" ht="9">
      <c r="A285" s="37" t="s">
        <v>847</v>
      </c>
      <c r="B285" s="38">
        <v>42036</v>
      </c>
      <c r="C285" s="37">
        <v>51</v>
      </c>
      <c r="D285" s="37">
        <v>51</v>
      </c>
      <c r="E285" s="37">
        <v>0</v>
      </c>
      <c r="F285" s="37">
        <v>0</v>
      </c>
      <c r="G285" s="37" t="s">
        <v>11</v>
      </c>
      <c r="H285" s="37" t="s">
        <v>71</v>
      </c>
      <c r="I285" s="37" t="s">
        <v>71</v>
      </c>
      <c r="M285" s="37" t="s">
        <v>2017</v>
      </c>
      <c r="N285" s="37" t="s">
        <v>2018</v>
      </c>
      <c r="O285" s="37" t="s">
        <v>2019</v>
      </c>
      <c r="P285" s="37" t="s">
        <v>848</v>
      </c>
    </row>
    <row r="286" spans="1:16" s="37" customFormat="1" ht="10.5" customHeight="1">
      <c r="A286" s="37" t="s">
        <v>837</v>
      </c>
      <c r="B286" s="38">
        <v>31</v>
      </c>
      <c r="C286" s="37">
        <v>51</v>
      </c>
      <c r="D286" s="37">
        <v>47</v>
      </c>
      <c r="E286" s="37">
        <v>0</v>
      </c>
      <c r="F286" s="37">
        <v>4</v>
      </c>
      <c r="G286" s="37" t="s">
        <v>11</v>
      </c>
      <c r="H286" s="37" t="s">
        <v>71</v>
      </c>
      <c r="I286" s="37" t="s">
        <v>2228</v>
      </c>
      <c r="M286" s="37" t="s">
        <v>1643</v>
      </c>
      <c r="N286" s="37" t="s">
        <v>1644</v>
      </c>
      <c r="O286" s="37" t="s">
        <v>1645</v>
      </c>
      <c r="P286" s="37" t="s">
        <v>838</v>
      </c>
    </row>
    <row r="287" spans="1:16" s="37" customFormat="1" ht="9">
      <c r="A287" s="37" t="s">
        <v>870</v>
      </c>
      <c r="B287" s="38" t="s">
        <v>397</v>
      </c>
      <c r="C287" s="37">
        <v>48</v>
      </c>
      <c r="D287" s="37">
        <v>46</v>
      </c>
      <c r="E287" s="37">
        <v>0</v>
      </c>
      <c r="F287" s="37">
        <v>2</v>
      </c>
      <c r="G287" s="37" t="s">
        <v>17</v>
      </c>
      <c r="H287" s="37" t="s">
        <v>71</v>
      </c>
      <c r="I287" s="37" t="s">
        <v>2227</v>
      </c>
      <c r="M287" s="37" t="s">
        <v>2023</v>
      </c>
      <c r="N287" s="37" t="s">
        <v>2024</v>
      </c>
      <c r="O287" s="37" t="s">
        <v>2025</v>
      </c>
      <c r="P287" s="37" t="s">
        <v>871</v>
      </c>
    </row>
    <row r="288" spans="1:16" s="37" customFormat="1" ht="9">
      <c r="A288" s="37" t="s">
        <v>880</v>
      </c>
      <c r="B288" s="38">
        <v>42029</v>
      </c>
      <c r="C288" s="37">
        <v>47</v>
      </c>
      <c r="D288" s="37">
        <v>15</v>
      </c>
      <c r="E288" s="37">
        <v>7</v>
      </c>
      <c r="F288" s="37">
        <v>25</v>
      </c>
      <c r="G288" s="37" t="s">
        <v>11</v>
      </c>
      <c r="H288" s="37" t="s">
        <v>71</v>
      </c>
      <c r="I288" s="37" t="s">
        <v>71</v>
      </c>
      <c r="M288" s="37" t="s">
        <v>2026</v>
      </c>
      <c r="N288" s="37" t="s">
        <v>2027</v>
      </c>
      <c r="O288" s="37" t="s">
        <v>2028</v>
      </c>
      <c r="P288" s="37" t="s">
        <v>881</v>
      </c>
    </row>
    <row r="289" spans="1:16" s="37" customFormat="1" ht="9">
      <c r="A289" s="37" t="s">
        <v>892</v>
      </c>
      <c r="B289" s="38">
        <v>42156</v>
      </c>
      <c r="C289" s="37">
        <v>45</v>
      </c>
      <c r="D289" s="37">
        <v>45</v>
      </c>
      <c r="E289" s="37">
        <v>0</v>
      </c>
      <c r="F289" s="37">
        <v>0</v>
      </c>
      <c r="G289" s="37" t="s">
        <v>11</v>
      </c>
      <c r="H289" s="37" t="s">
        <v>71</v>
      </c>
      <c r="I289" s="37" t="s">
        <v>71</v>
      </c>
      <c r="M289" s="37" t="s">
        <v>2029</v>
      </c>
      <c r="N289" s="37" t="s">
        <v>2030</v>
      </c>
      <c r="O289" s="37" t="s">
        <v>2031</v>
      </c>
      <c r="P289" s="37" t="s">
        <v>893</v>
      </c>
    </row>
    <row r="290" spans="1:16" s="37" customFormat="1" ht="9">
      <c r="A290" s="37" t="s">
        <v>894</v>
      </c>
      <c r="B290" s="38">
        <v>42064</v>
      </c>
      <c r="C290" s="37">
        <v>45</v>
      </c>
      <c r="D290" s="37">
        <v>45</v>
      </c>
      <c r="E290" s="37">
        <v>0</v>
      </c>
      <c r="F290" s="37">
        <v>0</v>
      </c>
      <c r="G290" s="37" t="s">
        <v>11</v>
      </c>
      <c r="H290" s="37" t="s">
        <v>71</v>
      </c>
      <c r="I290" s="37" t="s">
        <v>71</v>
      </c>
      <c r="M290" s="37" t="s">
        <v>2029</v>
      </c>
      <c r="N290" s="37" t="s">
        <v>2030</v>
      </c>
      <c r="O290" s="37" t="s">
        <v>2032</v>
      </c>
      <c r="P290" s="37" t="s">
        <v>895</v>
      </c>
    </row>
    <row r="291" spans="1:16" s="37" customFormat="1" ht="9">
      <c r="A291" s="37" t="s">
        <v>896</v>
      </c>
      <c r="B291" s="38">
        <v>42036</v>
      </c>
      <c r="C291" s="37">
        <v>45</v>
      </c>
      <c r="D291" s="37">
        <v>45</v>
      </c>
      <c r="E291" s="37">
        <v>0</v>
      </c>
      <c r="F291" s="37">
        <v>0</v>
      </c>
      <c r="G291" s="37" t="s">
        <v>11</v>
      </c>
      <c r="H291" s="37" t="s">
        <v>71</v>
      </c>
      <c r="I291" s="37" t="s">
        <v>71</v>
      </c>
      <c r="M291" s="37" t="s">
        <v>2029</v>
      </c>
      <c r="N291" s="37" t="s">
        <v>2030</v>
      </c>
      <c r="O291" s="37" t="s">
        <v>2032</v>
      </c>
      <c r="P291" s="37" t="s">
        <v>897</v>
      </c>
    </row>
    <row r="292" spans="1:16" s="37" customFormat="1" ht="9">
      <c r="A292" s="37" t="s">
        <v>907</v>
      </c>
      <c r="B292" s="38">
        <v>42036</v>
      </c>
      <c r="C292" s="37">
        <v>42</v>
      </c>
      <c r="D292" s="37">
        <v>42</v>
      </c>
      <c r="E292" s="37">
        <v>0</v>
      </c>
      <c r="F292" s="37">
        <v>0</v>
      </c>
      <c r="G292" s="37" t="s">
        <v>11</v>
      </c>
      <c r="H292" s="37" t="s">
        <v>71</v>
      </c>
      <c r="I292" s="37" t="s">
        <v>71</v>
      </c>
      <c r="M292" s="37" t="s">
        <v>2033</v>
      </c>
      <c r="N292" s="37" t="s">
        <v>2034</v>
      </c>
      <c r="O292" s="37" t="s">
        <v>2035</v>
      </c>
      <c r="P292" s="37" t="s">
        <v>908</v>
      </c>
    </row>
    <row r="293" spans="1:16" s="37" customFormat="1" ht="9">
      <c r="A293" s="37" t="s">
        <v>912</v>
      </c>
      <c r="B293" s="38" t="s">
        <v>717</v>
      </c>
      <c r="C293" s="37">
        <v>42</v>
      </c>
      <c r="D293" s="37">
        <v>42</v>
      </c>
      <c r="E293" s="37">
        <v>0</v>
      </c>
      <c r="F293" s="37">
        <v>0</v>
      </c>
      <c r="G293" s="37" t="s">
        <v>11</v>
      </c>
      <c r="H293" s="37" t="s">
        <v>71</v>
      </c>
      <c r="I293" s="37" t="s">
        <v>71</v>
      </c>
      <c r="M293" s="37" t="s">
        <v>2036</v>
      </c>
      <c r="N293" s="37" t="s">
        <v>2037</v>
      </c>
      <c r="O293" s="37" t="s">
        <v>2038</v>
      </c>
      <c r="P293" s="37" t="s">
        <v>913</v>
      </c>
    </row>
    <row r="294" spans="1:16" s="37" customFormat="1" ht="9">
      <c r="A294" s="37" t="s">
        <v>931</v>
      </c>
      <c r="B294" s="38">
        <v>42158</v>
      </c>
      <c r="C294" s="37">
        <v>40</v>
      </c>
      <c r="D294" s="37">
        <v>40</v>
      </c>
      <c r="E294" s="37">
        <v>0</v>
      </c>
      <c r="F294" s="37">
        <v>0</v>
      </c>
      <c r="G294" s="37" t="s">
        <v>11</v>
      </c>
      <c r="H294" s="37" t="s">
        <v>71</v>
      </c>
      <c r="I294" s="37" t="s">
        <v>2226</v>
      </c>
      <c r="M294" s="37" t="s">
        <v>2039</v>
      </c>
      <c r="N294" s="37" t="s">
        <v>2040</v>
      </c>
      <c r="O294" s="37" t="s">
        <v>2041</v>
      </c>
      <c r="P294" s="37" t="s">
        <v>932</v>
      </c>
    </row>
    <row r="295" spans="1:16" s="37" customFormat="1" ht="9">
      <c r="A295" s="37" t="s">
        <v>935</v>
      </c>
      <c r="B295" s="38">
        <v>42251</v>
      </c>
      <c r="C295" s="37">
        <v>39</v>
      </c>
      <c r="D295" s="37">
        <v>39</v>
      </c>
      <c r="E295" s="37">
        <v>0</v>
      </c>
      <c r="F295" s="37">
        <v>0</v>
      </c>
      <c r="G295" s="37" t="s">
        <v>11</v>
      </c>
      <c r="H295" s="37" t="s">
        <v>71</v>
      </c>
      <c r="I295" s="37" t="s">
        <v>2225</v>
      </c>
      <c r="M295" s="37" t="s">
        <v>2042</v>
      </c>
      <c r="N295" s="37" t="s">
        <v>2043</v>
      </c>
      <c r="O295" s="37" t="s">
        <v>2044</v>
      </c>
      <c r="P295" s="37" t="s">
        <v>936</v>
      </c>
    </row>
    <row r="296" spans="1:16" s="37" customFormat="1" ht="9">
      <c r="A296" s="37" t="s">
        <v>937</v>
      </c>
      <c r="B296" s="38" t="s">
        <v>323</v>
      </c>
      <c r="C296" s="37">
        <v>39</v>
      </c>
      <c r="D296" s="37">
        <v>39</v>
      </c>
      <c r="E296" s="37">
        <v>0</v>
      </c>
      <c r="F296" s="37">
        <v>0</v>
      </c>
      <c r="G296" s="37" t="s">
        <v>11</v>
      </c>
      <c r="H296" s="37" t="s">
        <v>71</v>
      </c>
      <c r="I296" s="37" t="s">
        <v>71</v>
      </c>
      <c r="M296" s="37" t="s">
        <v>2045</v>
      </c>
      <c r="N296" s="37" t="s">
        <v>2046</v>
      </c>
      <c r="O296" s="37" t="s">
        <v>2047</v>
      </c>
      <c r="P296" s="37" t="s">
        <v>938</v>
      </c>
    </row>
    <row r="297" spans="1:16" s="37" customFormat="1" ht="9">
      <c r="A297" s="37" t="s">
        <v>945</v>
      </c>
      <c r="B297" s="38">
        <v>42254</v>
      </c>
      <c r="C297" s="37">
        <v>38</v>
      </c>
      <c r="D297" s="37">
        <v>26</v>
      </c>
      <c r="E297" s="37">
        <v>0</v>
      </c>
      <c r="F297" s="37">
        <v>12</v>
      </c>
      <c r="G297" s="37" t="s">
        <v>17</v>
      </c>
      <c r="H297" s="37" t="s">
        <v>71</v>
      </c>
      <c r="I297" s="37" t="s">
        <v>71</v>
      </c>
      <c r="M297" s="37" t="s">
        <v>2048</v>
      </c>
      <c r="N297" s="37" t="s">
        <v>2049</v>
      </c>
      <c r="O297" s="37" t="s">
        <v>2050</v>
      </c>
      <c r="P297" s="37" t="s">
        <v>946</v>
      </c>
    </row>
    <row r="298" spans="1:16" s="37" customFormat="1" ht="9">
      <c r="A298" s="37" t="s">
        <v>947</v>
      </c>
      <c r="B298" s="38">
        <v>42254</v>
      </c>
      <c r="C298" s="37">
        <v>38</v>
      </c>
      <c r="D298" s="37">
        <v>26</v>
      </c>
      <c r="E298" s="37">
        <v>0</v>
      </c>
      <c r="F298" s="37">
        <v>12</v>
      </c>
      <c r="G298" s="37" t="s">
        <v>17</v>
      </c>
      <c r="H298" s="37" t="s">
        <v>71</v>
      </c>
      <c r="I298" s="37" t="s">
        <v>71</v>
      </c>
      <c r="M298" s="37" t="s">
        <v>2048</v>
      </c>
      <c r="N298" s="37" t="s">
        <v>2049</v>
      </c>
      <c r="O298" s="37" t="s">
        <v>2050</v>
      </c>
      <c r="P298" s="37" t="s">
        <v>948</v>
      </c>
    </row>
    <row r="299" spans="1:16" s="37" customFormat="1" ht="9">
      <c r="A299" s="37" t="s">
        <v>949</v>
      </c>
      <c r="B299" s="38">
        <v>42099</v>
      </c>
      <c r="C299" s="37">
        <v>38</v>
      </c>
      <c r="D299" s="37">
        <v>38</v>
      </c>
      <c r="E299" s="37">
        <v>0</v>
      </c>
      <c r="F299" s="37">
        <v>0</v>
      </c>
      <c r="G299" s="37" t="s">
        <v>11</v>
      </c>
      <c r="H299" s="37" t="s">
        <v>71</v>
      </c>
      <c r="I299" s="37" t="s">
        <v>2224</v>
      </c>
      <c r="M299" s="37" t="s">
        <v>2051</v>
      </c>
      <c r="N299" s="37" t="s">
        <v>2052</v>
      </c>
      <c r="O299" s="37" t="s">
        <v>2053</v>
      </c>
      <c r="P299" s="37" t="s">
        <v>950</v>
      </c>
    </row>
    <row r="300" spans="1:16" s="37" customFormat="1" ht="9">
      <c r="A300" s="37" t="s">
        <v>951</v>
      </c>
      <c r="B300" s="38">
        <v>42007</v>
      </c>
      <c r="C300" s="37">
        <v>38</v>
      </c>
      <c r="D300" s="37">
        <v>33</v>
      </c>
      <c r="E300" s="37">
        <v>0</v>
      </c>
      <c r="F300" s="37">
        <v>5</v>
      </c>
      <c r="G300" s="37" t="s">
        <v>11</v>
      </c>
      <c r="H300" s="37" t="s">
        <v>71</v>
      </c>
      <c r="I300" s="37" t="s">
        <v>2223</v>
      </c>
      <c r="M300" s="37" t="s">
        <v>2054</v>
      </c>
      <c r="N300" s="37" t="s">
        <v>2055</v>
      </c>
      <c r="O300" s="37" t="s">
        <v>2056</v>
      </c>
      <c r="P300" s="37" t="s">
        <v>952</v>
      </c>
    </row>
    <row r="301" spans="1:16" s="37" customFormat="1" ht="9">
      <c r="A301" s="37" t="s">
        <v>955</v>
      </c>
      <c r="B301" s="38" t="s">
        <v>348</v>
      </c>
      <c r="C301" s="37">
        <v>37</v>
      </c>
      <c r="D301" s="37">
        <v>37</v>
      </c>
      <c r="E301" s="37">
        <v>0</v>
      </c>
      <c r="F301" s="37">
        <v>0</v>
      </c>
      <c r="G301" s="37" t="s">
        <v>11</v>
      </c>
      <c r="H301" s="37" t="s">
        <v>71</v>
      </c>
      <c r="I301" s="37" t="s">
        <v>71</v>
      </c>
      <c r="M301" s="37" t="s">
        <v>2057</v>
      </c>
      <c r="N301" s="37" t="s">
        <v>2058</v>
      </c>
      <c r="O301" s="37" t="s">
        <v>2059</v>
      </c>
      <c r="P301" s="37" t="s">
        <v>956</v>
      </c>
    </row>
    <row r="302" spans="1:16" s="37" customFormat="1" ht="9">
      <c r="A302" s="37" t="s">
        <v>957</v>
      </c>
      <c r="B302" s="38">
        <v>42263</v>
      </c>
      <c r="C302" s="37">
        <v>36</v>
      </c>
      <c r="D302" s="37">
        <v>34</v>
      </c>
      <c r="E302" s="37">
        <v>0</v>
      </c>
      <c r="F302" s="37">
        <v>2</v>
      </c>
      <c r="G302" s="37" t="s">
        <v>17</v>
      </c>
      <c r="H302" s="37" t="s">
        <v>71</v>
      </c>
      <c r="I302" s="37" t="s">
        <v>2222</v>
      </c>
      <c r="M302" s="37" t="s">
        <v>2060</v>
      </c>
      <c r="N302" s="37" t="s">
        <v>2061</v>
      </c>
      <c r="O302" s="37" t="s">
        <v>2062</v>
      </c>
      <c r="P302" s="37" t="s">
        <v>958</v>
      </c>
    </row>
    <row r="303" spans="1:16" s="37" customFormat="1" ht="9">
      <c r="A303" s="37" t="s">
        <v>959</v>
      </c>
      <c r="B303" s="38">
        <v>2</v>
      </c>
      <c r="C303" s="37">
        <v>36</v>
      </c>
      <c r="D303" s="37">
        <v>36</v>
      </c>
      <c r="E303" s="37">
        <v>0</v>
      </c>
      <c r="F303" s="37">
        <v>0</v>
      </c>
      <c r="G303" s="37" t="s">
        <v>11</v>
      </c>
      <c r="H303" s="37" t="s">
        <v>71</v>
      </c>
      <c r="I303" s="37" t="s">
        <v>71</v>
      </c>
      <c r="M303" s="37" t="s">
        <v>2063</v>
      </c>
      <c r="N303" s="37" t="s">
        <v>2064</v>
      </c>
      <c r="O303" s="37" t="s">
        <v>2065</v>
      </c>
      <c r="P303" s="37" t="s">
        <v>960</v>
      </c>
    </row>
    <row r="304" spans="1:16" s="37" customFormat="1" ht="9">
      <c r="A304" s="37" t="s">
        <v>980</v>
      </c>
      <c r="B304" s="38" t="s">
        <v>348</v>
      </c>
      <c r="C304" s="37">
        <v>33</v>
      </c>
      <c r="D304" s="37">
        <v>31</v>
      </c>
      <c r="E304" s="37">
        <v>2</v>
      </c>
      <c r="F304" s="37">
        <v>0</v>
      </c>
      <c r="G304" s="37" t="s">
        <v>11</v>
      </c>
      <c r="H304" s="37" t="s">
        <v>71</v>
      </c>
      <c r="I304" s="37" t="s">
        <v>71</v>
      </c>
      <c r="M304" s="37" t="s">
        <v>2066</v>
      </c>
      <c r="N304" s="37" t="s">
        <v>2067</v>
      </c>
      <c r="O304" s="37" t="s">
        <v>2068</v>
      </c>
      <c r="P304" s="37" t="s">
        <v>981</v>
      </c>
    </row>
    <row r="305" spans="1:16" s="37" customFormat="1" ht="9">
      <c r="A305" s="37" t="s">
        <v>982</v>
      </c>
      <c r="B305" s="38" t="s">
        <v>348</v>
      </c>
      <c r="C305" s="37">
        <v>33</v>
      </c>
      <c r="D305" s="37">
        <v>31</v>
      </c>
      <c r="E305" s="37">
        <v>2</v>
      </c>
      <c r="F305" s="37">
        <v>0</v>
      </c>
      <c r="G305" s="37" t="s">
        <v>11</v>
      </c>
      <c r="H305" s="37" t="s">
        <v>71</v>
      </c>
      <c r="I305" s="37" t="s">
        <v>71</v>
      </c>
      <c r="M305" s="37" t="s">
        <v>2066</v>
      </c>
      <c r="N305" s="37" t="s">
        <v>2067</v>
      </c>
      <c r="O305" s="37" t="s">
        <v>2068</v>
      </c>
      <c r="P305" s="37" t="s">
        <v>983</v>
      </c>
    </row>
    <row r="306" spans="1:16" s="37" customFormat="1" ht="9">
      <c r="A306" s="37" t="s">
        <v>988</v>
      </c>
      <c r="B306" s="38">
        <v>42065</v>
      </c>
      <c r="C306" s="37">
        <v>30</v>
      </c>
      <c r="D306" s="37">
        <v>30</v>
      </c>
      <c r="E306" s="37">
        <v>0</v>
      </c>
      <c r="F306" s="37">
        <v>0</v>
      </c>
      <c r="G306" s="37" t="s">
        <v>11</v>
      </c>
      <c r="H306" s="37" t="s">
        <v>71</v>
      </c>
      <c r="I306" s="37" t="s">
        <v>2221</v>
      </c>
      <c r="M306" s="37" t="s">
        <v>2069</v>
      </c>
      <c r="N306" s="37" t="s">
        <v>2070</v>
      </c>
      <c r="O306" s="37" t="s">
        <v>2071</v>
      </c>
      <c r="P306" s="37" t="s">
        <v>989</v>
      </c>
    </row>
    <row r="307" spans="1:16" s="37" customFormat="1" ht="9">
      <c r="A307" s="37" t="s">
        <v>990</v>
      </c>
      <c r="B307" s="38" t="s">
        <v>323</v>
      </c>
      <c r="C307" s="37">
        <v>30</v>
      </c>
      <c r="D307" s="37">
        <v>30</v>
      </c>
      <c r="E307" s="37">
        <v>0</v>
      </c>
      <c r="F307" s="37">
        <v>0</v>
      </c>
      <c r="G307" s="37" t="s">
        <v>11</v>
      </c>
      <c r="H307" s="37" t="s">
        <v>71</v>
      </c>
      <c r="I307" s="37" t="s">
        <v>991</v>
      </c>
      <c r="M307" s="37" t="s">
        <v>2072</v>
      </c>
      <c r="N307" s="37" t="s">
        <v>2073</v>
      </c>
      <c r="O307" s="37" t="s">
        <v>2074</v>
      </c>
      <c r="P307" s="37" t="s">
        <v>992</v>
      </c>
    </row>
    <row r="308" spans="1:16" s="37" customFormat="1" ht="9">
      <c r="A308" s="37" t="s">
        <v>993</v>
      </c>
      <c r="B308" s="38">
        <v>42139</v>
      </c>
      <c r="C308" s="37">
        <v>29</v>
      </c>
      <c r="D308" s="37">
        <v>27</v>
      </c>
      <c r="E308" s="37">
        <v>0</v>
      </c>
      <c r="F308" s="37">
        <v>2</v>
      </c>
      <c r="G308" s="37" t="s">
        <v>11</v>
      </c>
      <c r="H308" s="37" t="s">
        <v>71</v>
      </c>
      <c r="I308" s="37" t="s">
        <v>71</v>
      </c>
      <c r="M308" s="37" t="s">
        <v>2075</v>
      </c>
      <c r="N308" s="37" t="s">
        <v>2076</v>
      </c>
      <c r="O308" s="37" t="s">
        <v>2077</v>
      </c>
      <c r="P308" s="37" t="s">
        <v>994</v>
      </c>
    </row>
    <row r="309" spans="1:16" s="37" customFormat="1" ht="9">
      <c r="A309" s="37" t="s">
        <v>995</v>
      </c>
      <c r="B309" s="38">
        <v>42078</v>
      </c>
      <c r="C309" s="37">
        <v>29</v>
      </c>
      <c r="D309" s="37">
        <v>27</v>
      </c>
      <c r="E309" s="37">
        <v>0</v>
      </c>
      <c r="F309" s="37">
        <v>2</v>
      </c>
      <c r="G309" s="37" t="s">
        <v>11</v>
      </c>
      <c r="H309" s="37" t="s">
        <v>71</v>
      </c>
      <c r="I309" s="37" t="s">
        <v>71</v>
      </c>
      <c r="M309" s="37" t="s">
        <v>2075</v>
      </c>
      <c r="N309" s="37" t="s">
        <v>2076</v>
      </c>
      <c r="O309" s="37" t="s">
        <v>2077</v>
      </c>
      <c r="P309" s="37" t="s">
        <v>996</v>
      </c>
    </row>
    <row r="310" spans="1:16" s="37" customFormat="1" ht="9">
      <c r="A310" s="37" t="s">
        <v>999</v>
      </c>
      <c r="B310" s="38">
        <v>42251</v>
      </c>
      <c r="C310" s="37">
        <v>29</v>
      </c>
      <c r="D310" s="37">
        <v>29</v>
      </c>
      <c r="E310" s="37">
        <v>0</v>
      </c>
      <c r="F310" s="37">
        <v>0</v>
      </c>
      <c r="G310" s="37" t="s">
        <v>11</v>
      </c>
      <c r="H310" s="37" t="s">
        <v>71</v>
      </c>
      <c r="I310" s="37" t="s">
        <v>2220</v>
      </c>
      <c r="M310" s="37" t="s">
        <v>2078</v>
      </c>
      <c r="N310" s="37" t="s">
        <v>2079</v>
      </c>
      <c r="O310" s="37" t="s">
        <v>2080</v>
      </c>
      <c r="P310" s="37" t="s">
        <v>1000</v>
      </c>
    </row>
    <row r="311" spans="1:16" s="37" customFormat="1" ht="9">
      <c r="A311" s="37" t="s">
        <v>1003</v>
      </c>
      <c r="B311" s="38">
        <v>42142</v>
      </c>
      <c r="C311" s="37">
        <v>27</v>
      </c>
      <c r="D311" s="37">
        <v>23</v>
      </c>
      <c r="E311" s="37">
        <v>0</v>
      </c>
      <c r="F311" s="37">
        <v>4</v>
      </c>
      <c r="G311" s="37" t="s">
        <v>11</v>
      </c>
      <c r="H311" s="37" t="s">
        <v>71</v>
      </c>
      <c r="I311" s="37" t="s">
        <v>2219</v>
      </c>
      <c r="M311" s="37" t="s">
        <v>2081</v>
      </c>
      <c r="N311" s="37" t="s">
        <v>2082</v>
      </c>
      <c r="O311" s="37" t="s">
        <v>2083</v>
      </c>
      <c r="P311" s="37" t="s">
        <v>1004</v>
      </c>
    </row>
    <row r="312" spans="1:16" s="37" customFormat="1" ht="9">
      <c r="A312" s="37" t="s">
        <v>1008</v>
      </c>
      <c r="B312" s="38">
        <v>42036</v>
      </c>
      <c r="C312" s="37">
        <v>27</v>
      </c>
      <c r="D312" s="37">
        <v>27</v>
      </c>
      <c r="E312" s="37">
        <v>0</v>
      </c>
      <c r="F312" s="37">
        <v>0</v>
      </c>
      <c r="G312" s="37" t="s">
        <v>11</v>
      </c>
      <c r="H312" s="37" t="s">
        <v>71</v>
      </c>
      <c r="I312" s="37" t="s">
        <v>71</v>
      </c>
      <c r="M312" s="37" t="s">
        <v>2084</v>
      </c>
      <c r="N312" s="37" t="s">
        <v>2085</v>
      </c>
      <c r="O312" s="37" t="s">
        <v>2086</v>
      </c>
      <c r="P312" s="37" t="s">
        <v>1009</v>
      </c>
    </row>
    <row r="313" spans="1:16" s="37" customFormat="1" ht="9">
      <c r="A313" s="37" t="s">
        <v>1010</v>
      </c>
      <c r="B313" s="38" t="s">
        <v>348</v>
      </c>
      <c r="C313" s="37">
        <v>27</v>
      </c>
      <c r="D313" s="37">
        <v>27</v>
      </c>
      <c r="E313" s="37">
        <v>0</v>
      </c>
      <c r="F313" s="37">
        <v>0</v>
      </c>
      <c r="G313" s="37" t="s">
        <v>17</v>
      </c>
      <c r="H313" s="37" t="s">
        <v>71</v>
      </c>
      <c r="I313" s="37" t="s">
        <v>2218</v>
      </c>
      <c r="M313" s="37" t="s">
        <v>2087</v>
      </c>
      <c r="N313" s="37" t="s">
        <v>2088</v>
      </c>
      <c r="O313" s="37" t="s">
        <v>2089</v>
      </c>
      <c r="P313" s="37" t="s">
        <v>1011</v>
      </c>
    </row>
    <row r="314" spans="1:16" s="37" customFormat="1" ht="9">
      <c r="A314" s="37" t="s">
        <v>1012</v>
      </c>
      <c r="B314" s="38">
        <v>42068</v>
      </c>
      <c r="C314" s="37">
        <v>26</v>
      </c>
      <c r="D314" s="37">
        <v>26</v>
      </c>
      <c r="E314" s="37">
        <v>0</v>
      </c>
      <c r="F314" s="37">
        <v>0</v>
      </c>
      <c r="G314" s="37" t="s">
        <v>11</v>
      </c>
      <c r="H314" s="37" t="s">
        <v>71</v>
      </c>
      <c r="I314" s="37" t="s">
        <v>1013</v>
      </c>
      <c r="M314" s="37" t="s">
        <v>2090</v>
      </c>
      <c r="N314" s="37" t="s">
        <v>2091</v>
      </c>
      <c r="O314" s="37" t="s">
        <v>2092</v>
      </c>
      <c r="P314" s="37" t="s">
        <v>1014</v>
      </c>
    </row>
    <row r="315" spans="1:16" s="37" customFormat="1" ht="9">
      <c r="A315" s="37" t="s">
        <v>1015</v>
      </c>
      <c r="B315" s="38">
        <v>42068</v>
      </c>
      <c r="C315" s="37">
        <v>26</v>
      </c>
      <c r="D315" s="37">
        <v>26</v>
      </c>
      <c r="E315" s="37">
        <v>0</v>
      </c>
      <c r="F315" s="37">
        <v>0</v>
      </c>
      <c r="G315" s="37" t="s">
        <v>11</v>
      </c>
      <c r="H315" s="37" t="s">
        <v>71</v>
      </c>
      <c r="I315" s="37" t="s">
        <v>1013</v>
      </c>
      <c r="M315" s="37" t="s">
        <v>2090</v>
      </c>
      <c r="N315" s="37" t="s">
        <v>2091</v>
      </c>
      <c r="O315" s="37" t="s">
        <v>2092</v>
      </c>
      <c r="P315" s="37" t="s">
        <v>1016</v>
      </c>
    </row>
    <row r="316" spans="1:16" s="37" customFormat="1" ht="9">
      <c r="A316" s="37" t="s">
        <v>1017</v>
      </c>
      <c r="B316" s="38">
        <v>42068</v>
      </c>
      <c r="C316" s="37">
        <v>26</v>
      </c>
      <c r="D316" s="37">
        <v>26</v>
      </c>
      <c r="E316" s="37">
        <v>0</v>
      </c>
      <c r="F316" s="37">
        <v>0</v>
      </c>
      <c r="G316" s="37" t="s">
        <v>11</v>
      </c>
      <c r="H316" s="37" t="s">
        <v>71</v>
      </c>
      <c r="I316" s="37" t="s">
        <v>1013</v>
      </c>
      <c r="M316" s="37" t="s">
        <v>2090</v>
      </c>
      <c r="N316" s="37" t="s">
        <v>2091</v>
      </c>
      <c r="O316" s="37" t="s">
        <v>2092</v>
      </c>
      <c r="P316" s="37" t="s">
        <v>1018</v>
      </c>
    </row>
    <row r="317" spans="1:16" s="37" customFormat="1" ht="9">
      <c r="A317" s="37" t="s">
        <v>1019</v>
      </c>
      <c r="B317" s="38">
        <v>42068</v>
      </c>
      <c r="C317" s="37">
        <v>26</v>
      </c>
      <c r="D317" s="37">
        <v>26</v>
      </c>
      <c r="E317" s="37">
        <v>0</v>
      </c>
      <c r="F317" s="37">
        <v>0</v>
      </c>
      <c r="G317" s="37" t="s">
        <v>11</v>
      </c>
      <c r="H317" s="37" t="s">
        <v>71</v>
      </c>
      <c r="I317" s="37" t="s">
        <v>1013</v>
      </c>
      <c r="M317" s="37" t="s">
        <v>2090</v>
      </c>
      <c r="N317" s="37" t="s">
        <v>2091</v>
      </c>
      <c r="O317" s="37" t="s">
        <v>2092</v>
      </c>
      <c r="P317" s="37" t="s">
        <v>1020</v>
      </c>
    </row>
    <row r="318" spans="1:16" s="37" customFormat="1" ht="9">
      <c r="A318" s="37" t="s">
        <v>1028</v>
      </c>
      <c r="B318" s="38">
        <v>42217</v>
      </c>
      <c r="C318" s="37">
        <v>26</v>
      </c>
      <c r="D318" s="37">
        <v>26</v>
      </c>
      <c r="E318" s="37">
        <v>0</v>
      </c>
      <c r="F318" s="37">
        <v>0</v>
      </c>
      <c r="G318" s="37" t="s">
        <v>11</v>
      </c>
      <c r="H318" s="37" t="s">
        <v>71</v>
      </c>
      <c r="I318" s="37" t="s">
        <v>71</v>
      </c>
      <c r="M318" s="37" t="s">
        <v>2093</v>
      </c>
      <c r="N318" s="37" t="s">
        <v>2094</v>
      </c>
      <c r="O318" s="37" t="s">
        <v>2095</v>
      </c>
      <c r="P318" s="37" t="s">
        <v>1029</v>
      </c>
    </row>
    <row r="319" spans="1:16" s="37" customFormat="1" ht="9">
      <c r="A319" s="37" t="s">
        <v>1030</v>
      </c>
      <c r="B319" s="38">
        <v>1</v>
      </c>
      <c r="C319" s="37">
        <v>26</v>
      </c>
      <c r="D319" s="37">
        <v>26</v>
      </c>
      <c r="E319" s="37">
        <v>0</v>
      </c>
      <c r="F319" s="37">
        <v>0</v>
      </c>
      <c r="G319" s="37" t="s">
        <v>11</v>
      </c>
      <c r="H319" s="37" t="s">
        <v>71</v>
      </c>
      <c r="I319" s="37" t="s">
        <v>71</v>
      </c>
      <c r="M319" s="37" t="s">
        <v>2096</v>
      </c>
      <c r="N319" s="37" t="s">
        <v>2097</v>
      </c>
      <c r="O319" s="37" t="s">
        <v>2098</v>
      </c>
      <c r="P319" s="37" t="s">
        <v>1031</v>
      </c>
    </row>
    <row r="320" spans="1:16" s="37" customFormat="1" ht="9">
      <c r="A320" s="37" t="s">
        <v>1032</v>
      </c>
      <c r="B320" s="38" t="s">
        <v>348</v>
      </c>
      <c r="C320" s="37">
        <v>26</v>
      </c>
      <c r="D320" s="37">
        <v>26</v>
      </c>
      <c r="E320" s="37">
        <v>0</v>
      </c>
      <c r="F320" s="37">
        <v>0</v>
      </c>
      <c r="G320" s="37" t="s">
        <v>11</v>
      </c>
      <c r="H320" s="37" t="s">
        <v>71</v>
      </c>
      <c r="I320" s="37" t="s">
        <v>71</v>
      </c>
      <c r="M320" s="37" t="s">
        <v>2099</v>
      </c>
      <c r="N320" s="37" t="s">
        <v>2100</v>
      </c>
      <c r="O320" s="37" t="s">
        <v>2101</v>
      </c>
      <c r="P320" s="37" t="s">
        <v>1033</v>
      </c>
    </row>
    <row r="321" spans="1:16" s="37" customFormat="1" ht="9">
      <c r="A321" s="37" t="s">
        <v>1034</v>
      </c>
      <c r="B321" s="38" t="s">
        <v>348</v>
      </c>
      <c r="C321" s="37">
        <v>26</v>
      </c>
      <c r="D321" s="37">
        <v>26</v>
      </c>
      <c r="E321" s="37">
        <v>0</v>
      </c>
      <c r="F321" s="37">
        <v>0</v>
      </c>
      <c r="G321" s="37" t="s">
        <v>11</v>
      </c>
      <c r="H321" s="37" t="s">
        <v>71</v>
      </c>
      <c r="I321" s="37" t="s">
        <v>71</v>
      </c>
      <c r="M321" s="37" t="s">
        <v>2099</v>
      </c>
      <c r="N321" s="37" t="s">
        <v>2102</v>
      </c>
      <c r="O321" s="37" t="s">
        <v>2103</v>
      </c>
      <c r="P321" s="37" t="s">
        <v>1035</v>
      </c>
    </row>
    <row r="322" spans="1:16" s="37" customFormat="1" ht="9">
      <c r="A322" s="37" t="s">
        <v>1036</v>
      </c>
      <c r="B322" s="38" t="s">
        <v>198</v>
      </c>
      <c r="C322" s="37">
        <v>26</v>
      </c>
      <c r="D322" s="37">
        <v>26</v>
      </c>
      <c r="E322" s="37">
        <v>0</v>
      </c>
      <c r="F322" s="37">
        <v>0</v>
      </c>
      <c r="G322" s="37" t="s">
        <v>11</v>
      </c>
      <c r="H322" s="37" t="s">
        <v>71</v>
      </c>
      <c r="I322" s="37" t="s">
        <v>71</v>
      </c>
      <c r="M322" s="37" t="s">
        <v>2099</v>
      </c>
      <c r="N322" s="37" t="s">
        <v>2104</v>
      </c>
      <c r="O322" s="37" t="s">
        <v>2105</v>
      </c>
      <c r="P322" s="37" t="s">
        <v>1037</v>
      </c>
    </row>
    <row r="323" spans="1:16" s="37" customFormat="1" ht="9">
      <c r="A323" s="37" t="s">
        <v>1038</v>
      </c>
      <c r="B323" s="38" t="s">
        <v>198</v>
      </c>
      <c r="C323" s="37">
        <v>26</v>
      </c>
      <c r="D323" s="37">
        <v>26</v>
      </c>
      <c r="E323" s="37">
        <v>0</v>
      </c>
      <c r="F323" s="37">
        <v>0</v>
      </c>
      <c r="G323" s="37" t="s">
        <v>11</v>
      </c>
      <c r="H323" s="37" t="s">
        <v>71</v>
      </c>
      <c r="I323" s="37" t="s">
        <v>71</v>
      </c>
      <c r="M323" s="37" t="s">
        <v>2099</v>
      </c>
      <c r="N323" s="37" t="s">
        <v>2102</v>
      </c>
      <c r="O323" s="37" t="s">
        <v>2106</v>
      </c>
      <c r="P323" s="37" t="s">
        <v>1039</v>
      </c>
    </row>
    <row r="324" spans="1:16" s="37" customFormat="1" ht="9">
      <c r="A324" s="37" t="s">
        <v>1040</v>
      </c>
      <c r="B324" s="38" t="s">
        <v>198</v>
      </c>
      <c r="C324" s="37">
        <v>26</v>
      </c>
      <c r="D324" s="37">
        <v>26</v>
      </c>
      <c r="E324" s="37">
        <v>0</v>
      </c>
      <c r="F324" s="37">
        <v>0</v>
      </c>
      <c r="G324" s="37" t="s">
        <v>11</v>
      </c>
      <c r="H324" s="37" t="s">
        <v>71</v>
      </c>
      <c r="I324" s="37" t="s">
        <v>71</v>
      </c>
      <c r="M324" s="37" t="s">
        <v>2099</v>
      </c>
      <c r="N324" s="37" t="s">
        <v>2102</v>
      </c>
      <c r="O324" s="37" t="s">
        <v>2106</v>
      </c>
      <c r="P324" s="37" t="s">
        <v>1041</v>
      </c>
    </row>
    <row r="325" spans="1:16" s="37" customFormat="1" ht="9">
      <c r="A325" s="37" t="s">
        <v>1044</v>
      </c>
      <c r="B325" s="38">
        <v>42129</v>
      </c>
      <c r="C325" s="37">
        <v>25</v>
      </c>
      <c r="D325" s="37">
        <v>25</v>
      </c>
      <c r="E325" s="37">
        <v>0</v>
      </c>
      <c r="F325" s="37">
        <v>0</v>
      </c>
      <c r="G325" s="37" t="s">
        <v>11</v>
      </c>
      <c r="H325" s="37" t="s">
        <v>71</v>
      </c>
      <c r="I325" s="37" t="s">
        <v>2217</v>
      </c>
      <c r="M325" s="37" t="s">
        <v>2107</v>
      </c>
      <c r="N325" s="37" t="s">
        <v>2108</v>
      </c>
      <c r="O325" s="37" t="s">
        <v>2109</v>
      </c>
      <c r="P325" s="37" t="s">
        <v>1045</v>
      </c>
    </row>
    <row r="326" spans="1:16" s="37" customFormat="1" ht="9">
      <c r="A326" s="37" t="s">
        <v>1046</v>
      </c>
      <c r="B326" s="38">
        <v>42006</v>
      </c>
      <c r="C326" s="37">
        <v>25</v>
      </c>
      <c r="D326" s="37">
        <v>25</v>
      </c>
      <c r="E326" s="37">
        <v>0</v>
      </c>
      <c r="F326" s="37">
        <v>0</v>
      </c>
      <c r="G326" s="37" t="s">
        <v>11</v>
      </c>
      <c r="H326" s="37" t="s">
        <v>71</v>
      </c>
      <c r="I326" s="37" t="s">
        <v>71</v>
      </c>
      <c r="M326" s="37" t="s">
        <v>2110</v>
      </c>
      <c r="N326" s="37" t="s">
        <v>2111</v>
      </c>
      <c r="O326" s="37" t="s">
        <v>2112</v>
      </c>
      <c r="P326" s="37" t="s">
        <v>1047</v>
      </c>
    </row>
    <row r="327" spans="1:16" s="37" customFormat="1" ht="9">
      <c r="A327" s="37" t="s">
        <v>1051</v>
      </c>
      <c r="B327" s="38">
        <v>42036</v>
      </c>
      <c r="C327" s="37">
        <v>24</v>
      </c>
      <c r="D327" s="37">
        <v>24</v>
      </c>
      <c r="E327" s="37">
        <v>0</v>
      </c>
      <c r="F327" s="37">
        <v>0</v>
      </c>
      <c r="G327" s="37" t="s">
        <v>11</v>
      </c>
      <c r="H327" s="37" t="s">
        <v>71</v>
      </c>
      <c r="I327" s="37" t="s">
        <v>71</v>
      </c>
      <c r="M327" s="37" t="s">
        <v>2113</v>
      </c>
      <c r="N327" s="37" t="s">
        <v>2114</v>
      </c>
      <c r="O327" s="37" t="s">
        <v>2115</v>
      </c>
      <c r="P327" s="37" t="s">
        <v>1052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P157"/>
  <sheetViews>
    <sheetView zoomScaleNormal="100" workbookViewId="0">
      <selection activeCell="J149" sqref="J149"/>
    </sheetView>
  </sheetViews>
  <sheetFormatPr defaultRowHeight="15"/>
  <cols>
    <col min="9" max="9" width="20.5703125" customWidth="1"/>
    <col min="10" max="10" width="18" style="20" customWidth="1"/>
    <col min="11" max="11" width="17.7109375" style="20" customWidth="1"/>
    <col min="15" max="15" width="61.42578125" bestFit="1" customWidth="1"/>
    <col min="16" max="16" width="44.42578125" bestFit="1" customWidth="1"/>
  </cols>
  <sheetData>
    <row r="1" spans="1:16" s="1" customFormat="1" ht="9">
      <c r="A1" s="1" t="s">
        <v>2339</v>
      </c>
      <c r="B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2334</v>
      </c>
      <c r="K1" s="1" t="s">
        <v>2335</v>
      </c>
      <c r="L1" s="1" t="s">
        <v>1110</v>
      </c>
      <c r="M1" s="1" t="s">
        <v>2338</v>
      </c>
      <c r="N1" s="1" t="s">
        <v>2337</v>
      </c>
      <c r="O1" s="1" t="s">
        <v>2336</v>
      </c>
      <c r="P1" s="1" t="s">
        <v>8</v>
      </c>
    </row>
    <row r="2" spans="1:16" s="16" customFormat="1" ht="9">
      <c r="A2" s="16" t="s">
        <v>159</v>
      </c>
      <c r="B2" s="17" t="s">
        <v>160</v>
      </c>
      <c r="C2" s="16">
        <v>12671</v>
      </c>
      <c r="D2" s="16">
        <v>12413</v>
      </c>
      <c r="E2" s="16">
        <v>0</v>
      </c>
      <c r="F2" s="16">
        <v>258</v>
      </c>
      <c r="G2" s="16" t="s">
        <v>17</v>
      </c>
      <c r="H2" s="16" t="s">
        <v>71</v>
      </c>
      <c r="I2" s="16" t="s">
        <v>161</v>
      </c>
      <c r="J2" s="16" t="s">
        <v>2305</v>
      </c>
      <c r="K2" s="16" t="s">
        <v>2304</v>
      </c>
      <c r="L2" s="16" t="s">
        <v>1160</v>
      </c>
      <c r="M2" s="16" t="s">
        <v>1379</v>
      </c>
      <c r="N2" s="16" t="s">
        <v>1380</v>
      </c>
      <c r="O2" s="16" t="s">
        <v>1381</v>
      </c>
      <c r="P2" s="16" t="s">
        <v>162</v>
      </c>
    </row>
    <row r="3" spans="1:16" s="16" customFormat="1" ht="9">
      <c r="A3" s="16" t="s">
        <v>163</v>
      </c>
      <c r="B3" s="17" t="s">
        <v>160</v>
      </c>
      <c r="C3" s="16">
        <v>12671</v>
      </c>
      <c r="D3" s="16">
        <v>12413</v>
      </c>
      <c r="E3" s="16">
        <v>0</v>
      </c>
      <c r="F3" s="16">
        <v>258</v>
      </c>
      <c r="G3" s="16" t="s">
        <v>17</v>
      </c>
      <c r="H3" s="16" t="s">
        <v>71</v>
      </c>
      <c r="I3" s="16" t="s">
        <v>161</v>
      </c>
      <c r="J3" s="16" t="s">
        <v>2307</v>
      </c>
      <c r="K3" s="16" t="s">
        <v>2306</v>
      </c>
      <c r="L3" s="16" t="s">
        <v>1160</v>
      </c>
      <c r="M3" s="16" t="s">
        <v>1379</v>
      </c>
      <c r="N3" s="16" t="s">
        <v>1380</v>
      </c>
      <c r="O3" s="16" t="s">
        <v>1382</v>
      </c>
      <c r="P3" s="16" t="s">
        <v>164</v>
      </c>
    </row>
    <row r="4" spans="1:16" s="16" customFormat="1" ht="9">
      <c r="A4" s="16" t="s">
        <v>165</v>
      </c>
      <c r="B4" s="17" t="s">
        <v>166</v>
      </c>
      <c r="C4" s="16">
        <v>12401</v>
      </c>
      <c r="D4" s="16">
        <v>10498</v>
      </c>
      <c r="E4" s="16">
        <v>0</v>
      </c>
      <c r="F4" s="16">
        <v>1903</v>
      </c>
      <c r="G4" s="16" t="s">
        <v>11</v>
      </c>
      <c r="H4" s="16" t="s">
        <v>71</v>
      </c>
      <c r="I4" s="16" t="s">
        <v>71</v>
      </c>
      <c r="J4" s="16" t="s">
        <v>2308</v>
      </c>
      <c r="K4" s="16" t="s">
        <v>2313</v>
      </c>
      <c r="L4" s="16" t="s">
        <v>1161</v>
      </c>
      <c r="M4" s="16" t="s">
        <v>1762</v>
      </c>
      <c r="N4" s="16" t="s">
        <v>1763</v>
      </c>
      <c r="O4" s="16" t="s">
        <v>1764</v>
      </c>
      <c r="P4" s="16" t="s">
        <v>167</v>
      </c>
    </row>
    <row r="5" spans="1:16" s="16" customFormat="1" ht="9">
      <c r="A5" s="16" t="s">
        <v>168</v>
      </c>
      <c r="B5" s="17" t="s">
        <v>169</v>
      </c>
      <c r="C5" s="16">
        <v>12398</v>
      </c>
      <c r="D5" s="16">
        <v>10495</v>
      </c>
      <c r="E5" s="16">
        <v>0</v>
      </c>
      <c r="F5" s="16">
        <v>1903</v>
      </c>
      <c r="G5" s="16" t="s">
        <v>11</v>
      </c>
      <c r="H5" s="16" t="s">
        <v>71</v>
      </c>
      <c r="I5" s="16" t="s">
        <v>71</v>
      </c>
      <c r="J5" s="16" t="s">
        <v>2309</v>
      </c>
      <c r="K5" s="16" t="s">
        <v>2314</v>
      </c>
      <c r="L5" s="16" t="s">
        <v>1161</v>
      </c>
      <c r="M5" s="16" t="s">
        <v>1762</v>
      </c>
      <c r="N5" s="16" t="s">
        <v>1763</v>
      </c>
      <c r="O5" s="16" t="s">
        <v>1765</v>
      </c>
      <c r="P5" s="16" t="s">
        <v>170</v>
      </c>
    </row>
    <row r="6" spans="1:16" s="16" customFormat="1" ht="9">
      <c r="A6" s="16" t="s">
        <v>171</v>
      </c>
      <c r="B6" s="17" t="s">
        <v>172</v>
      </c>
      <c r="C6" s="16">
        <v>11033</v>
      </c>
      <c r="D6" s="16">
        <v>10495</v>
      </c>
      <c r="E6" s="16">
        <v>0</v>
      </c>
      <c r="F6" s="16">
        <v>538</v>
      </c>
      <c r="G6" s="16" t="s">
        <v>11</v>
      </c>
      <c r="H6" s="16" t="s">
        <v>71</v>
      </c>
      <c r="I6" s="16" t="s">
        <v>71</v>
      </c>
      <c r="J6" s="16" t="s">
        <v>2310</v>
      </c>
      <c r="K6" s="16" t="s">
        <v>2315</v>
      </c>
      <c r="L6" s="16" t="s">
        <v>1161</v>
      </c>
      <c r="M6" s="16" t="s">
        <v>1762</v>
      </c>
      <c r="N6" s="16" t="s">
        <v>1766</v>
      </c>
      <c r="O6" s="16" t="s">
        <v>1767</v>
      </c>
      <c r="P6" s="16" t="s">
        <v>173</v>
      </c>
    </row>
    <row r="7" spans="1:16" s="16" customFormat="1" ht="9">
      <c r="A7" s="16" t="s">
        <v>224</v>
      </c>
      <c r="B7" s="17" t="s">
        <v>225</v>
      </c>
      <c r="C7" s="16">
        <v>3286</v>
      </c>
      <c r="D7" s="16">
        <v>3134</v>
      </c>
      <c r="E7" s="16">
        <v>0</v>
      </c>
      <c r="F7" s="16">
        <v>152</v>
      </c>
      <c r="G7" s="16" t="s">
        <v>11</v>
      </c>
      <c r="H7" s="16" t="s">
        <v>71</v>
      </c>
      <c r="I7" s="16" t="s">
        <v>71</v>
      </c>
      <c r="J7" s="16" t="s">
        <v>2311</v>
      </c>
      <c r="K7" s="16" t="s">
        <v>2316</v>
      </c>
      <c r="L7" s="16" t="s">
        <v>1161</v>
      </c>
      <c r="M7" s="16" t="s">
        <v>1771</v>
      </c>
      <c r="N7" s="16" t="s">
        <v>1772</v>
      </c>
      <c r="O7" s="16" t="s">
        <v>1773</v>
      </c>
      <c r="P7" s="16" t="s">
        <v>226</v>
      </c>
    </row>
    <row r="8" spans="1:16" s="16" customFormat="1" ht="9">
      <c r="A8" s="16" t="s">
        <v>227</v>
      </c>
      <c r="B8" s="17">
        <v>42248</v>
      </c>
      <c r="C8" s="16">
        <v>3134</v>
      </c>
      <c r="D8" s="16">
        <v>3134</v>
      </c>
      <c r="E8" s="16">
        <v>0</v>
      </c>
      <c r="F8" s="16">
        <v>0</v>
      </c>
      <c r="G8" s="16" t="s">
        <v>11</v>
      </c>
      <c r="H8" s="16" t="s">
        <v>71</v>
      </c>
      <c r="I8" s="16" t="s">
        <v>71</v>
      </c>
      <c r="J8" s="16" t="s">
        <v>2312</v>
      </c>
      <c r="K8" s="16" t="s">
        <v>1087</v>
      </c>
      <c r="L8" s="16" t="s">
        <v>1161</v>
      </c>
      <c r="M8" s="16" t="s">
        <v>1771</v>
      </c>
      <c r="N8" s="16" t="s">
        <v>1774</v>
      </c>
      <c r="O8" s="16" t="s">
        <v>1775</v>
      </c>
      <c r="P8" s="16" t="s">
        <v>228</v>
      </c>
    </row>
    <row r="9" spans="1:16" s="16" customFormat="1" ht="9">
      <c r="A9" s="16" t="s">
        <v>242</v>
      </c>
      <c r="B9" s="17" t="s">
        <v>243</v>
      </c>
      <c r="C9" s="16">
        <v>2252</v>
      </c>
      <c r="D9" s="16">
        <v>918</v>
      </c>
      <c r="E9" s="16">
        <v>0</v>
      </c>
      <c r="F9" s="16">
        <v>1334</v>
      </c>
      <c r="G9" s="16" t="s">
        <v>11</v>
      </c>
      <c r="H9" s="16" t="s">
        <v>71</v>
      </c>
      <c r="I9" s="16" t="s">
        <v>244</v>
      </c>
      <c r="J9" s="16" t="s">
        <v>2319</v>
      </c>
      <c r="K9" s="16" t="s">
        <v>2317</v>
      </c>
      <c r="L9" s="16" t="s">
        <v>1161</v>
      </c>
      <c r="M9" s="16" t="s">
        <v>1457</v>
      </c>
      <c r="N9" s="16" t="s">
        <v>1458</v>
      </c>
      <c r="O9" s="16" t="s">
        <v>1459</v>
      </c>
      <c r="P9" s="16" t="s">
        <v>245</v>
      </c>
    </row>
    <row r="10" spans="1:16" s="16" customFormat="1" ht="9">
      <c r="A10" s="16" t="s">
        <v>246</v>
      </c>
      <c r="B10" s="17" t="s">
        <v>243</v>
      </c>
      <c r="C10" s="16">
        <v>2252</v>
      </c>
      <c r="D10" s="16">
        <v>918</v>
      </c>
      <c r="E10" s="16">
        <v>0</v>
      </c>
      <c r="F10" s="16">
        <v>1334</v>
      </c>
      <c r="G10" s="16" t="s">
        <v>11</v>
      </c>
      <c r="H10" s="16" t="s">
        <v>71</v>
      </c>
      <c r="I10" s="16" t="s">
        <v>244</v>
      </c>
      <c r="J10" s="16" t="s">
        <v>2320</v>
      </c>
      <c r="K10" s="16" t="s">
        <v>2318</v>
      </c>
      <c r="L10" s="16" t="s">
        <v>1161</v>
      </c>
      <c r="M10" s="16" t="s">
        <v>1457</v>
      </c>
      <c r="N10" s="16" t="s">
        <v>1458</v>
      </c>
      <c r="O10" s="16" t="s">
        <v>1459</v>
      </c>
      <c r="P10" s="16" t="s">
        <v>247</v>
      </c>
    </row>
    <row r="11" spans="1:16" s="16" customFormat="1" ht="9">
      <c r="A11" s="16" t="s">
        <v>310</v>
      </c>
      <c r="B11" s="17" t="s">
        <v>311</v>
      </c>
      <c r="C11" s="16">
        <v>780</v>
      </c>
      <c r="D11" s="16">
        <v>778</v>
      </c>
      <c r="E11" s="16">
        <v>0</v>
      </c>
      <c r="F11" s="16">
        <v>2</v>
      </c>
      <c r="G11" s="16" t="s">
        <v>11</v>
      </c>
      <c r="H11" s="16" t="s">
        <v>71</v>
      </c>
      <c r="I11" s="16" t="s">
        <v>312</v>
      </c>
      <c r="J11" s="16" t="s">
        <v>2321</v>
      </c>
      <c r="K11" s="16" t="s">
        <v>2322</v>
      </c>
      <c r="L11" s="16" t="s">
        <v>1161</v>
      </c>
      <c r="M11" s="16" t="s">
        <v>1391</v>
      </c>
      <c r="N11" s="16" t="s">
        <v>1392</v>
      </c>
      <c r="O11" s="16" t="s">
        <v>1393</v>
      </c>
      <c r="P11" s="16" t="s">
        <v>313</v>
      </c>
    </row>
    <row r="12" spans="1:16" s="16" customFormat="1" ht="9">
      <c r="A12" s="16" t="s">
        <v>554</v>
      </c>
      <c r="B12" s="17" t="s">
        <v>555</v>
      </c>
      <c r="C12" s="16">
        <v>167</v>
      </c>
      <c r="D12" s="16">
        <v>155</v>
      </c>
      <c r="E12" s="16">
        <v>0</v>
      </c>
      <c r="F12" s="16">
        <v>12</v>
      </c>
      <c r="G12" s="16" t="s">
        <v>11</v>
      </c>
      <c r="H12" s="16" t="s">
        <v>71</v>
      </c>
      <c r="I12" s="16" t="s">
        <v>71</v>
      </c>
      <c r="J12" s="16" t="s">
        <v>2323</v>
      </c>
      <c r="K12" s="16" t="s">
        <v>2324</v>
      </c>
      <c r="L12" s="16" t="s">
        <v>1160</v>
      </c>
      <c r="M12" s="16" t="s">
        <v>1896</v>
      </c>
      <c r="N12" s="16" t="s">
        <v>1897</v>
      </c>
      <c r="O12" s="16" t="s">
        <v>1898</v>
      </c>
      <c r="P12" s="16" t="s">
        <v>556</v>
      </c>
    </row>
    <row r="13" spans="1:16" s="16" customFormat="1" ht="9">
      <c r="A13" s="16" t="s">
        <v>644</v>
      </c>
      <c r="B13" s="17" t="s">
        <v>645</v>
      </c>
      <c r="C13" s="16">
        <v>120</v>
      </c>
      <c r="D13" s="16">
        <v>117</v>
      </c>
      <c r="E13" s="16">
        <v>0</v>
      </c>
      <c r="F13" s="16">
        <v>3</v>
      </c>
      <c r="G13" s="16" t="s">
        <v>11</v>
      </c>
      <c r="H13" s="16" t="s">
        <v>71</v>
      </c>
      <c r="I13" s="16" t="s">
        <v>71</v>
      </c>
      <c r="J13" s="16" t="s">
        <v>2325</v>
      </c>
      <c r="K13" s="16" t="s">
        <v>2326</v>
      </c>
      <c r="L13" s="16" t="s">
        <v>1160</v>
      </c>
      <c r="M13" s="16" t="s">
        <v>1933</v>
      </c>
      <c r="N13" s="16" t="s">
        <v>1934</v>
      </c>
      <c r="O13" s="16" t="s">
        <v>1935</v>
      </c>
      <c r="P13" s="16" t="s">
        <v>646</v>
      </c>
    </row>
    <row r="14" spans="1:16" s="16" customFormat="1" ht="9">
      <c r="A14" s="16" t="s">
        <v>767</v>
      </c>
      <c r="B14" s="17">
        <v>42009</v>
      </c>
      <c r="C14" s="16">
        <v>67</v>
      </c>
      <c r="D14" s="16">
        <v>67</v>
      </c>
      <c r="E14" s="16">
        <v>0</v>
      </c>
      <c r="F14" s="16">
        <v>0</v>
      </c>
      <c r="G14" s="16" t="s">
        <v>11</v>
      </c>
      <c r="H14" s="16" t="s">
        <v>71</v>
      </c>
      <c r="I14" s="16" t="s">
        <v>768</v>
      </c>
      <c r="J14" s="16" t="s">
        <v>1087</v>
      </c>
      <c r="K14" s="16" t="s">
        <v>2327</v>
      </c>
      <c r="L14" s="16" t="s">
        <v>1161</v>
      </c>
      <c r="M14" s="16" t="s">
        <v>1605</v>
      </c>
      <c r="N14" s="16" t="s">
        <v>1606</v>
      </c>
      <c r="O14" s="16" t="s">
        <v>1607</v>
      </c>
      <c r="P14" s="16" t="s">
        <v>769</v>
      </c>
    </row>
    <row r="15" spans="1:16" s="16" customFormat="1" ht="9">
      <c r="A15" s="16" t="s">
        <v>770</v>
      </c>
      <c r="B15" s="17" t="s">
        <v>771</v>
      </c>
      <c r="C15" s="16">
        <v>64</v>
      </c>
      <c r="D15" s="16">
        <v>20</v>
      </c>
      <c r="E15" s="16">
        <v>0</v>
      </c>
      <c r="F15" s="16">
        <v>44</v>
      </c>
      <c r="G15" s="16" t="s">
        <v>11</v>
      </c>
      <c r="H15" s="16" t="s">
        <v>71</v>
      </c>
      <c r="I15" s="16" t="s">
        <v>772</v>
      </c>
      <c r="J15" s="16" t="s">
        <v>2329</v>
      </c>
      <c r="K15" s="16" t="s">
        <v>2328</v>
      </c>
      <c r="L15" s="16" t="s">
        <v>1160</v>
      </c>
      <c r="M15" s="16" t="s">
        <v>1608</v>
      </c>
      <c r="N15" s="16" t="s">
        <v>1609</v>
      </c>
      <c r="O15" s="16" t="s">
        <v>1610</v>
      </c>
      <c r="P15" s="16" t="s">
        <v>773</v>
      </c>
    </row>
    <row r="16" spans="1:16" s="16" customFormat="1" ht="9">
      <c r="A16" s="16" t="s">
        <v>859</v>
      </c>
      <c r="B16" s="17">
        <v>42088</v>
      </c>
      <c r="C16" s="16">
        <v>49</v>
      </c>
      <c r="D16" s="16">
        <v>32</v>
      </c>
      <c r="E16" s="16">
        <v>0</v>
      </c>
      <c r="F16" s="16">
        <v>17</v>
      </c>
      <c r="G16" s="16" t="s">
        <v>11</v>
      </c>
      <c r="H16" s="16" t="s">
        <v>71</v>
      </c>
      <c r="I16" s="16" t="s">
        <v>71</v>
      </c>
      <c r="J16" s="16" t="s">
        <v>2332</v>
      </c>
      <c r="K16" s="16" t="s">
        <v>2330</v>
      </c>
      <c r="L16" s="16" t="s">
        <v>1160</v>
      </c>
      <c r="M16" s="16" t="s">
        <v>2020</v>
      </c>
      <c r="N16" s="16" t="s">
        <v>2021</v>
      </c>
      <c r="O16" s="16" t="s">
        <v>2022</v>
      </c>
      <c r="P16" s="16" t="s">
        <v>860</v>
      </c>
    </row>
    <row r="17" spans="1:16" s="18" customFormat="1" ht="9">
      <c r="A17" s="18" t="s">
        <v>861</v>
      </c>
      <c r="B17" s="19">
        <v>42088</v>
      </c>
      <c r="C17" s="18">
        <v>49</v>
      </c>
      <c r="D17" s="18">
        <v>32</v>
      </c>
      <c r="E17" s="18">
        <v>0</v>
      </c>
      <c r="F17" s="18">
        <v>17</v>
      </c>
      <c r="G17" s="18" t="s">
        <v>11</v>
      </c>
      <c r="H17" s="18" t="s">
        <v>71</v>
      </c>
      <c r="I17" s="18" t="s">
        <v>71</v>
      </c>
      <c r="J17" s="18" t="s">
        <v>2333</v>
      </c>
      <c r="K17" s="18" t="s">
        <v>2331</v>
      </c>
      <c r="L17" s="18" t="s">
        <v>1160</v>
      </c>
      <c r="M17" s="18" t="s">
        <v>2020</v>
      </c>
      <c r="N17" s="18" t="s">
        <v>2021</v>
      </c>
      <c r="O17" s="18" t="s">
        <v>2022</v>
      </c>
      <c r="P17" s="18" t="s">
        <v>862</v>
      </c>
    </row>
    <row r="18" spans="1:16" s="5" customFormat="1" ht="9">
      <c r="A18" s="5" t="s">
        <v>107</v>
      </c>
      <c r="B18" s="6" t="s">
        <v>108</v>
      </c>
      <c r="C18" s="5">
        <v>59483</v>
      </c>
      <c r="D18" s="5">
        <v>59480</v>
      </c>
      <c r="E18" s="5">
        <v>0</v>
      </c>
      <c r="F18" s="5">
        <v>3</v>
      </c>
      <c r="G18" s="5" t="s">
        <v>11</v>
      </c>
      <c r="H18" s="5" t="s">
        <v>71</v>
      </c>
      <c r="I18" s="5" t="s">
        <v>109</v>
      </c>
      <c r="M18" s="5" t="s">
        <v>1365</v>
      </c>
      <c r="N18" s="5" t="s">
        <v>1366</v>
      </c>
      <c r="O18" s="5" t="s">
        <v>1367</v>
      </c>
      <c r="P18" s="5" t="s">
        <v>110</v>
      </c>
    </row>
    <row r="19" spans="1:16" s="5" customFormat="1" ht="9">
      <c r="A19" s="5" t="s">
        <v>111</v>
      </c>
      <c r="B19" s="6">
        <v>42219</v>
      </c>
      <c r="C19" s="5">
        <v>59480</v>
      </c>
      <c r="D19" s="5">
        <v>59480</v>
      </c>
      <c r="E19" s="5">
        <v>0</v>
      </c>
      <c r="F19" s="5">
        <v>0</v>
      </c>
      <c r="G19" s="5" t="s">
        <v>11</v>
      </c>
      <c r="H19" s="5" t="s">
        <v>71</v>
      </c>
      <c r="I19" s="5" t="s">
        <v>109</v>
      </c>
      <c r="M19" s="5" t="s">
        <v>1365</v>
      </c>
      <c r="N19" s="5" t="s">
        <v>1368</v>
      </c>
      <c r="O19" s="5" t="s">
        <v>1369</v>
      </c>
      <c r="P19" s="5" t="s">
        <v>112</v>
      </c>
    </row>
    <row r="20" spans="1:16" s="5" customFormat="1" ht="9">
      <c r="A20" s="5" t="s">
        <v>212</v>
      </c>
      <c r="B20" s="6">
        <v>42066</v>
      </c>
      <c r="C20" s="5">
        <v>4067</v>
      </c>
      <c r="D20" s="5">
        <v>4067</v>
      </c>
      <c r="E20" s="5">
        <v>0</v>
      </c>
      <c r="F20" s="5">
        <v>0</v>
      </c>
      <c r="G20" s="5" t="s">
        <v>11</v>
      </c>
      <c r="H20" s="5" t="s">
        <v>71</v>
      </c>
      <c r="I20" s="5" t="s">
        <v>213</v>
      </c>
      <c r="M20" s="5" t="s">
        <v>1385</v>
      </c>
      <c r="N20" s="5" t="s">
        <v>1386</v>
      </c>
      <c r="O20" s="5" t="s">
        <v>1387</v>
      </c>
      <c r="P20" s="5" t="s">
        <v>214</v>
      </c>
    </row>
    <row r="21" spans="1:16" s="5" customFormat="1" ht="9">
      <c r="A21" s="5" t="s">
        <v>274</v>
      </c>
      <c r="B21" s="6" t="s">
        <v>275</v>
      </c>
      <c r="C21" s="5">
        <v>1134</v>
      </c>
      <c r="D21" s="5">
        <v>1131</v>
      </c>
      <c r="E21" s="5">
        <v>0</v>
      </c>
      <c r="F21" s="5">
        <v>3</v>
      </c>
      <c r="G21" s="5" t="s">
        <v>17</v>
      </c>
      <c r="H21" s="5" t="s">
        <v>71</v>
      </c>
      <c r="I21" s="5" t="s">
        <v>276</v>
      </c>
      <c r="M21" s="5" t="s">
        <v>1388</v>
      </c>
      <c r="N21" s="5" t="s">
        <v>1389</v>
      </c>
      <c r="O21" s="5" t="s">
        <v>1390</v>
      </c>
      <c r="P21" s="5" t="s">
        <v>277</v>
      </c>
    </row>
    <row r="22" spans="1:16" s="5" customFormat="1" ht="9">
      <c r="A22" s="5" t="s">
        <v>298</v>
      </c>
      <c r="B22" s="6">
        <v>42221</v>
      </c>
      <c r="C22" s="5">
        <v>904</v>
      </c>
      <c r="D22" s="5">
        <v>838</v>
      </c>
      <c r="E22" s="5">
        <v>0</v>
      </c>
      <c r="F22" s="5">
        <v>66</v>
      </c>
      <c r="G22" s="5" t="s">
        <v>11</v>
      </c>
      <c r="H22" s="5" t="s">
        <v>71</v>
      </c>
      <c r="I22" s="5" t="s">
        <v>299</v>
      </c>
      <c r="M22" s="5" t="s">
        <v>1283</v>
      </c>
      <c r="N22" s="5" t="s">
        <v>1284</v>
      </c>
      <c r="O22" s="5" t="s">
        <v>1285</v>
      </c>
      <c r="P22" s="5" t="s">
        <v>300</v>
      </c>
    </row>
    <row r="23" spans="1:16" s="5" customFormat="1" ht="9">
      <c r="A23" s="5" t="s">
        <v>390</v>
      </c>
      <c r="B23" s="6" t="s">
        <v>391</v>
      </c>
      <c r="C23" s="5">
        <v>431</v>
      </c>
      <c r="D23" s="5">
        <v>396</v>
      </c>
      <c r="E23" s="5">
        <v>0</v>
      </c>
      <c r="F23" s="5">
        <v>35</v>
      </c>
      <c r="G23" s="5" t="s">
        <v>11</v>
      </c>
      <c r="H23" s="5" t="s">
        <v>71</v>
      </c>
      <c r="I23" s="5" t="s">
        <v>24</v>
      </c>
      <c r="M23" s="5" t="s">
        <v>1298</v>
      </c>
      <c r="N23" s="5" t="s">
        <v>1299</v>
      </c>
      <c r="O23" s="5" t="s">
        <v>1300</v>
      </c>
      <c r="P23" s="5" t="s">
        <v>392</v>
      </c>
    </row>
    <row r="24" spans="1:16" s="5" customFormat="1" ht="9">
      <c r="A24" s="5" t="s">
        <v>401</v>
      </c>
      <c r="B24" s="6">
        <v>42129</v>
      </c>
      <c r="C24" s="5">
        <v>396</v>
      </c>
      <c r="D24" s="5">
        <v>396</v>
      </c>
      <c r="E24" s="5">
        <v>0</v>
      </c>
      <c r="F24" s="5">
        <v>0</v>
      </c>
      <c r="G24" s="5" t="s">
        <v>11</v>
      </c>
      <c r="H24" s="5" t="s">
        <v>71</v>
      </c>
      <c r="I24" s="5" t="s">
        <v>24</v>
      </c>
      <c r="M24" s="5" t="s">
        <v>1298</v>
      </c>
      <c r="N24" s="5" t="s">
        <v>1301</v>
      </c>
      <c r="O24" s="5" t="s">
        <v>1302</v>
      </c>
      <c r="P24" s="5" t="s">
        <v>402</v>
      </c>
    </row>
    <row r="25" spans="1:16" s="5" customFormat="1" ht="9">
      <c r="A25" s="5" t="s">
        <v>433</v>
      </c>
      <c r="B25" s="6">
        <v>42068</v>
      </c>
      <c r="C25" s="5">
        <v>299</v>
      </c>
      <c r="D25" s="5">
        <v>299</v>
      </c>
      <c r="E25" s="5">
        <v>0</v>
      </c>
      <c r="F25" s="5">
        <v>0</v>
      </c>
      <c r="G25" s="5" t="s">
        <v>11</v>
      </c>
      <c r="H25" s="5" t="s">
        <v>71</v>
      </c>
      <c r="I25" s="5" t="s">
        <v>434</v>
      </c>
      <c r="M25" s="5" t="s">
        <v>1397</v>
      </c>
      <c r="N25" s="5" t="s">
        <v>1398</v>
      </c>
      <c r="O25" s="5" t="s">
        <v>1399</v>
      </c>
      <c r="P25" s="5" t="s">
        <v>435</v>
      </c>
    </row>
    <row r="26" spans="1:16" s="5" customFormat="1" ht="9">
      <c r="A26" s="5" t="s">
        <v>438</v>
      </c>
      <c r="B26" s="6" t="s">
        <v>323</v>
      </c>
      <c r="C26" s="5">
        <v>282</v>
      </c>
      <c r="D26" s="5">
        <v>282</v>
      </c>
      <c r="E26" s="5">
        <v>0</v>
      </c>
      <c r="F26" s="5">
        <v>0</v>
      </c>
      <c r="G26" s="5" t="s">
        <v>17</v>
      </c>
      <c r="H26" s="5" t="s">
        <v>71</v>
      </c>
      <c r="I26" s="5" t="s">
        <v>439</v>
      </c>
      <c r="M26" s="5" t="s">
        <v>1400</v>
      </c>
      <c r="N26" s="5" t="s">
        <v>1401</v>
      </c>
      <c r="O26" s="5" t="s">
        <v>1402</v>
      </c>
      <c r="P26" s="5" t="s">
        <v>440</v>
      </c>
    </row>
    <row r="27" spans="1:16" s="5" customFormat="1" ht="9">
      <c r="A27" s="5" t="s">
        <v>444</v>
      </c>
      <c r="B27" s="6">
        <v>42009</v>
      </c>
      <c r="C27" s="5">
        <v>274</v>
      </c>
      <c r="D27" s="5">
        <v>274</v>
      </c>
      <c r="E27" s="5">
        <v>0</v>
      </c>
      <c r="F27" s="5">
        <v>0</v>
      </c>
      <c r="G27" s="5" t="s">
        <v>11</v>
      </c>
      <c r="H27" s="5" t="s">
        <v>71</v>
      </c>
      <c r="I27" s="5" t="s">
        <v>434</v>
      </c>
      <c r="M27" s="5" t="s">
        <v>1397</v>
      </c>
      <c r="N27" s="5" t="s">
        <v>1398</v>
      </c>
      <c r="O27" s="5" t="s">
        <v>1399</v>
      </c>
      <c r="P27" s="5" t="s">
        <v>445</v>
      </c>
    </row>
    <row r="28" spans="1:16" s="5" customFormat="1" ht="9">
      <c r="A28" s="5" t="s">
        <v>579</v>
      </c>
      <c r="B28" s="6" t="s">
        <v>580</v>
      </c>
      <c r="C28" s="5">
        <v>154</v>
      </c>
      <c r="D28" s="5">
        <v>152</v>
      </c>
      <c r="E28" s="5">
        <v>0</v>
      </c>
      <c r="F28" s="5">
        <v>2</v>
      </c>
      <c r="G28" s="5" t="s">
        <v>11</v>
      </c>
      <c r="H28" s="5" t="s">
        <v>71</v>
      </c>
      <c r="I28" s="5" t="s">
        <v>581</v>
      </c>
      <c r="M28" s="5" t="s">
        <v>1327</v>
      </c>
      <c r="N28" s="5" t="s">
        <v>1328</v>
      </c>
      <c r="O28" s="5" t="s">
        <v>1329</v>
      </c>
      <c r="P28" s="5" t="s">
        <v>582</v>
      </c>
    </row>
    <row r="29" spans="1:16" s="5" customFormat="1" ht="9">
      <c r="A29" s="5" t="s">
        <v>617</v>
      </c>
      <c r="B29" s="6">
        <v>42219</v>
      </c>
      <c r="C29" s="5">
        <v>135</v>
      </c>
      <c r="D29" s="5">
        <v>135</v>
      </c>
      <c r="E29" s="5">
        <v>0</v>
      </c>
      <c r="F29" s="5">
        <v>0</v>
      </c>
      <c r="G29" s="5" t="s">
        <v>11</v>
      </c>
      <c r="H29" s="5" t="s">
        <v>71</v>
      </c>
      <c r="I29" s="5" t="s">
        <v>618</v>
      </c>
      <c r="M29" s="5" t="s">
        <v>1409</v>
      </c>
      <c r="N29" s="5" t="s">
        <v>1410</v>
      </c>
      <c r="O29" s="5" t="s">
        <v>1411</v>
      </c>
      <c r="P29" s="5" t="s">
        <v>619</v>
      </c>
    </row>
    <row r="30" spans="1:16" s="5" customFormat="1" ht="9">
      <c r="A30" s="5" t="s">
        <v>620</v>
      </c>
      <c r="B30" s="6">
        <v>42219</v>
      </c>
      <c r="C30" s="5">
        <v>135</v>
      </c>
      <c r="D30" s="5">
        <v>135</v>
      </c>
      <c r="E30" s="5">
        <v>0</v>
      </c>
      <c r="F30" s="5">
        <v>0</v>
      </c>
      <c r="G30" s="5" t="s">
        <v>11</v>
      </c>
      <c r="H30" s="5" t="s">
        <v>71</v>
      </c>
      <c r="I30" s="5" t="s">
        <v>618</v>
      </c>
      <c r="M30" s="5" t="s">
        <v>1409</v>
      </c>
      <c r="N30" s="5" t="s">
        <v>1410</v>
      </c>
      <c r="O30" s="5" t="s">
        <v>1411</v>
      </c>
      <c r="P30" s="5" t="s">
        <v>621</v>
      </c>
    </row>
    <row r="31" spans="1:16" s="5" customFormat="1" ht="9">
      <c r="A31" s="5" t="s">
        <v>639</v>
      </c>
      <c r="B31" s="6" t="s">
        <v>640</v>
      </c>
      <c r="C31" s="5">
        <v>123</v>
      </c>
      <c r="D31" s="5">
        <v>114</v>
      </c>
      <c r="E31" s="5">
        <v>0</v>
      </c>
      <c r="F31" s="5">
        <v>9</v>
      </c>
      <c r="G31" s="5" t="s">
        <v>11</v>
      </c>
      <c r="H31" s="5" t="s">
        <v>71</v>
      </c>
      <c r="I31" s="5" t="s">
        <v>2341</v>
      </c>
      <c r="M31" s="5" t="s">
        <v>1412</v>
      </c>
      <c r="N31" s="5" t="s">
        <v>1413</v>
      </c>
      <c r="O31" s="5" t="s">
        <v>1414</v>
      </c>
      <c r="P31" s="5" t="s">
        <v>641</v>
      </c>
    </row>
    <row r="32" spans="1:16" s="5" customFormat="1" ht="9">
      <c r="A32" s="5" t="s">
        <v>652</v>
      </c>
      <c r="B32" s="6">
        <v>4</v>
      </c>
      <c r="C32" s="5">
        <v>112</v>
      </c>
      <c r="D32" s="5">
        <v>43</v>
      </c>
      <c r="E32" s="5">
        <v>69</v>
      </c>
      <c r="F32" s="5">
        <v>0</v>
      </c>
      <c r="G32" s="5" t="s">
        <v>11</v>
      </c>
      <c r="H32" s="5" t="s">
        <v>71</v>
      </c>
      <c r="I32" s="5" t="s">
        <v>18</v>
      </c>
      <c r="M32" s="5" t="s">
        <v>1333</v>
      </c>
      <c r="N32" s="5" t="s">
        <v>1334</v>
      </c>
      <c r="O32" s="5" t="s">
        <v>1335</v>
      </c>
      <c r="P32" s="5" t="s">
        <v>653</v>
      </c>
    </row>
    <row r="33" spans="1:16" s="5" customFormat="1" ht="9">
      <c r="A33" s="5" t="s">
        <v>654</v>
      </c>
      <c r="B33" s="6">
        <v>42219</v>
      </c>
      <c r="C33" s="5">
        <v>112</v>
      </c>
      <c r="D33" s="5">
        <v>43</v>
      </c>
      <c r="E33" s="5">
        <v>69</v>
      </c>
      <c r="F33" s="5">
        <v>0</v>
      </c>
      <c r="G33" s="5" t="s">
        <v>11</v>
      </c>
      <c r="H33" s="5" t="s">
        <v>71</v>
      </c>
      <c r="I33" s="5" t="s">
        <v>18</v>
      </c>
      <c r="M33" s="5" t="s">
        <v>1333</v>
      </c>
      <c r="N33" s="5" t="s">
        <v>1336</v>
      </c>
      <c r="O33" s="5" t="s">
        <v>1337</v>
      </c>
      <c r="P33" s="5" t="s">
        <v>655</v>
      </c>
    </row>
    <row r="34" spans="1:16" s="5" customFormat="1" ht="9">
      <c r="A34" s="5" t="s">
        <v>656</v>
      </c>
      <c r="B34" s="6">
        <v>42219</v>
      </c>
      <c r="C34" s="5">
        <v>112</v>
      </c>
      <c r="D34" s="5">
        <v>43</v>
      </c>
      <c r="E34" s="5">
        <v>69</v>
      </c>
      <c r="F34" s="5">
        <v>0</v>
      </c>
      <c r="G34" s="5" t="s">
        <v>11</v>
      </c>
      <c r="H34" s="5" t="s">
        <v>71</v>
      </c>
      <c r="I34" s="5" t="s">
        <v>18</v>
      </c>
      <c r="M34" s="5" t="s">
        <v>1333</v>
      </c>
      <c r="N34" s="5" t="s">
        <v>1336</v>
      </c>
      <c r="O34" s="5" t="s">
        <v>1337</v>
      </c>
      <c r="P34" s="5" t="s">
        <v>657</v>
      </c>
    </row>
    <row r="35" spans="1:16" s="5" customFormat="1" ht="9">
      <c r="A35" s="5" t="s">
        <v>682</v>
      </c>
      <c r="B35" s="6">
        <v>42221</v>
      </c>
      <c r="C35" s="5">
        <v>93</v>
      </c>
      <c r="D35" s="5">
        <v>93</v>
      </c>
      <c r="E35" s="5">
        <v>0</v>
      </c>
      <c r="F35" s="5">
        <v>0</v>
      </c>
      <c r="G35" s="5" t="s">
        <v>11</v>
      </c>
      <c r="H35" s="5" t="s">
        <v>71</v>
      </c>
      <c r="I35" s="5" t="s">
        <v>299</v>
      </c>
      <c r="M35" s="5" t="s">
        <v>1338</v>
      </c>
      <c r="N35" s="5" t="s">
        <v>1339</v>
      </c>
      <c r="O35" s="5" t="s">
        <v>1340</v>
      </c>
      <c r="P35" s="5" t="s">
        <v>683</v>
      </c>
    </row>
    <row r="36" spans="1:16" s="5" customFormat="1" ht="9">
      <c r="A36" s="5" t="s">
        <v>712</v>
      </c>
      <c r="B36" s="6">
        <v>4</v>
      </c>
      <c r="C36" s="5">
        <v>86</v>
      </c>
      <c r="D36" s="5">
        <v>86</v>
      </c>
      <c r="E36" s="5">
        <v>0</v>
      </c>
      <c r="F36" s="5">
        <v>0</v>
      </c>
      <c r="G36" s="5" t="s">
        <v>11</v>
      </c>
      <c r="H36" s="5" t="s">
        <v>71</v>
      </c>
      <c r="I36" s="5" t="s">
        <v>51</v>
      </c>
      <c r="M36" s="5" t="s">
        <v>1344</v>
      </c>
      <c r="N36" s="5" t="s">
        <v>1345</v>
      </c>
      <c r="O36" s="5" t="s">
        <v>1346</v>
      </c>
      <c r="P36" s="5" t="s">
        <v>713</v>
      </c>
    </row>
    <row r="37" spans="1:16" s="5" customFormat="1" ht="9">
      <c r="A37" s="5" t="s">
        <v>734</v>
      </c>
      <c r="B37" s="6">
        <v>42068</v>
      </c>
      <c r="C37" s="5">
        <v>80</v>
      </c>
      <c r="D37" s="5">
        <v>80</v>
      </c>
      <c r="E37" s="5">
        <v>0</v>
      </c>
      <c r="F37" s="5">
        <v>0</v>
      </c>
      <c r="G37" s="5" t="s">
        <v>11</v>
      </c>
      <c r="H37" s="5" t="s">
        <v>71</v>
      </c>
      <c r="I37" s="5" t="s">
        <v>735</v>
      </c>
      <c r="M37" s="5" t="s">
        <v>1415</v>
      </c>
      <c r="N37" s="5" t="s">
        <v>1416</v>
      </c>
      <c r="O37" s="5" t="s">
        <v>1417</v>
      </c>
      <c r="P37" s="5" t="s">
        <v>736</v>
      </c>
    </row>
    <row r="38" spans="1:16" s="5" customFormat="1" ht="9">
      <c r="A38" s="5" t="s">
        <v>756</v>
      </c>
      <c r="B38" s="6" t="s">
        <v>757</v>
      </c>
      <c r="C38" s="5">
        <v>72</v>
      </c>
      <c r="D38" s="5">
        <v>69</v>
      </c>
      <c r="E38" s="5">
        <v>0</v>
      </c>
      <c r="F38" s="5">
        <v>3</v>
      </c>
      <c r="G38" s="5" t="s">
        <v>17</v>
      </c>
      <c r="H38" s="5" t="s">
        <v>71</v>
      </c>
      <c r="I38" s="5" t="s">
        <v>758</v>
      </c>
      <c r="M38" s="5" t="s">
        <v>1418</v>
      </c>
      <c r="N38" s="5" t="s">
        <v>1419</v>
      </c>
      <c r="O38" s="5" t="s">
        <v>1420</v>
      </c>
      <c r="P38" s="5" t="s">
        <v>759</v>
      </c>
    </row>
    <row r="39" spans="1:16" s="5" customFormat="1" ht="9">
      <c r="A39" s="5" t="s">
        <v>783</v>
      </c>
      <c r="B39" s="6" t="s">
        <v>348</v>
      </c>
      <c r="C39" s="5">
        <v>61</v>
      </c>
      <c r="D39" s="5">
        <v>61</v>
      </c>
      <c r="E39" s="5">
        <v>0</v>
      </c>
      <c r="F39" s="5">
        <v>0</v>
      </c>
      <c r="G39" s="5" t="s">
        <v>17</v>
      </c>
      <c r="H39" s="5" t="s">
        <v>71</v>
      </c>
      <c r="I39" s="5" t="s">
        <v>1081</v>
      </c>
      <c r="M39" s="5" t="s">
        <v>1421</v>
      </c>
      <c r="N39" s="5" t="s">
        <v>1422</v>
      </c>
      <c r="O39" s="5" t="s">
        <v>1423</v>
      </c>
      <c r="P39" s="5" t="s">
        <v>784</v>
      </c>
    </row>
    <row r="40" spans="1:16" s="5" customFormat="1" ht="9">
      <c r="A40" s="5" t="s">
        <v>856</v>
      </c>
      <c r="B40" s="6">
        <v>42248</v>
      </c>
      <c r="C40" s="5">
        <v>50</v>
      </c>
      <c r="D40" s="5">
        <v>50</v>
      </c>
      <c r="E40" s="5">
        <v>0</v>
      </c>
      <c r="F40" s="5">
        <v>0</v>
      </c>
      <c r="G40" s="5" t="s">
        <v>11</v>
      </c>
      <c r="H40" s="5" t="s">
        <v>71</v>
      </c>
      <c r="I40" s="5" t="s">
        <v>857</v>
      </c>
      <c r="M40" s="5" t="s">
        <v>1424</v>
      </c>
      <c r="N40" s="5" t="s">
        <v>1425</v>
      </c>
      <c r="O40" s="5" t="s">
        <v>1426</v>
      </c>
      <c r="P40" s="5" t="s">
        <v>858</v>
      </c>
    </row>
    <row r="41" spans="1:16" s="5" customFormat="1" ht="9">
      <c r="A41" s="5" t="s">
        <v>918</v>
      </c>
      <c r="B41" s="6">
        <v>42119</v>
      </c>
      <c r="C41" s="5">
        <v>40</v>
      </c>
      <c r="D41" s="5">
        <v>31</v>
      </c>
      <c r="E41" s="5">
        <v>0</v>
      </c>
      <c r="F41" s="5">
        <v>9</v>
      </c>
      <c r="G41" s="5" t="s">
        <v>11</v>
      </c>
      <c r="H41" s="5" t="s">
        <v>71</v>
      </c>
      <c r="I41" s="5" t="s">
        <v>2207</v>
      </c>
      <c r="M41" s="5" t="s">
        <v>1427</v>
      </c>
      <c r="N41" s="5" t="s">
        <v>1428</v>
      </c>
      <c r="O41" s="5" t="s">
        <v>1429</v>
      </c>
      <c r="P41" s="5" t="s">
        <v>919</v>
      </c>
    </row>
    <row r="42" spans="1:16" s="5" customFormat="1" ht="9">
      <c r="A42" s="5" t="s">
        <v>924</v>
      </c>
      <c r="B42" s="6">
        <v>5</v>
      </c>
      <c r="C42" s="5">
        <v>40</v>
      </c>
      <c r="D42" s="5">
        <v>40</v>
      </c>
      <c r="E42" s="5">
        <v>0</v>
      </c>
      <c r="F42" s="5">
        <v>0</v>
      </c>
      <c r="G42" s="5" t="s">
        <v>11</v>
      </c>
      <c r="H42" s="5" t="s">
        <v>71</v>
      </c>
      <c r="I42" s="5" t="s">
        <v>925</v>
      </c>
      <c r="M42" s="5" t="s">
        <v>1430</v>
      </c>
      <c r="N42" s="5" t="s">
        <v>1431</v>
      </c>
      <c r="O42" s="5" t="s">
        <v>1432</v>
      </c>
      <c r="P42" s="5" t="s">
        <v>926</v>
      </c>
    </row>
    <row r="43" spans="1:16" s="5" customFormat="1" ht="9">
      <c r="A43" s="5" t="s">
        <v>929</v>
      </c>
      <c r="B43" s="6">
        <v>42159</v>
      </c>
      <c r="C43" s="5">
        <v>40</v>
      </c>
      <c r="D43" s="5">
        <v>40</v>
      </c>
      <c r="E43" s="5">
        <v>0</v>
      </c>
      <c r="F43" s="5">
        <v>0</v>
      </c>
      <c r="G43" s="5" t="s">
        <v>11</v>
      </c>
      <c r="H43" s="5" t="s">
        <v>71</v>
      </c>
      <c r="I43" s="5" t="s">
        <v>925</v>
      </c>
      <c r="M43" s="5" t="s">
        <v>1430</v>
      </c>
      <c r="N43" s="5" t="s">
        <v>1433</v>
      </c>
      <c r="O43" s="5" t="s">
        <v>1434</v>
      </c>
      <c r="P43" s="5" t="s">
        <v>930</v>
      </c>
    </row>
    <row r="44" spans="1:16" s="5" customFormat="1" ht="9">
      <c r="A44" s="5" t="s">
        <v>997</v>
      </c>
      <c r="B44" s="6">
        <v>5</v>
      </c>
      <c r="C44" s="5">
        <v>29</v>
      </c>
      <c r="D44" s="5">
        <v>29</v>
      </c>
      <c r="E44" s="5">
        <v>0</v>
      </c>
      <c r="F44" s="5">
        <v>0</v>
      </c>
      <c r="G44" s="5" t="s">
        <v>11</v>
      </c>
      <c r="H44" s="5" t="s">
        <v>71</v>
      </c>
      <c r="I44" s="5" t="s">
        <v>2342</v>
      </c>
      <c r="M44" s="5" t="s">
        <v>1435</v>
      </c>
      <c r="N44" s="5" t="s">
        <v>1436</v>
      </c>
      <c r="O44" s="5" t="s">
        <v>1437</v>
      </c>
      <c r="P44" s="5" t="s">
        <v>998</v>
      </c>
    </row>
    <row r="45" spans="1:16" s="5" customFormat="1" ht="9">
      <c r="A45" s="5" t="s">
        <v>1001</v>
      </c>
      <c r="B45" s="6">
        <v>42158</v>
      </c>
      <c r="C45" s="5">
        <v>29</v>
      </c>
      <c r="D45" s="5">
        <v>29</v>
      </c>
      <c r="E45" s="5">
        <v>0</v>
      </c>
      <c r="F45" s="5">
        <v>0</v>
      </c>
      <c r="G45" s="5" t="s">
        <v>11</v>
      </c>
      <c r="H45" s="5" t="s">
        <v>71</v>
      </c>
      <c r="I45" s="5" t="s">
        <v>2208</v>
      </c>
      <c r="M45" s="5" t="s">
        <v>1435</v>
      </c>
      <c r="N45" s="5" t="s">
        <v>1438</v>
      </c>
      <c r="O45" s="5" t="s">
        <v>1439</v>
      </c>
      <c r="P45" s="5" t="s">
        <v>1002</v>
      </c>
    </row>
    <row r="46" spans="1:16" s="5" customFormat="1" ht="9">
      <c r="A46" s="5" t="s">
        <v>1060</v>
      </c>
      <c r="B46" s="6" t="s">
        <v>198</v>
      </c>
      <c r="C46" s="5">
        <v>23</v>
      </c>
      <c r="D46" s="5">
        <v>23</v>
      </c>
      <c r="E46" s="5">
        <v>0</v>
      </c>
      <c r="F46" s="5">
        <v>0</v>
      </c>
      <c r="G46" s="5" t="s">
        <v>17</v>
      </c>
      <c r="H46" s="5" t="s">
        <v>71</v>
      </c>
      <c r="I46" s="5" t="s">
        <v>1061</v>
      </c>
      <c r="M46" s="5" t="s">
        <v>1440</v>
      </c>
      <c r="N46" s="5" t="s">
        <v>1441</v>
      </c>
      <c r="O46" s="5" t="s">
        <v>1442</v>
      </c>
      <c r="P46" s="5" t="s">
        <v>1062</v>
      </c>
    </row>
    <row r="47" spans="1:16" s="12" customFormat="1" ht="9">
      <c r="A47" s="12" t="s">
        <v>1074</v>
      </c>
      <c r="B47" s="13">
        <v>42099</v>
      </c>
      <c r="C47" s="12">
        <v>21</v>
      </c>
      <c r="D47" s="12">
        <v>21</v>
      </c>
      <c r="E47" s="12">
        <v>0</v>
      </c>
      <c r="F47" s="12">
        <v>0</v>
      </c>
      <c r="G47" s="12" t="s">
        <v>11</v>
      </c>
      <c r="H47" s="12" t="s">
        <v>71</v>
      </c>
      <c r="I47" s="12" t="s">
        <v>2343</v>
      </c>
      <c r="M47" s="12" t="s">
        <v>1443</v>
      </c>
      <c r="N47" s="12" t="s">
        <v>1444</v>
      </c>
      <c r="O47" s="12" t="s">
        <v>1445</v>
      </c>
      <c r="P47" s="12" t="s">
        <v>1075</v>
      </c>
    </row>
    <row r="48" spans="1:16" s="7" customFormat="1" ht="8.25" customHeight="1">
      <c r="A48" s="7" t="s">
        <v>197</v>
      </c>
      <c r="B48" s="8" t="s">
        <v>198</v>
      </c>
      <c r="C48" s="7">
        <v>4965</v>
      </c>
      <c r="D48" s="7">
        <v>4965</v>
      </c>
      <c r="E48" s="7">
        <v>0</v>
      </c>
      <c r="F48" s="7">
        <v>0</v>
      </c>
      <c r="G48" s="7" t="s">
        <v>17</v>
      </c>
      <c r="H48" s="7" t="s">
        <v>71</v>
      </c>
      <c r="I48" s="7" t="s">
        <v>2210</v>
      </c>
      <c r="M48" s="7" t="s">
        <v>1446</v>
      </c>
      <c r="N48" s="7" t="s">
        <v>1447</v>
      </c>
      <c r="O48" s="7" t="s">
        <v>1448</v>
      </c>
      <c r="P48" s="7" t="s">
        <v>199</v>
      </c>
    </row>
    <row r="49" spans="1:16" s="7" customFormat="1" ht="8.25" customHeight="1">
      <c r="A49" s="7" t="s">
        <v>217</v>
      </c>
      <c r="B49" s="8">
        <v>6</v>
      </c>
      <c r="C49" s="7">
        <v>3791</v>
      </c>
      <c r="D49" s="7">
        <v>3791</v>
      </c>
      <c r="E49" s="7">
        <v>0</v>
      </c>
      <c r="F49" s="7">
        <v>0</v>
      </c>
      <c r="G49" s="7" t="s">
        <v>11</v>
      </c>
      <c r="H49" s="7" t="s">
        <v>71</v>
      </c>
      <c r="I49" s="7" t="s">
        <v>2211</v>
      </c>
      <c r="M49" s="7" t="s">
        <v>1449</v>
      </c>
      <c r="N49" s="7" t="s">
        <v>1450</v>
      </c>
      <c r="O49" s="7" t="s">
        <v>1451</v>
      </c>
      <c r="P49" s="7" t="s">
        <v>218</v>
      </c>
    </row>
    <row r="50" spans="1:16" s="7" customFormat="1" ht="8.25" customHeight="1">
      <c r="A50" s="7" t="s">
        <v>219</v>
      </c>
      <c r="B50" s="8">
        <v>42036</v>
      </c>
      <c r="C50" s="7">
        <v>3791</v>
      </c>
      <c r="D50" s="7">
        <v>3791</v>
      </c>
      <c r="E50" s="7">
        <v>0</v>
      </c>
      <c r="F50" s="7">
        <v>0</v>
      </c>
      <c r="G50" s="7" t="s">
        <v>17</v>
      </c>
      <c r="H50" s="7" t="s">
        <v>71</v>
      </c>
      <c r="I50" s="7" t="s">
        <v>2211</v>
      </c>
      <c r="M50" s="7" t="s">
        <v>1449</v>
      </c>
      <c r="N50" s="7" t="s">
        <v>1452</v>
      </c>
      <c r="O50" s="7" t="s">
        <v>1453</v>
      </c>
      <c r="P50" s="7" t="s">
        <v>220</v>
      </c>
    </row>
    <row r="51" spans="1:16" s="7" customFormat="1" ht="8.25" customHeight="1">
      <c r="A51" s="7" t="s">
        <v>221</v>
      </c>
      <c r="B51" s="8" t="s">
        <v>222</v>
      </c>
      <c r="C51" s="7">
        <v>3390</v>
      </c>
      <c r="D51" s="7">
        <v>3251</v>
      </c>
      <c r="E51" s="7">
        <v>31</v>
      </c>
      <c r="F51" s="7">
        <v>108</v>
      </c>
      <c r="G51" s="7" t="s">
        <v>17</v>
      </c>
      <c r="H51" s="7" t="s">
        <v>71</v>
      </c>
      <c r="I51" s="7" t="s">
        <v>2212</v>
      </c>
      <c r="M51" s="7" t="s">
        <v>1454</v>
      </c>
      <c r="N51" s="7" t="s">
        <v>1455</v>
      </c>
      <c r="O51" s="7" t="s">
        <v>1456</v>
      </c>
      <c r="P51" s="7" t="s">
        <v>223</v>
      </c>
    </row>
    <row r="52" spans="1:16" s="7" customFormat="1" ht="8.25" customHeight="1">
      <c r="A52" s="7" t="s">
        <v>258</v>
      </c>
      <c r="B52" s="8">
        <v>42037</v>
      </c>
      <c r="C52" s="7">
        <v>1969</v>
      </c>
      <c r="D52" s="7">
        <v>1969</v>
      </c>
      <c r="E52" s="7">
        <v>0</v>
      </c>
      <c r="F52" s="7">
        <v>0</v>
      </c>
      <c r="G52" s="7" t="s">
        <v>11</v>
      </c>
      <c r="H52" s="7" t="s">
        <v>71</v>
      </c>
      <c r="I52" s="7" t="s">
        <v>2213</v>
      </c>
      <c r="M52" s="7" t="s">
        <v>1460</v>
      </c>
      <c r="N52" s="7" t="s">
        <v>1461</v>
      </c>
      <c r="O52" s="7" t="s">
        <v>1462</v>
      </c>
      <c r="P52" s="7" t="s">
        <v>259</v>
      </c>
    </row>
    <row r="53" spans="1:16" s="7" customFormat="1" ht="8.25" customHeight="1">
      <c r="A53" s="7" t="s">
        <v>314</v>
      </c>
      <c r="B53" s="8">
        <v>42221</v>
      </c>
      <c r="C53" s="7">
        <v>748</v>
      </c>
      <c r="D53" s="7">
        <v>744</v>
      </c>
      <c r="E53" s="7">
        <v>0</v>
      </c>
      <c r="F53" s="7">
        <v>4</v>
      </c>
      <c r="G53" s="7" t="s">
        <v>11</v>
      </c>
      <c r="H53" s="7" t="s">
        <v>71</v>
      </c>
      <c r="I53" s="7" t="s">
        <v>2214</v>
      </c>
      <c r="M53" s="7" t="s">
        <v>1463</v>
      </c>
      <c r="N53" s="7" t="s">
        <v>1464</v>
      </c>
      <c r="O53" s="7" t="s">
        <v>1465</v>
      </c>
      <c r="P53" s="7" t="s">
        <v>315</v>
      </c>
    </row>
    <row r="54" spans="1:16" s="7" customFormat="1" ht="9">
      <c r="A54" s="7" t="s">
        <v>319</v>
      </c>
      <c r="B54" s="8" t="s">
        <v>320</v>
      </c>
      <c r="C54" s="7">
        <v>731</v>
      </c>
      <c r="D54" s="7">
        <v>729</v>
      </c>
      <c r="E54" s="7">
        <v>0</v>
      </c>
      <c r="F54" s="7">
        <v>2</v>
      </c>
      <c r="G54" s="7" t="s">
        <v>11</v>
      </c>
      <c r="H54" s="7" t="s">
        <v>71</v>
      </c>
      <c r="I54" s="7" t="s">
        <v>2215</v>
      </c>
      <c r="M54" s="7" t="s">
        <v>1466</v>
      </c>
      <c r="N54" s="7" t="s">
        <v>1467</v>
      </c>
      <c r="O54" s="7" t="s">
        <v>1468</v>
      </c>
      <c r="P54" s="7" t="s">
        <v>321</v>
      </c>
    </row>
    <row r="55" spans="1:16" s="7" customFormat="1" ht="9">
      <c r="A55" s="7" t="s">
        <v>351</v>
      </c>
      <c r="B55" s="8">
        <v>42252</v>
      </c>
      <c r="C55" s="7">
        <v>550</v>
      </c>
      <c r="D55" s="7">
        <v>435</v>
      </c>
      <c r="E55" s="7">
        <v>0</v>
      </c>
      <c r="F55" s="7">
        <v>115</v>
      </c>
      <c r="G55" s="7" t="s">
        <v>11</v>
      </c>
      <c r="H55" s="7" t="s">
        <v>71</v>
      </c>
      <c r="I55" s="7" t="s">
        <v>352</v>
      </c>
      <c r="M55" s="7" t="s">
        <v>1475</v>
      </c>
      <c r="N55" s="7" t="s">
        <v>1476</v>
      </c>
      <c r="O55" s="7" t="s">
        <v>1477</v>
      </c>
      <c r="P55" s="7" t="s">
        <v>353</v>
      </c>
    </row>
    <row r="56" spans="1:16" s="7" customFormat="1" ht="9">
      <c r="A56" s="7" t="s">
        <v>354</v>
      </c>
      <c r="B56" s="8">
        <v>42252</v>
      </c>
      <c r="C56" s="7">
        <v>550</v>
      </c>
      <c r="D56" s="7">
        <v>435</v>
      </c>
      <c r="E56" s="7">
        <v>0</v>
      </c>
      <c r="F56" s="7">
        <v>115</v>
      </c>
      <c r="G56" s="7" t="s">
        <v>11</v>
      </c>
      <c r="H56" s="7" t="s">
        <v>71</v>
      </c>
      <c r="I56" s="7" t="s">
        <v>352</v>
      </c>
      <c r="M56" s="7" t="s">
        <v>1475</v>
      </c>
      <c r="N56" s="7" t="s">
        <v>1476</v>
      </c>
      <c r="O56" s="7" t="s">
        <v>1477</v>
      </c>
      <c r="P56" s="7" t="s">
        <v>355</v>
      </c>
    </row>
    <row r="57" spans="1:16" s="7" customFormat="1" ht="9">
      <c r="A57" s="7" t="s">
        <v>356</v>
      </c>
      <c r="B57" s="8">
        <v>42190</v>
      </c>
      <c r="C57" s="7">
        <v>550</v>
      </c>
      <c r="D57" s="7">
        <v>435</v>
      </c>
      <c r="E57" s="7">
        <v>0</v>
      </c>
      <c r="F57" s="7">
        <v>115</v>
      </c>
      <c r="G57" s="7" t="s">
        <v>11</v>
      </c>
      <c r="H57" s="7" t="s">
        <v>71</v>
      </c>
      <c r="I57" s="7" t="s">
        <v>352</v>
      </c>
      <c r="M57" s="7" t="s">
        <v>1475</v>
      </c>
      <c r="N57" s="7" t="s">
        <v>1476</v>
      </c>
      <c r="O57" s="7" t="s">
        <v>1477</v>
      </c>
      <c r="P57" s="7" t="s">
        <v>357</v>
      </c>
    </row>
    <row r="58" spans="1:16" s="7" customFormat="1" ht="9">
      <c r="A58" s="7" t="s">
        <v>358</v>
      </c>
      <c r="B58" s="8">
        <v>42190</v>
      </c>
      <c r="C58" s="7">
        <v>550</v>
      </c>
      <c r="D58" s="7">
        <v>435</v>
      </c>
      <c r="E58" s="7">
        <v>0</v>
      </c>
      <c r="F58" s="7">
        <v>115</v>
      </c>
      <c r="G58" s="7" t="s">
        <v>11</v>
      </c>
      <c r="H58" s="7" t="s">
        <v>71</v>
      </c>
      <c r="I58" s="7" t="s">
        <v>352</v>
      </c>
      <c r="M58" s="7" t="s">
        <v>1475</v>
      </c>
      <c r="N58" s="7" t="s">
        <v>1476</v>
      </c>
      <c r="O58" s="7" t="s">
        <v>1477</v>
      </c>
      <c r="P58" s="7" t="s">
        <v>359</v>
      </c>
    </row>
    <row r="59" spans="1:16" s="7" customFormat="1" ht="9">
      <c r="A59" s="7" t="s">
        <v>367</v>
      </c>
      <c r="B59" s="8">
        <v>42221</v>
      </c>
      <c r="C59" s="7">
        <v>544</v>
      </c>
      <c r="D59" s="7">
        <v>440</v>
      </c>
      <c r="E59" s="7">
        <v>0</v>
      </c>
      <c r="F59" s="7">
        <v>104</v>
      </c>
      <c r="G59" s="7" t="s">
        <v>11</v>
      </c>
      <c r="H59" s="7" t="s">
        <v>71</v>
      </c>
      <c r="I59" s="7" t="s">
        <v>352</v>
      </c>
      <c r="M59" s="7" t="s">
        <v>1475</v>
      </c>
      <c r="N59" s="7" t="s">
        <v>1478</v>
      </c>
      <c r="O59" s="7" t="s">
        <v>1479</v>
      </c>
      <c r="P59" s="7" t="s">
        <v>368</v>
      </c>
    </row>
    <row r="60" spans="1:16" s="7" customFormat="1" ht="9">
      <c r="A60" s="7" t="s">
        <v>373</v>
      </c>
      <c r="B60" s="8" t="s">
        <v>374</v>
      </c>
      <c r="C60" s="7">
        <v>483</v>
      </c>
      <c r="D60" s="7">
        <v>481</v>
      </c>
      <c r="E60" s="7">
        <v>0</v>
      </c>
      <c r="F60" s="7">
        <v>2</v>
      </c>
      <c r="G60" s="7" t="s">
        <v>11</v>
      </c>
      <c r="H60" s="7" t="s">
        <v>71</v>
      </c>
      <c r="I60" s="7" t="s">
        <v>352</v>
      </c>
      <c r="M60" s="7" t="s">
        <v>1475</v>
      </c>
      <c r="N60" s="7" t="s">
        <v>1484</v>
      </c>
      <c r="O60" s="7" t="s">
        <v>1485</v>
      </c>
      <c r="P60" s="7" t="s">
        <v>375</v>
      </c>
    </row>
    <row r="61" spans="1:16" s="7" customFormat="1" ht="9">
      <c r="A61" s="7" t="s">
        <v>430</v>
      </c>
      <c r="B61" s="8" t="s">
        <v>431</v>
      </c>
      <c r="C61" s="7">
        <v>300</v>
      </c>
      <c r="D61" s="7">
        <v>298</v>
      </c>
      <c r="E61" s="7">
        <v>0</v>
      </c>
      <c r="F61" s="7">
        <v>2</v>
      </c>
      <c r="G61" s="7" t="s">
        <v>11</v>
      </c>
      <c r="H61" s="7" t="s">
        <v>71</v>
      </c>
      <c r="I61" s="7" t="s">
        <v>2344</v>
      </c>
      <c r="M61" s="7" t="s">
        <v>1493</v>
      </c>
      <c r="N61" s="7" t="s">
        <v>1494</v>
      </c>
      <c r="O61" s="7" t="s">
        <v>1495</v>
      </c>
      <c r="P61" s="7" t="s">
        <v>432</v>
      </c>
    </row>
    <row r="62" spans="1:16" s="7" customFormat="1" ht="9">
      <c r="A62" s="7" t="s">
        <v>462</v>
      </c>
      <c r="B62" s="8" t="s">
        <v>463</v>
      </c>
      <c r="C62" s="7">
        <v>225</v>
      </c>
      <c r="D62" s="7">
        <v>205</v>
      </c>
      <c r="E62" s="7">
        <v>0</v>
      </c>
      <c r="F62" s="7">
        <v>20</v>
      </c>
      <c r="G62" s="7" t="s">
        <v>11</v>
      </c>
      <c r="H62" s="7" t="s">
        <v>71</v>
      </c>
      <c r="I62" s="7" t="s">
        <v>464</v>
      </c>
      <c r="M62" s="7" t="s">
        <v>1502</v>
      </c>
      <c r="N62" s="7" t="s">
        <v>1503</v>
      </c>
      <c r="O62" s="7" t="s">
        <v>1504</v>
      </c>
      <c r="P62" s="7" t="s">
        <v>465</v>
      </c>
    </row>
    <row r="63" spans="1:16" s="7" customFormat="1" ht="9">
      <c r="A63" s="7" t="s">
        <v>472</v>
      </c>
      <c r="B63" s="8" t="s">
        <v>473</v>
      </c>
      <c r="C63" s="7">
        <v>213</v>
      </c>
      <c r="D63" s="7">
        <v>157</v>
      </c>
      <c r="E63" s="7">
        <v>0</v>
      </c>
      <c r="F63" s="7">
        <v>56</v>
      </c>
      <c r="G63" s="7" t="s">
        <v>11</v>
      </c>
      <c r="H63" s="7" t="s">
        <v>71</v>
      </c>
      <c r="I63" s="7" t="s">
        <v>474</v>
      </c>
      <c r="M63" s="7" t="s">
        <v>1505</v>
      </c>
      <c r="N63" s="7" t="s">
        <v>1506</v>
      </c>
      <c r="O63" s="7" t="s">
        <v>1507</v>
      </c>
      <c r="P63" s="7" t="s">
        <v>475</v>
      </c>
    </row>
    <row r="64" spans="1:16" s="7" customFormat="1" ht="9">
      <c r="A64" s="7" t="s">
        <v>476</v>
      </c>
      <c r="B64" s="8" t="s">
        <v>477</v>
      </c>
      <c r="C64" s="7">
        <v>211</v>
      </c>
      <c r="D64" s="7">
        <v>209</v>
      </c>
      <c r="E64" s="7">
        <v>0</v>
      </c>
      <c r="F64" s="7">
        <v>2</v>
      </c>
      <c r="G64" s="7" t="s">
        <v>17</v>
      </c>
      <c r="H64" s="7" t="s">
        <v>71</v>
      </c>
      <c r="I64" s="7" t="s">
        <v>478</v>
      </c>
      <c r="M64" s="7" t="s">
        <v>1508</v>
      </c>
      <c r="N64" s="7" t="s">
        <v>1509</v>
      </c>
      <c r="O64" s="7" t="s">
        <v>1510</v>
      </c>
      <c r="P64" s="7" t="s">
        <v>479</v>
      </c>
    </row>
    <row r="65" spans="1:16" s="7" customFormat="1" ht="9">
      <c r="A65" s="7" t="s">
        <v>487</v>
      </c>
      <c r="B65" s="8" t="s">
        <v>488</v>
      </c>
      <c r="C65" s="7">
        <v>207</v>
      </c>
      <c r="D65" s="7">
        <v>193</v>
      </c>
      <c r="E65" s="7">
        <v>12</v>
      </c>
      <c r="F65" s="7">
        <v>2</v>
      </c>
      <c r="G65" s="7" t="s">
        <v>17</v>
      </c>
      <c r="H65" s="7" t="s">
        <v>71</v>
      </c>
      <c r="I65" s="7" t="s">
        <v>489</v>
      </c>
      <c r="M65" s="7" t="s">
        <v>1518</v>
      </c>
      <c r="N65" s="7" t="s">
        <v>1519</v>
      </c>
      <c r="O65" s="7" t="s">
        <v>1520</v>
      </c>
      <c r="P65" s="7" t="s">
        <v>490</v>
      </c>
    </row>
    <row r="66" spans="1:16" s="7" customFormat="1" ht="9">
      <c r="A66" s="7" t="s">
        <v>522</v>
      </c>
      <c r="B66" s="8">
        <v>99</v>
      </c>
      <c r="C66" s="7">
        <v>188</v>
      </c>
      <c r="D66" s="7">
        <v>146</v>
      </c>
      <c r="E66" s="7">
        <v>0</v>
      </c>
      <c r="F66" s="7">
        <v>42</v>
      </c>
      <c r="G66" s="7" t="s">
        <v>11</v>
      </c>
      <c r="H66" s="7" t="s">
        <v>71</v>
      </c>
      <c r="I66" s="7" t="s">
        <v>523</v>
      </c>
      <c r="M66" s="7" t="s">
        <v>1521</v>
      </c>
      <c r="N66" s="7" t="s">
        <v>1522</v>
      </c>
      <c r="O66" s="7" t="s">
        <v>1523</v>
      </c>
      <c r="P66" s="7" t="s">
        <v>524</v>
      </c>
    </row>
    <row r="67" spans="1:16" s="7" customFormat="1" ht="9">
      <c r="A67" s="7" t="s">
        <v>525</v>
      </c>
      <c r="B67" s="8" t="s">
        <v>526</v>
      </c>
      <c r="C67" s="7">
        <v>188</v>
      </c>
      <c r="D67" s="7">
        <v>146</v>
      </c>
      <c r="E67" s="7">
        <v>0</v>
      </c>
      <c r="F67" s="7">
        <v>42</v>
      </c>
      <c r="G67" s="7" t="s">
        <v>11</v>
      </c>
      <c r="H67" s="7" t="s">
        <v>71</v>
      </c>
      <c r="I67" s="7" t="s">
        <v>523</v>
      </c>
      <c r="M67" s="7" t="s">
        <v>1521</v>
      </c>
      <c r="N67" s="7" t="s">
        <v>1522</v>
      </c>
      <c r="O67" s="7" t="s">
        <v>1523</v>
      </c>
      <c r="P67" s="7" t="s">
        <v>527</v>
      </c>
    </row>
    <row r="68" spans="1:16" s="7" customFormat="1" ht="9">
      <c r="A68" s="7" t="s">
        <v>528</v>
      </c>
      <c r="B68" s="8" t="s">
        <v>529</v>
      </c>
      <c r="C68" s="7">
        <v>188</v>
      </c>
      <c r="D68" s="7">
        <v>146</v>
      </c>
      <c r="E68" s="7">
        <v>0</v>
      </c>
      <c r="F68" s="7">
        <v>42</v>
      </c>
      <c r="G68" s="7" t="s">
        <v>11</v>
      </c>
      <c r="H68" s="7" t="s">
        <v>71</v>
      </c>
      <c r="I68" s="7" t="s">
        <v>523</v>
      </c>
      <c r="M68" s="7" t="s">
        <v>1521</v>
      </c>
      <c r="N68" s="7" t="s">
        <v>1522</v>
      </c>
      <c r="O68" s="7" t="s">
        <v>1524</v>
      </c>
      <c r="P68" s="7" t="s">
        <v>530</v>
      </c>
    </row>
    <row r="69" spans="1:16" s="7" customFormat="1" ht="9">
      <c r="A69" s="7" t="s">
        <v>531</v>
      </c>
      <c r="B69" s="8" t="s">
        <v>532</v>
      </c>
      <c r="C69" s="7">
        <v>187</v>
      </c>
      <c r="D69" s="7">
        <v>160</v>
      </c>
      <c r="E69" s="7">
        <v>0</v>
      </c>
      <c r="F69" s="7">
        <v>27</v>
      </c>
      <c r="G69" s="7" t="s">
        <v>11</v>
      </c>
      <c r="H69" s="7" t="s">
        <v>71</v>
      </c>
      <c r="I69" s="7" t="s">
        <v>533</v>
      </c>
      <c r="M69" s="7" t="s">
        <v>1525</v>
      </c>
      <c r="N69" s="7" t="s">
        <v>1526</v>
      </c>
      <c r="O69" s="7" t="s">
        <v>1527</v>
      </c>
      <c r="P69" s="7" t="s">
        <v>534</v>
      </c>
    </row>
    <row r="70" spans="1:16" s="7" customFormat="1" ht="9">
      <c r="A70" s="7" t="s">
        <v>545</v>
      </c>
      <c r="B70" s="8" t="s">
        <v>546</v>
      </c>
      <c r="C70" s="7">
        <v>180</v>
      </c>
      <c r="D70" s="7">
        <v>115</v>
      </c>
      <c r="E70" s="7">
        <v>0</v>
      </c>
      <c r="F70" s="7">
        <v>65</v>
      </c>
      <c r="G70" s="7" t="s">
        <v>11</v>
      </c>
      <c r="H70" s="7" t="s">
        <v>71</v>
      </c>
      <c r="I70" s="7" t="s">
        <v>547</v>
      </c>
      <c r="M70" s="7" t="s">
        <v>1476</v>
      </c>
      <c r="N70" s="7" t="s">
        <v>1528</v>
      </c>
      <c r="O70" s="7" t="s">
        <v>1529</v>
      </c>
      <c r="P70" s="7" t="s">
        <v>548</v>
      </c>
    </row>
    <row r="71" spans="1:16" s="7" customFormat="1" ht="9">
      <c r="A71" s="7" t="s">
        <v>549</v>
      </c>
      <c r="B71" s="8" t="s">
        <v>550</v>
      </c>
      <c r="C71" s="7">
        <v>180</v>
      </c>
      <c r="D71" s="7">
        <v>115</v>
      </c>
      <c r="E71" s="7">
        <v>0</v>
      </c>
      <c r="F71" s="7">
        <v>65</v>
      </c>
      <c r="G71" s="7" t="s">
        <v>11</v>
      </c>
      <c r="H71" s="7" t="s">
        <v>71</v>
      </c>
      <c r="I71" s="7" t="s">
        <v>547</v>
      </c>
      <c r="M71" s="7" t="s">
        <v>1476</v>
      </c>
      <c r="N71" s="7" t="s">
        <v>1528</v>
      </c>
      <c r="O71" s="7" t="s">
        <v>1530</v>
      </c>
      <c r="P71" s="7" t="s">
        <v>551</v>
      </c>
    </row>
    <row r="72" spans="1:16" s="7" customFormat="1" ht="9">
      <c r="A72" s="7" t="s">
        <v>557</v>
      </c>
      <c r="B72" s="8">
        <v>42160</v>
      </c>
      <c r="C72" s="7">
        <v>167</v>
      </c>
      <c r="D72" s="7">
        <v>162</v>
      </c>
      <c r="E72" s="7">
        <v>0</v>
      </c>
      <c r="F72" s="7">
        <v>5</v>
      </c>
      <c r="G72" s="7" t="s">
        <v>11</v>
      </c>
      <c r="H72" s="7" t="s">
        <v>71</v>
      </c>
      <c r="I72" s="7" t="s">
        <v>533</v>
      </c>
      <c r="M72" s="7" t="s">
        <v>1525</v>
      </c>
      <c r="N72" s="7" t="s">
        <v>1531</v>
      </c>
      <c r="O72" s="7" t="s">
        <v>1532</v>
      </c>
      <c r="P72" s="7" t="s">
        <v>558</v>
      </c>
    </row>
    <row r="73" spans="1:16" s="7" customFormat="1" ht="9">
      <c r="A73" s="7" t="s">
        <v>576</v>
      </c>
      <c r="B73" s="8">
        <v>42251</v>
      </c>
      <c r="C73" s="7">
        <v>158</v>
      </c>
      <c r="D73" s="7">
        <v>142</v>
      </c>
      <c r="E73" s="7">
        <v>0</v>
      </c>
      <c r="F73" s="7">
        <v>16</v>
      </c>
      <c r="G73" s="7" t="s">
        <v>11</v>
      </c>
      <c r="H73" s="7" t="s">
        <v>71</v>
      </c>
      <c r="I73" s="7" t="s">
        <v>577</v>
      </c>
      <c r="M73" s="7" t="s">
        <v>1538</v>
      </c>
      <c r="N73" s="7" t="s">
        <v>1539</v>
      </c>
      <c r="O73" s="7" t="s">
        <v>1540</v>
      </c>
      <c r="P73" s="7" t="s">
        <v>578</v>
      </c>
    </row>
    <row r="74" spans="1:16" s="7" customFormat="1" ht="9">
      <c r="A74" s="7" t="s">
        <v>600</v>
      </c>
      <c r="B74" s="8" t="s">
        <v>601</v>
      </c>
      <c r="C74" s="7">
        <v>147</v>
      </c>
      <c r="D74" s="7">
        <v>144</v>
      </c>
      <c r="E74" s="7">
        <v>0</v>
      </c>
      <c r="F74" s="7">
        <v>3</v>
      </c>
      <c r="G74" s="7" t="s">
        <v>17</v>
      </c>
      <c r="H74" s="7" t="s">
        <v>71</v>
      </c>
      <c r="I74" s="7" t="s">
        <v>602</v>
      </c>
      <c r="M74" s="7" t="s">
        <v>1546</v>
      </c>
      <c r="N74" s="7" t="s">
        <v>1547</v>
      </c>
      <c r="O74" s="7" t="s">
        <v>1548</v>
      </c>
      <c r="P74" s="7" t="s">
        <v>603</v>
      </c>
    </row>
    <row r="75" spans="1:16" s="7" customFormat="1" ht="9">
      <c r="A75" s="7" t="s">
        <v>698</v>
      </c>
      <c r="B75" s="8" t="s">
        <v>699</v>
      </c>
      <c r="C75" s="7">
        <v>88</v>
      </c>
      <c r="D75" s="7">
        <v>86</v>
      </c>
      <c r="E75" s="7">
        <v>0</v>
      </c>
      <c r="F75" s="7">
        <v>2</v>
      </c>
      <c r="G75" s="7" t="s">
        <v>11</v>
      </c>
      <c r="H75" s="7" t="s">
        <v>71</v>
      </c>
      <c r="I75" s="7" t="s">
        <v>2283</v>
      </c>
      <c r="M75" s="7" t="s">
        <v>1578</v>
      </c>
      <c r="N75" s="7" t="s">
        <v>1579</v>
      </c>
      <c r="O75" s="7" t="s">
        <v>1580</v>
      </c>
      <c r="P75" s="7" t="s">
        <v>700</v>
      </c>
    </row>
    <row r="76" spans="1:16" s="7" customFormat="1" ht="9">
      <c r="A76" s="7" t="s">
        <v>705</v>
      </c>
      <c r="B76" s="8" t="s">
        <v>706</v>
      </c>
      <c r="C76" s="7">
        <v>86</v>
      </c>
      <c r="D76" s="7">
        <v>81</v>
      </c>
      <c r="E76" s="7">
        <v>0</v>
      </c>
      <c r="F76" s="7">
        <v>5</v>
      </c>
      <c r="G76" s="7" t="s">
        <v>11</v>
      </c>
      <c r="H76" s="7" t="s">
        <v>71</v>
      </c>
      <c r="I76" s="7" t="s">
        <v>707</v>
      </c>
      <c r="M76" s="7" t="s">
        <v>1581</v>
      </c>
      <c r="N76" s="7" t="s">
        <v>1582</v>
      </c>
      <c r="O76" s="7" t="s">
        <v>1583</v>
      </c>
      <c r="P76" s="7" t="s">
        <v>708</v>
      </c>
    </row>
    <row r="77" spans="1:16" s="7" customFormat="1" ht="9">
      <c r="A77" s="7" t="s">
        <v>719</v>
      </c>
      <c r="B77" s="8" t="s">
        <v>720</v>
      </c>
      <c r="C77" s="7">
        <v>84</v>
      </c>
      <c r="D77" s="7">
        <v>68</v>
      </c>
      <c r="E77" s="7">
        <v>0</v>
      </c>
      <c r="F77" s="7">
        <v>16</v>
      </c>
      <c r="G77" s="7" t="s">
        <v>11</v>
      </c>
      <c r="H77" s="7" t="s">
        <v>71</v>
      </c>
      <c r="I77" s="7" t="s">
        <v>2281</v>
      </c>
      <c r="M77" s="7" t="s">
        <v>1592</v>
      </c>
      <c r="N77" s="7" t="s">
        <v>1593</v>
      </c>
      <c r="O77" s="7" t="s">
        <v>1594</v>
      </c>
      <c r="P77" s="7" t="s">
        <v>721</v>
      </c>
    </row>
    <row r="78" spans="1:16" s="7" customFormat="1" ht="9">
      <c r="A78" s="7" t="s">
        <v>722</v>
      </c>
      <c r="B78" s="8" t="s">
        <v>723</v>
      </c>
      <c r="C78" s="7">
        <v>83</v>
      </c>
      <c r="D78" s="7">
        <v>60</v>
      </c>
      <c r="E78" s="7">
        <v>0</v>
      </c>
      <c r="F78" s="7">
        <v>23</v>
      </c>
      <c r="G78" s="7" t="s">
        <v>11</v>
      </c>
      <c r="H78" s="7" t="s">
        <v>71</v>
      </c>
      <c r="I78" s="7" t="s">
        <v>707</v>
      </c>
      <c r="M78" s="7" t="s">
        <v>1581</v>
      </c>
      <c r="N78" s="7" t="s">
        <v>1595</v>
      </c>
      <c r="O78" s="7" t="s">
        <v>1596</v>
      </c>
      <c r="P78" s="7" t="s">
        <v>724</v>
      </c>
    </row>
    <row r="79" spans="1:16" s="7" customFormat="1" ht="9">
      <c r="A79" s="7" t="s">
        <v>725</v>
      </c>
      <c r="B79" s="8" t="s">
        <v>726</v>
      </c>
      <c r="C79" s="7">
        <v>83</v>
      </c>
      <c r="D79" s="7">
        <v>81</v>
      </c>
      <c r="E79" s="7">
        <v>0</v>
      </c>
      <c r="F79" s="7">
        <v>2</v>
      </c>
      <c r="G79" s="7" t="s">
        <v>11</v>
      </c>
      <c r="H79" s="7" t="s">
        <v>71</v>
      </c>
      <c r="I79" s="7" t="s">
        <v>707</v>
      </c>
      <c r="M79" s="7" t="s">
        <v>1581</v>
      </c>
      <c r="N79" s="7" t="s">
        <v>1597</v>
      </c>
      <c r="O79" s="7" t="s">
        <v>1598</v>
      </c>
      <c r="P79" s="7" t="s">
        <v>727</v>
      </c>
    </row>
    <row r="80" spans="1:16" s="7" customFormat="1" ht="9">
      <c r="A80" s="7" t="s">
        <v>776</v>
      </c>
      <c r="B80" s="8" t="s">
        <v>777</v>
      </c>
      <c r="C80" s="7">
        <v>63</v>
      </c>
      <c r="D80" s="7">
        <v>61</v>
      </c>
      <c r="E80" s="7">
        <v>0</v>
      </c>
      <c r="F80" s="7">
        <v>2</v>
      </c>
      <c r="G80" s="7" t="s">
        <v>11</v>
      </c>
      <c r="H80" s="7" t="s">
        <v>71</v>
      </c>
      <c r="I80" s="7" t="s">
        <v>352</v>
      </c>
      <c r="M80" s="7" t="s">
        <v>1614</v>
      </c>
      <c r="N80" s="7" t="s">
        <v>1484</v>
      </c>
      <c r="O80" s="7" t="s">
        <v>1615</v>
      </c>
      <c r="P80" s="7" t="s">
        <v>778</v>
      </c>
    </row>
    <row r="81" spans="1:16" s="7" customFormat="1" ht="9">
      <c r="A81" s="7" t="s">
        <v>779</v>
      </c>
      <c r="B81" s="8">
        <v>37</v>
      </c>
      <c r="C81" s="7">
        <v>63</v>
      </c>
      <c r="D81" s="7">
        <v>61</v>
      </c>
      <c r="E81" s="7">
        <v>0</v>
      </c>
      <c r="F81" s="7">
        <v>2</v>
      </c>
      <c r="G81" s="7" t="s">
        <v>11</v>
      </c>
      <c r="H81" s="7" t="s">
        <v>71</v>
      </c>
      <c r="I81" s="7" t="s">
        <v>352</v>
      </c>
      <c r="M81" s="7" t="s">
        <v>1614</v>
      </c>
      <c r="N81" s="7" t="s">
        <v>1484</v>
      </c>
      <c r="O81" s="7" t="s">
        <v>1616</v>
      </c>
      <c r="P81" s="7" t="s">
        <v>780</v>
      </c>
    </row>
    <row r="82" spans="1:16" s="7" customFormat="1" ht="9">
      <c r="A82" s="7" t="s">
        <v>785</v>
      </c>
      <c r="B82" s="8">
        <v>42186</v>
      </c>
      <c r="C82" s="7">
        <v>60</v>
      </c>
      <c r="D82" s="7">
        <v>35</v>
      </c>
      <c r="E82" s="7">
        <v>0</v>
      </c>
      <c r="F82" s="7">
        <v>25</v>
      </c>
      <c r="G82" s="7" t="s">
        <v>11</v>
      </c>
      <c r="H82" s="7" t="s">
        <v>71</v>
      </c>
      <c r="I82" s="7" t="s">
        <v>2278</v>
      </c>
      <c r="M82" s="7" t="s">
        <v>1617</v>
      </c>
      <c r="N82" s="7" t="s">
        <v>1618</v>
      </c>
      <c r="O82" s="7" t="s">
        <v>1619</v>
      </c>
      <c r="P82" s="7" t="s">
        <v>786</v>
      </c>
    </row>
    <row r="83" spans="1:16" s="7" customFormat="1" ht="9">
      <c r="A83" s="7" t="s">
        <v>793</v>
      </c>
      <c r="B83" s="8">
        <v>42088</v>
      </c>
      <c r="C83" s="7">
        <v>58</v>
      </c>
      <c r="D83" s="7">
        <v>35</v>
      </c>
      <c r="E83" s="7">
        <v>0</v>
      </c>
      <c r="F83" s="7">
        <v>23</v>
      </c>
      <c r="G83" s="7" t="s">
        <v>17</v>
      </c>
      <c r="H83" s="7" t="s">
        <v>71</v>
      </c>
      <c r="I83" s="7" t="s">
        <v>2345</v>
      </c>
      <c r="M83" s="7" t="s">
        <v>1617</v>
      </c>
      <c r="N83" s="7" t="s">
        <v>1618</v>
      </c>
      <c r="O83" s="7" t="s">
        <v>1619</v>
      </c>
      <c r="P83" s="7" t="s">
        <v>794</v>
      </c>
    </row>
    <row r="84" spans="1:16" s="7" customFormat="1" ht="9">
      <c r="A84" s="7" t="s">
        <v>795</v>
      </c>
      <c r="B84" s="8">
        <v>42088</v>
      </c>
      <c r="C84" s="7">
        <v>58</v>
      </c>
      <c r="D84" s="7">
        <v>35</v>
      </c>
      <c r="E84" s="7">
        <v>0</v>
      </c>
      <c r="F84" s="7">
        <v>23</v>
      </c>
      <c r="G84" s="7" t="s">
        <v>17</v>
      </c>
      <c r="H84" s="7" t="s">
        <v>71</v>
      </c>
      <c r="I84" s="7" t="s">
        <v>2278</v>
      </c>
      <c r="M84" s="7" t="s">
        <v>1617</v>
      </c>
      <c r="N84" s="7" t="s">
        <v>1618</v>
      </c>
      <c r="O84" s="7" t="s">
        <v>1619</v>
      </c>
      <c r="P84" s="7" t="s">
        <v>796</v>
      </c>
    </row>
    <row r="85" spans="1:16" s="7" customFormat="1" ht="9">
      <c r="A85" s="7" t="s">
        <v>863</v>
      </c>
      <c r="B85" s="8">
        <v>42055</v>
      </c>
      <c r="C85" s="7">
        <v>49</v>
      </c>
      <c r="D85" s="7">
        <v>38</v>
      </c>
      <c r="E85" s="7">
        <v>0</v>
      </c>
      <c r="F85" s="7">
        <v>11</v>
      </c>
      <c r="G85" s="7" t="s">
        <v>17</v>
      </c>
      <c r="H85" s="7" t="s">
        <v>71</v>
      </c>
      <c r="I85" s="7" t="s">
        <v>864</v>
      </c>
      <c r="M85" s="7" t="s">
        <v>1654</v>
      </c>
      <c r="N85" s="7" t="s">
        <v>1655</v>
      </c>
      <c r="O85" s="7" t="s">
        <v>1656</v>
      </c>
      <c r="P85" s="7" t="s">
        <v>865</v>
      </c>
    </row>
    <row r="86" spans="1:16" s="7" customFormat="1" ht="9">
      <c r="A86" s="7" t="s">
        <v>882</v>
      </c>
      <c r="B86" s="8">
        <v>42148</v>
      </c>
      <c r="C86" s="7">
        <v>47</v>
      </c>
      <c r="D86" s="7">
        <v>45</v>
      </c>
      <c r="E86" s="7">
        <v>0</v>
      </c>
      <c r="F86" s="7">
        <v>2</v>
      </c>
      <c r="G86" s="7" t="s">
        <v>17</v>
      </c>
      <c r="H86" s="7" t="s">
        <v>71</v>
      </c>
      <c r="I86" s="7" t="s">
        <v>883</v>
      </c>
      <c r="M86" s="7" t="s">
        <v>1666</v>
      </c>
      <c r="N86" s="7" t="s">
        <v>1667</v>
      </c>
      <c r="O86" s="7" t="s">
        <v>1668</v>
      </c>
      <c r="P86" s="7" t="s">
        <v>884</v>
      </c>
    </row>
    <row r="87" spans="1:16" s="7" customFormat="1" ht="9">
      <c r="A87" s="7" t="s">
        <v>903</v>
      </c>
      <c r="B87" s="8">
        <v>42239</v>
      </c>
      <c r="C87" s="7">
        <v>42</v>
      </c>
      <c r="D87" s="7">
        <v>40</v>
      </c>
      <c r="E87" s="7">
        <v>0</v>
      </c>
      <c r="F87" s="7">
        <v>2</v>
      </c>
      <c r="G87" s="7" t="s">
        <v>11</v>
      </c>
      <c r="H87" s="7" t="s">
        <v>71</v>
      </c>
      <c r="I87" s="7" t="s">
        <v>2269</v>
      </c>
      <c r="M87" s="7" t="s">
        <v>1684</v>
      </c>
      <c r="N87" s="7" t="s">
        <v>1685</v>
      </c>
      <c r="O87" s="7" t="s">
        <v>1686</v>
      </c>
      <c r="P87" s="7" t="s">
        <v>904</v>
      </c>
    </row>
    <row r="88" spans="1:16" s="7" customFormat="1" ht="9">
      <c r="A88" s="7" t="s">
        <v>920</v>
      </c>
      <c r="B88" s="8">
        <v>42203</v>
      </c>
      <c r="C88" s="7">
        <v>40</v>
      </c>
      <c r="D88" s="7">
        <v>36</v>
      </c>
      <c r="E88" s="7">
        <v>0</v>
      </c>
      <c r="F88" s="7">
        <v>4</v>
      </c>
      <c r="G88" s="7" t="s">
        <v>17</v>
      </c>
      <c r="H88" s="7" t="s">
        <v>71</v>
      </c>
      <c r="I88" s="7" t="s">
        <v>2346</v>
      </c>
      <c r="M88" s="7" t="s">
        <v>1698</v>
      </c>
      <c r="N88" s="7" t="s">
        <v>1699</v>
      </c>
      <c r="O88" s="7" t="s">
        <v>1700</v>
      </c>
      <c r="P88" s="7" t="s">
        <v>921</v>
      </c>
    </row>
    <row r="89" spans="1:16" s="7" customFormat="1" ht="9">
      <c r="A89" s="7" t="s">
        <v>1005</v>
      </c>
      <c r="B89" s="8">
        <v>42136</v>
      </c>
      <c r="C89" s="7">
        <v>27</v>
      </c>
      <c r="D89" s="7">
        <v>25</v>
      </c>
      <c r="E89" s="7">
        <v>0</v>
      </c>
      <c r="F89" s="7">
        <v>2</v>
      </c>
      <c r="G89" s="7" t="s">
        <v>17</v>
      </c>
      <c r="H89" s="7" t="s">
        <v>71</v>
      </c>
      <c r="I89" s="7" t="s">
        <v>1006</v>
      </c>
      <c r="M89" s="7" t="s">
        <v>1727</v>
      </c>
      <c r="N89" s="7" t="s">
        <v>1728</v>
      </c>
      <c r="O89" s="7" t="s">
        <v>1729</v>
      </c>
      <c r="P89" s="7" t="s">
        <v>1007</v>
      </c>
    </row>
    <row r="90" spans="1:16" s="14" customFormat="1" ht="9">
      <c r="A90" s="14" t="s">
        <v>1042</v>
      </c>
      <c r="B90" s="15">
        <v>42046</v>
      </c>
      <c r="C90" s="14">
        <v>25</v>
      </c>
      <c r="D90" s="14">
        <v>21</v>
      </c>
      <c r="E90" s="14">
        <v>0</v>
      </c>
      <c r="F90" s="14">
        <v>4</v>
      </c>
      <c r="G90" s="14" t="s">
        <v>17</v>
      </c>
      <c r="H90" s="14" t="s">
        <v>71</v>
      </c>
      <c r="I90" s="14" t="s">
        <v>2258</v>
      </c>
      <c r="M90" s="14" t="s">
        <v>1738</v>
      </c>
      <c r="N90" s="14" t="s">
        <v>1739</v>
      </c>
      <c r="O90" s="14" t="s">
        <v>1740</v>
      </c>
      <c r="P90" s="14" t="s">
        <v>1043</v>
      </c>
    </row>
    <row r="91" spans="1:16" s="37" customFormat="1" ht="9">
      <c r="A91" s="37" t="s">
        <v>70</v>
      </c>
      <c r="B91" s="38">
        <v>2</v>
      </c>
      <c r="C91" s="37">
        <v>170008</v>
      </c>
      <c r="D91" s="37">
        <v>169501</v>
      </c>
      <c r="E91" s="37">
        <v>0</v>
      </c>
      <c r="F91" s="37">
        <v>507</v>
      </c>
      <c r="G91" s="37" t="s">
        <v>11</v>
      </c>
      <c r="H91" s="37" t="s">
        <v>71</v>
      </c>
      <c r="I91" s="37" t="s">
        <v>71</v>
      </c>
      <c r="M91" s="37" t="s">
        <v>1759</v>
      </c>
      <c r="N91" s="37" t="s">
        <v>1760</v>
      </c>
      <c r="O91" s="37" t="s">
        <v>1761</v>
      </c>
      <c r="P91" s="37" t="s">
        <v>72</v>
      </c>
    </row>
    <row r="92" spans="1:16" s="37" customFormat="1" ht="9">
      <c r="A92" s="37" t="s">
        <v>73</v>
      </c>
      <c r="B92" s="38">
        <v>2</v>
      </c>
      <c r="C92" s="37">
        <v>170008</v>
      </c>
      <c r="D92" s="37">
        <v>169501</v>
      </c>
      <c r="E92" s="37">
        <v>0</v>
      </c>
      <c r="F92" s="37">
        <v>507</v>
      </c>
      <c r="G92" s="37" t="s">
        <v>11</v>
      </c>
      <c r="H92" s="37" t="s">
        <v>71</v>
      </c>
      <c r="I92" s="37" t="s">
        <v>71</v>
      </c>
      <c r="M92" s="37" t="s">
        <v>1759</v>
      </c>
      <c r="N92" s="37" t="s">
        <v>1760</v>
      </c>
      <c r="O92" s="37" t="s">
        <v>1761</v>
      </c>
      <c r="P92" s="37" t="s">
        <v>74</v>
      </c>
    </row>
    <row r="93" spans="1:16" s="37" customFormat="1" ht="9">
      <c r="A93" s="37" t="s">
        <v>75</v>
      </c>
      <c r="B93" s="38">
        <v>2</v>
      </c>
      <c r="C93" s="37">
        <v>170008</v>
      </c>
      <c r="D93" s="37">
        <v>169501</v>
      </c>
      <c r="E93" s="37">
        <v>0</v>
      </c>
      <c r="F93" s="37">
        <v>507</v>
      </c>
      <c r="G93" s="37" t="s">
        <v>11</v>
      </c>
      <c r="H93" s="37" t="s">
        <v>71</v>
      </c>
      <c r="I93" s="37" t="s">
        <v>71</v>
      </c>
      <c r="M93" s="37" t="s">
        <v>1759</v>
      </c>
      <c r="N93" s="37" t="s">
        <v>1760</v>
      </c>
      <c r="O93" s="37" t="s">
        <v>1761</v>
      </c>
      <c r="P93" s="37" t="s">
        <v>76</v>
      </c>
    </row>
    <row r="94" spans="1:16" s="37" customFormat="1" ht="8.25" customHeight="1">
      <c r="A94" s="37" t="s">
        <v>77</v>
      </c>
      <c r="B94" s="38">
        <v>2</v>
      </c>
      <c r="C94" s="37">
        <v>170008</v>
      </c>
      <c r="D94" s="37">
        <v>169501</v>
      </c>
      <c r="E94" s="37">
        <v>0</v>
      </c>
      <c r="F94" s="37">
        <v>507</v>
      </c>
      <c r="G94" s="37" t="s">
        <v>11</v>
      </c>
      <c r="H94" s="37" t="s">
        <v>71</v>
      </c>
      <c r="I94" s="37" t="s">
        <v>71</v>
      </c>
      <c r="M94" s="37" t="s">
        <v>1759</v>
      </c>
      <c r="N94" s="37" t="s">
        <v>1760</v>
      </c>
      <c r="O94" s="37" t="s">
        <v>1761</v>
      </c>
      <c r="P94" s="37" t="s">
        <v>78</v>
      </c>
    </row>
    <row r="95" spans="1:16" s="37" customFormat="1" ht="8.25" customHeight="1">
      <c r="A95" s="37" t="s">
        <v>79</v>
      </c>
      <c r="B95" s="38">
        <v>2</v>
      </c>
      <c r="C95" s="37">
        <v>170008</v>
      </c>
      <c r="D95" s="37">
        <v>169501</v>
      </c>
      <c r="E95" s="37">
        <v>0</v>
      </c>
      <c r="F95" s="37">
        <v>507</v>
      </c>
      <c r="G95" s="37" t="s">
        <v>11</v>
      </c>
      <c r="H95" s="37" t="s">
        <v>71</v>
      </c>
      <c r="I95" s="37" t="s">
        <v>71</v>
      </c>
      <c r="M95" s="37" t="s">
        <v>1759</v>
      </c>
      <c r="N95" s="37" t="s">
        <v>1760</v>
      </c>
      <c r="O95" s="37" t="s">
        <v>1761</v>
      </c>
      <c r="P95" s="37" t="s">
        <v>80</v>
      </c>
    </row>
    <row r="96" spans="1:16" s="37" customFormat="1" ht="8.25" customHeight="1">
      <c r="A96" s="37" t="s">
        <v>215</v>
      </c>
      <c r="B96" s="38" t="s">
        <v>198</v>
      </c>
      <c r="C96" s="37">
        <v>3910</v>
      </c>
      <c r="D96" s="37">
        <v>3910</v>
      </c>
      <c r="E96" s="37">
        <v>0</v>
      </c>
      <c r="F96" s="37">
        <v>0</v>
      </c>
      <c r="G96" s="37" t="s">
        <v>17</v>
      </c>
      <c r="H96" s="37" t="s">
        <v>71</v>
      </c>
      <c r="I96" s="37" t="s">
        <v>2253</v>
      </c>
      <c r="M96" s="37" t="s">
        <v>1768</v>
      </c>
      <c r="N96" s="37" t="s">
        <v>1769</v>
      </c>
      <c r="O96" s="37" t="s">
        <v>1770</v>
      </c>
      <c r="P96" s="37" t="s">
        <v>216</v>
      </c>
    </row>
    <row r="97" spans="1:16" s="37" customFormat="1" ht="9">
      <c r="A97" s="37" t="s">
        <v>229</v>
      </c>
      <c r="B97" s="38">
        <v>42156</v>
      </c>
      <c r="C97" s="37">
        <v>2697</v>
      </c>
      <c r="D97" s="37">
        <v>2642</v>
      </c>
      <c r="E97" s="37">
        <v>0</v>
      </c>
      <c r="F97" s="37">
        <v>55</v>
      </c>
      <c r="G97" s="37" t="s">
        <v>11</v>
      </c>
      <c r="H97" s="37" t="s">
        <v>71</v>
      </c>
      <c r="I97" s="37" t="s">
        <v>71</v>
      </c>
      <c r="M97" s="37" t="s">
        <v>1776</v>
      </c>
      <c r="N97" s="37" t="s">
        <v>1626</v>
      </c>
      <c r="O97" s="37" t="s">
        <v>1777</v>
      </c>
      <c r="P97" s="37" t="s">
        <v>230</v>
      </c>
    </row>
    <row r="98" spans="1:16" s="37" customFormat="1" ht="9">
      <c r="A98" s="37" t="s">
        <v>248</v>
      </c>
      <c r="B98" s="38" t="s">
        <v>249</v>
      </c>
      <c r="C98" s="37">
        <v>2246</v>
      </c>
      <c r="D98" s="37">
        <v>2220</v>
      </c>
      <c r="E98" s="37">
        <v>0</v>
      </c>
      <c r="F98" s="37">
        <v>26</v>
      </c>
      <c r="G98" s="37" t="s">
        <v>11</v>
      </c>
      <c r="H98" s="37" t="s">
        <v>71</v>
      </c>
      <c r="I98" s="37" t="s">
        <v>71</v>
      </c>
      <c r="M98" s="37" t="s">
        <v>1778</v>
      </c>
      <c r="N98" s="37" t="s">
        <v>1779</v>
      </c>
      <c r="O98" s="37" t="s">
        <v>1780</v>
      </c>
      <c r="P98" s="37" t="s">
        <v>250</v>
      </c>
    </row>
    <row r="99" spans="1:16" s="37" customFormat="1" ht="9">
      <c r="A99" s="37" t="s">
        <v>251</v>
      </c>
      <c r="B99" s="38">
        <v>42125</v>
      </c>
      <c r="C99" s="37">
        <v>2078</v>
      </c>
      <c r="D99" s="37">
        <v>2078</v>
      </c>
      <c r="E99" s="37">
        <v>0</v>
      </c>
      <c r="F99" s="37">
        <v>0</v>
      </c>
      <c r="G99" s="37" t="s">
        <v>11</v>
      </c>
      <c r="H99" s="37" t="s">
        <v>71</v>
      </c>
      <c r="I99" s="37" t="s">
        <v>71</v>
      </c>
      <c r="M99" s="37" t="s">
        <v>1781</v>
      </c>
      <c r="N99" s="37" t="s">
        <v>1782</v>
      </c>
      <c r="O99" s="37" t="s">
        <v>1783</v>
      </c>
      <c r="P99" s="37" t="s">
        <v>252</v>
      </c>
    </row>
    <row r="100" spans="1:16" s="37" customFormat="1" ht="9">
      <c r="A100" s="37" t="s">
        <v>260</v>
      </c>
      <c r="B100" s="38">
        <v>2</v>
      </c>
      <c r="C100" s="37">
        <v>1922</v>
      </c>
      <c r="D100" s="37">
        <v>1383</v>
      </c>
      <c r="E100" s="37">
        <v>0</v>
      </c>
      <c r="F100" s="37">
        <v>539</v>
      </c>
      <c r="G100" s="37" t="s">
        <v>11</v>
      </c>
      <c r="H100" s="37" t="s">
        <v>71</v>
      </c>
      <c r="I100" s="37" t="s">
        <v>71</v>
      </c>
      <c r="M100" s="37" t="s">
        <v>1784</v>
      </c>
      <c r="N100" s="37" t="s">
        <v>1785</v>
      </c>
      <c r="O100" s="37" t="s">
        <v>1786</v>
      </c>
      <c r="P100" s="37" t="s">
        <v>261</v>
      </c>
    </row>
    <row r="101" spans="1:16" s="37" customFormat="1" ht="9">
      <c r="A101" s="37" t="s">
        <v>262</v>
      </c>
      <c r="B101" s="38" t="s">
        <v>263</v>
      </c>
      <c r="C101" s="37">
        <v>1752</v>
      </c>
      <c r="D101" s="37">
        <v>1750</v>
      </c>
      <c r="E101" s="37">
        <v>0</v>
      </c>
      <c r="F101" s="37">
        <v>2</v>
      </c>
      <c r="G101" s="37" t="s">
        <v>11</v>
      </c>
      <c r="H101" s="37" t="s">
        <v>71</v>
      </c>
      <c r="I101" s="37" t="s">
        <v>71</v>
      </c>
      <c r="M101" s="37" t="s">
        <v>1787</v>
      </c>
      <c r="N101" s="37" t="s">
        <v>1788</v>
      </c>
      <c r="O101" s="37" t="s">
        <v>1789</v>
      </c>
      <c r="P101" s="37" t="s">
        <v>264</v>
      </c>
    </row>
    <row r="102" spans="1:16" s="37" customFormat="1" ht="9">
      <c r="A102" s="37" t="s">
        <v>265</v>
      </c>
      <c r="B102" s="38">
        <v>42096</v>
      </c>
      <c r="C102" s="37">
        <v>1520</v>
      </c>
      <c r="D102" s="37">
        <v>1442</v>
      </c>
      <c r="E102" s="37">
        <v>0</v>
      </c>
      <c r="F102" s="37">
        <v>78</v>
      </c>
      <c r="G102" s="37" t="s">
        <v>11</v>
      </c>
      <c r="H102" s="37" t="s">
        <v>71</v>
      </c>
      <c r="I102" s="37" t="s">
        <v>2252</v>
      </c>
      <c r="M102" s="37" t="s">
        <v>1790</v>
      </c>
      <c r="N102" s="37" t="s">
        <v>1791</v>
      </c>
      <c r="O102" s="37" t="s">
        <v>1792</v>
      </c>
      <c r="P102" s="37" t="s">
        <v>266</v>
      </c>
    </row>
    <row r="103" spans="1:16" s="37" customFormat="1" ht="9">
      <c r="A103" s="37" t="s">
        <v>267</v>
      </c>
      <c r="B103" s="38">
        <v>42096</v>
      </c>
      <c r="C103" s="37">
        <v>1520</v>
      </c>
      <c r="D103" s="37">
        <v>1442</v>
      </c>
      <c r="E103" s="37">
        <v>0</v>
      </c>
      <c r="F103" s="37">
        <v>78</v>
      </c>
      <c r="G103" s="37" t="s">
        <v>11</v>
      </c>
      <c r="H103" s="37" t="s">
        <v>71</v>
      </c>
      <c r="I103" s="37" t="s">
        <v>2252</v>
      </c>
      <c r="M103" s="37" t="s">
        <v>1790</v>
      </c>
      <c r="N103" s="37" t="s">
        <v>1791</v>
      </c>
      <c r="O103" s="37" t="s">
        <v>1792</v>
      </c>
      <c r="P103" s="37" t="s">
        <v>268</v>
      </c>
    </row>
    <row r="104" spans="1:16" s="37" customFormat="1" ht="9">
      <c r="A104" s="37" t="s">
        <v>269</v>
      </c>
      <c r="B104" s="38">
        <v>42095</v>
      </c>
      <c r="C104" s="37">
        <v>1395</v>
      </c>
      <c r="D104" s="37">
        <v>1395</v>
      </c>
      <c r="E104" s="37">
        <v>0</v>
      </c>
      <c r="F104" s="37">
        <v>0</v>
      </c>
      <c r="G104" s="37" t="s">
        <v>11</v>
      </c>
      <c r="H104" s="37" t="s">
        <v>71</v>
      </c>
      <c r="I104" s="37" t="s">
        <v>71</v>
      </c>
      <c r="M104" s="37" t="s">
        <v>1784</v>
      </c>
      <c r="N104" s="37" t="s">
        <v>1793</v>
      </c>
      <c r="O104" s="37" t="s">
        <v>1794</v>
      </c>
      <c r="P104" s="37" t="s">
        <v>270</v>
      </c>
    </row>
    <row r="105" spans="1:16" s="37" customFormat="1" ht="9">
      <c r="A105" s="37" t="s">
        <v>271</v>
      </c>
      <c r="B105" s="38" t="s">
        <v>272</v>
      </c>
      <c r="C105" s="37">
        <v>1143</v>
      </c>
      <c r="D105" s="37">
        <v>1029</v>
      </c>
      <c r="E105" s="37">
        <v>21</v>
      </c>
      <c r="F105" s="37">
        <v>93</v>
      </c>
      <c r="G105" s="37" t="s">
        <v>17</v>
      </c>
      <c r="H105" s="37" t="s">
        <v>71</v>
      </c>
      <c r="I105" s="37" t="s">
        <v>2251</v>
      </c>
      <c r="M105" s="37" t="s">
        <v>1795</v>
      </c>
      <c r="N105" s="37" t="s">
        <v>1796</v>
      </c>
      <c r="O105" s="37" t="s">
        <v>1797</v>
      </c>
      <c r="P105" s="37" t="s">
        <v>273</v>
      </c>
    </row>
    <row r="106" spans="1:16" s="37" customFormat="1" ht="9">
      <c r="A106" s="37" t="s">
        <v>278</v>
      </c>
      <c r="B106" s="38">
        <v>42006</v>
      </c>
      <c r="C106" s="37">
        <v>1109</v>
      </c>
      <c r="D106" s="37">
        <v>1052</v>
      </c>
      <c r="E106" s="37">
        <v>57</v>
      </c>
      <c r="F106" s="37">
        <v>0</v>
      </c>
      <c r="G106" s="37" t="s">
        <v>11</v>
      </c>
      <c r="H106" s="37" t="s">
        <v>71</v>
      </c>
      <c r="I106" s="37" t="s">
        <v>71</v>
      </c>
      <c r="M106" s="37" t="s">
        <v>1798</v>
      </c>
      <c r="N106" s="37" t="s">
        <v>1799</v>
      </c>
      <c r="O106" s="37" t="s">
        <v>1800</v>
      </c>
      <c r="P106" s="37" t="s">
        <v>279</v>
      </c>
    </row>
    <row r="107" spans="1:16" s="37" customFormat="1" ht="9">
      <c r="A107" s="37" t="s">
        <v>280</v>
      </c>
      <c r="B107" s="38">
        <v>42218</v>
      </c>
      <c r="C107" s="37">
        <v>1007</v>
      </c>
      <c r="D107" s="37">
        <v>1007</v>
      </c>
      <c r="E107" s="37">
        <v>0</v>
      </c>
      <c r="F107" s="37">
        <v>0</v>
      </c>
      <c r="G107" s="37" t="s">
        <v>11</v>
      </c>
      <c r="H107" s="37" t="s">
        <v>71</v>
      </c>
      <c r="I107" s="37" t="s">
        <v>2250</v>
      </c>
      <c r="M107" s="37" t="s">
        <v>1801</v>
      </c>
      <c r="N107" s="37" t="s">
        <v>1802</v>
      </c>
      <c r="O107" s="37" t="s">
        <v>1803</v>
      </c>
      <c r="P107" s="37" t="s">
        <v>281</v>
      </c>
    </row>
    <row r="108" spans="1:16" s="37" customFormat="1" ht="9">
      <c r="A108" s="37" t="s">
        <v>287</v>
      </c>
      <c r="B108" s="38" t="s">
        <v>288</v>
      </c>
      <c r="C108" s="37">
        <v>986</v>
      </c>
      <c r="D108" s="37">
        <v>726</v>
      </c>
      <c r="E108" s="37">
        <v>2</v>
      </c>
      <c r="F108" s="37">
        <v>258</v>
      </c>
      <c r="G108" s="37" t="s">
        <v>11</v>
      </c>
      <c r="H108" s="37" t="s">
        <v>71</v>
      </c>
      <c r="I108" s="37" t="s">
        <v>71</v>
      </c>
      <c r="M108" s="37" t="s">
        <v>1804</v>
      </c>
      <c r="N108" s="37" t="s">
        <v>1805</v>
      </c>
      <c r="O108" s="37" t="s">
        <v>1806</v>
      </c>
      <c r="P108" s="37" t="s">
        <v>289</v>
      </c>
    </row>
    <row r="109" spans="1:16" s="37" customFormat="1" ht="9">
      <c r="A109" s="37" t="s">
        <v>294</v>
      </c>
      <c r="B109" s="38">
        <v>42248</v>
      </c>
      <c r="C109" s="37">
        <v>914</v>
      </c>
      <c r="D109" s="37">
        <v>912</v>
      </c>
      <c r="E109" s="37">
        <v>0</v>
      </c>
      <c r="F109" s="37">
        <v>2</v>
      </c>
      <c r="G109" s="37" t="s">
        <v>11</v>
      </c>
      <c r="H109" s="37" t="s">
        <v>71</v>
      </c>
      <c r="I109" s="37" t="s">
        <v>71</v>
      </c>
      <c r="M109" s="37" t="s">
        <v>1807</v>
      </c>
      <c r="N109" s="37" t="s">
        <v>1808</v>
      </c>
      <c r="O109" s="37" t="s">
        <v>1809</v>
      </c>
      <c r="P109" s="37" t="s">
        <v>295</v>
      </c>
    </row>
    <row r="110" spans="1:16" s="37" customFormat="1" ht="9">
      <c r="A110" s="37" t="s">
        <v>316</v>
      </c>
      <c r="B110" s="38" t="s">
        <v>317</v>
      </c>
      <c r="C110" s="37">
        <v>733</v>
      </c>
      <c r="D110" s="37">
        <v>726</v>
      </c>
      <c r="E110" s="37">
        <v>0</v>
      </c>
      <c r="F110" s="37">
        <v>7</v>
      </c>
      <c r="G110" s="37" t="s">
        <v>11</v>
      </c>
      <c r="H110" s="37" t="s">
        <v>71</v>
      </c>
      <c r="I110" s="37" t="s">
        <v>71</v>
      </c>
      <c r="M110" s="37" t="s">
        <v>1804</v>
      </c>
      <c r="N110" s="37" t="s">
        <v>1815</v>
      </c>
      <c r="O110" s="37" t="s">
        <v>1816</v>
      </c>
      <c r="P110" s="37" t="s">
        <v>318</v>
      </c>
    </row>
    <row r="111" spans="1:16" s="37" customFormat="1" ht="9">
      <c r="A111" s="37" t="s">
        <v>322</v>
      </c>
      <c r="B111" s="38" t="s">
        <v>323</v>
      </c>
      <c r="C111" s="37">
        <v>719</v>
      </c>
      <c r="D111" s="37">
        <v>510</v>
      </c>
      <c r="E111" s="37">
        <v>0</v>
      </c>
      <c r="F111" s="37">
        <v>209</v>
      </c>
      <c r="G111" s="37" t="s">
        <v>17</v>
      </c>
      <c r="H111" s="37" t="s">
        <v>71</v>
      </c>
      <c r="I111" s="37" t="s">
        <v>2248</v>
      </c>
      <c r="M111" s="37" t="s">
        <v>1817</v>
      </c>
      <c r="N111" s="37" t="s">
        <v>1508</v>
      </c>
      <c r="O111" s="37" t="s">
        <v>1818</v>
      </c>
      <c r="P111" s="37" t="s">
        <v>324</v>
      </c>
    </row>
    <row r="112" spans="1:16" s="37" customFormat="1" ht="9">
      <c r="A112" s="37" t="s">
        <v>393</v>
      </c>
      <c r="B112" s="38" t="s">
        <v>394</v>
      </c>
      <c r="C112" s="37">
        <v>408</v>
      </c>
      <c r="D112" s="37">
        <v>351</v>
      </c>
      <c r="E112" s="37">
        <v>0</v>
      </c>
      <c r="F112" s="37">
        <v>57</v>
      </c>
      <c r="G112" s="37" t="s">
        <v>11</v>
      </c>
      <c r="H112" s="37" t="s">
        <v>71</v>
      </c>
      <c r="I112" s="37" t="s">
        <v>71</v>
      </c>
      <c r="M112" s="37" t="s">
        <v>1838</v>
      </c>
      <c r="N112" s="37" t="s">
        <v>1839</v>
      </c>
      <c r="O112" s="37" t="s">
        <v>1840</v>
      </c>
      <c r="P112" s="37" t="s">
        <v>395</v>
      </c>
    </row>
    <row r="113" spans="1:16" s="37" customFormat="1" ht="9">
      <c r="A113" s="37" t="s">
        <v>403</v>
      </c>
      <c r="B113" s="38">
        <v>42095</v>
      </c>
      <c r="C113" s="37">
        <v>392</v>
      </c>
      <c r="D113" s="37">
        <v>373</v>
      </c>
      <c r="E113" s="37">
        <v>0</v>
      </c>
      <c r="F113" s="37">
        <v>19</v>
      </c>
      <c r="G113" s="37" t="s">
        <v>17</v>
      </c>
      <c r="H113" s="37" t="s">
        <v>71</v>
      </c>
      <c r="I113" s="37" t="s">
        <v>2245</v>
      </c>
      <c r="M113" s="37" t="s">
        <v>1844</v>
      </c>
      <c r="N113" s="37" t="s">
        <v>1845</v>
      </c>
      <c r="O113" s="37" t="s">
        <v>1846</v>
      </c>
      <c r="P113" s="37" t="s">
        <v>404</v>
      </c>
    </row>
    <row r="114" spans="1:16" s="37" customFormat="1" ht="9">
      <c r="A114" s="37" t="s">
        <v>441</v>
      </c>
      <c r="B114" s="38" t="s">
        <v>442</v>
      </c>
      <c r="C114" s="37">
        <v>275</v>
      </c>
      <c r="D114" s="37">
        <v>215</v>
      </c>
      <c r="E114" s="37">
        <v>0</v>
      </c>
      <c r="F114" s="37">
        <v>60</v>
      </c>
      <c r="G114" s="37" t="s">
        <v>11</v>
      </c>
      <c r="H114" s="37" t="s">
        <v>71</v>
      </c>
      <c r="I114" s="37" t="s">
        <v>71</v>
      </c>
      <c r="M114" s="37" t="s">
        <v>1861</v>
      </c>
      <c r="N114" s="37" t="s">
        <v>1862</v>
      </c>
      <c r="O114" s="37" t="s">
        <v>1863</v>
      </c>
      <c r="P114" s="37" t="s">
        <v>443</v>
      </c>
    </row>
    <row r="115" spans="1:16" s="37" customFormat="1" ht="9">
      <c r="A115" s="37" t="s">
        <v>446</v>
      </c>
      <c r="B115" s="38">
        <v>42189</v>
      </c>
      <c r="C115" s="37">
        <v>267</v>
      </c>
      <c r="D115" s="37">
        <v>231</v>
      </c>
      <c r="E115" s="37">
        <v>0</v>
      </c>
      <c r="F115" s="37">
        <v>36</v>
      </c>
      <c r="G115" s="37" t="s">
        <v>11</v>
      </c>
      <c r="H115" s="37" t="s">
        <v>71</v>
      </c>
      <c r="I115" s="37" t="s">
        <v>447</v>
      </c>
      <c r="M115" s="37" t="s">
        <v>1864</v>
      </c>
      <c r="N115" s="37" t="s">
        <v>1865</v>
      </c>
      <c r="O115" s="37" t="s">
        <v>1866</v>
      </c>
      <c r="P115" s="37" t="s">
        <v>448</v>
      </c>
    </row>
    <row r="116" spans="1:16" s="37" customFormat="1" ht="9">
      <c r="A116" s="37" t="s">
        <v>449</v>
      </c>
      <c r="B116" s="38">
        <v>42189</v>
      </c>
      <c r="C116" s="37">
        <v>267</v>
      </c>
      <c r="D116" s="37">
        <v>231</v>
      </c>
      <c r="E116" s="37">
        <v>0</v>
      </c>
      <c r="F116" s="37">
        <v>36</v>
      </c>
      <c r="G116" s="37" t="s">
        <v>11</v>
      </c>
      <c r="H116" s="37" t="s">
        <v>71</v>
      </c>
      <c r="I116" s="37" t="s">
        <v>447</v>
      </c>
      <c r="M116" s="37" t="s">
        <v>1864</v>
      </c>
      <c r="N116" s="37" t="s">
        <v>1865</v>
      </c>
      <c r="O116" s="37" t="s">
        <v>1867</v>
      </c>
      <c r="P116" s="37" t="s">
        <v>450</v>
      </c>
    </row>
    <row r="117" spans="1:16" s="37" customFormat="1" ht="9">
      <c r="A117" s="37" t="s">
        <v>453</v>
      </c>
      <c r="B117" s="38">
        <v>42217</v>
      </c>
      <c r="C117" s="37">
        <v>247</v>
      </c>
      <c r="D117" s="37">
        <v>221</v>
      </c>
      <c r="E117" s="37">
        <v>0</v>
      </c>
      <c r="F117" s="37">
        <v>26</v>
      </c>
      <c r="G117" s="37" t="s">
        <v>11</v>
      </c>
      <c r="H117" s="37" t="s">
        <v>71</v>
      </c>
      <c r="I117" s="37" t="s">
        <v>71</v>
      </c>
      <c r="M117" s="37" t="s">
        <v>1868</v>
      </c>
      <c r="N117" s="37" t="s">
        <v>1869</v>
      </c>
      <c r="O117" s="37" t="s">
        <v>1870</v>
      </c>
      <c r="P117" s="37" t="s">
        <v>454</v>
      </c>
    </row>
    <row r="118" spans="1:16" s="37" customFormat="1" ht="9">
      <c r="A118" s="37" t="s">
        <v>455</v>
      </c>
      <c r="B118" s="38" t="s">
        <v>456</v>
      </c>
      <c r="C118" s="37">
        <v>239</v>
      </c>
      <c r="D118" s="37">
        <v>235</v>
      </c>
      <c r="E118" s="37">
        <v>0</v>
      </c>
      <c r="F118" s="37">
        <v>4</v>
      </c>
      <c r="G118" s="37" t="s">
        <v>11</v>
      </c>
      <c r="H118" s="37" t="s">
        <v>71</v>
      </c>
      <c r="I118" s="37" t="s">
        <v>2243</v>
      </c>
      <c r="M118" s="37" t="s">
        <v>1871</v>
      </c>
      <c r="N118" s="37" t="s">
        <v>1872</v>
      </c>
      <c r="O118" s="37" t="s">
        <v>1873</v>
      </c>
      <c r="P118" s="37" t="s">
        <v>457</v>
      </c>
    </row>
    <row r="119" spans="1:16" s="37" customFormat="1" ht="9">
      <c r="A119" s="37" t="s">
        <v>458</v>
      </c>
      <c r="B119" s="38">
        <v>42128</v>
      </c>
      <c r="C119" s="37">
        <v>236</v>
      </c>
      <c r="D119" s="37">
        <v>231</v>
      </c>
      <c r="E119" s="37">
        <v>0</v>
      </c>
      <c r="F119" s="37">
        <v>5</v>
      </c>
      <c r="G119" s="37" t="s">
        <v>11</v>
      </c>
      <c r="H119" s="37" t="s">
        <v>71</v>
      </c>
      <c r="I119" s="37" t="s">
        <v>447</v>
      </c>
      <c r="M119" s="37" t="s">
        <v>1864</v>
      </c>
      <c r="N119" s="37" t="s">
        <v>1874</v>
      </c>
      <c r="O119" s="37" t="s">
        <v>1875</v>
      </c>
      <c r="P119" s="37" t="s">
        <v>459</v>
      </c>
    </row>
    <row r="120" spans="1:16" s="37" customFormat="1" ht="9">
      <c r="A120" s="37" t="s">
        <v>460</v>
      </c>
      <c r="B120" s="38">
        <v>42217</v>
      </c>
      <c r="C120" s="37">
        <v>232</v>
      </c>
      <c r="D120" s="37">
        <v>194</v>
      </c>
      <c r="E120" s="37">
        <v>0</v>
      </c>
      <c r="F120" s="37">
        <v>38</v>
      </c>
      <c r="G120" s="37" t="s">
        <v>11</v>
      </c>
      <c r="H120" s="37" t="s">
        <v>71</v>
      </c>
      <c r="I120" s="37" t="s">
        <v>71</v>
      </c>
      <c r="M120" s="37" t="s">
        <v>1876</v>
      </c>
      <c r="N120" s="37" t="s">
        <v>1877</v>
      </c>
      <c r="O120" s="37" t="s">
        <v>1878</v>
      </c>
      <c r="P120" s="37" t="s">
        <v>461</v>
      </c>
    </row>
    <row r="121" spans="1:16" s="37" customFormat="1" ht="9">
      <c r="A121" s="37" t="s">
        <v>520</v>
      </c>
      <c r="B121" s="38">
        <v>86</v>
      </c>
      <c r="C121" s="37">
        <v>189</v>
      </c>
      <c r="D121" s="37">
        <v>187</v>
      </c>
      <c r="E121" s="37">
        <v>0</v>
      </c>
      <c r="F121" s="37">
        <v>2</v>
      </c>
      <c r="G121" s="37" t="s">
        <v>17</v>
      </c>
      <c r="H121" s="37" t="s">
        <v>1080</v>
      </c>
      <c r="I121" s="37" t="s">
        <v>2241</v>
      </c>
      <c r="M121" s="37" t="s">
        <v>1887</v>
      </c>
      <c r="N121" s="37" t="s">
        <v>1888</v>
      </c>
      <c r="O121" s="37" t="s">
        <v>1889</v>
      </c>
      <c r="P121" s="37" t="s">
        <v>521</v>
      </c>
    </row>
    <row r="122" spans="1:16" s="37" customFormat="1" ht="9">
      <c r="A122" s="37" t="s">
        <v>535</v>
      </c>
      <c r="B122" s="38" t="s">
        <v>536</v>
      </c>
      <c r="C122" s="37">
        <v>181</v>
      </c>
      <c r="D122" s="37">
        <v>124</v>
      </c>
      <c r="E122" s="37">
        <v>0</v>
      </c>
      <c r="F122" s="37">
        <v>57</v>
      </c>
      <c r="G122" s="37" t="s">
        <v>11</v>
      </c>
      <c r="H122" s="37" t="s">
        <v>71</v>
      </c>
      <c r="I122" s="37" t="s">
        <v>71</v>
      </c>
      <c r="M122" s="37" t="s">
        <v>1890</v>
      </c>
      <c r="N122" s="37" t="s">
        <v>1891</v>
      </c>
      <c r="O122" s="37" t="s">
        <v>1892</v>
      </c>
      <c r="P122" s="37" t="s">
        <v>537</v>
      </c>
    </row>
    <row r="123" spans="1:16" s="37" customFormat="1" ht="9">
      <c r="A123" s="37" t="s">
        <v>538</v>
      </c>
      <c r="B123" s="38" t="s">
        <v>539</v>
      </c>
      <c r="C123" s="37">
        <v>181</v>
      </c>
      <c r="D123" s="37">
        <v>124</v>
      </c>
      <c r="E123" s="37">
        <v>0</v>
      </c>
      <c r="F123" s="37">
        <v>57</v>
      </c>
      <c r="G123" s="37" t="s">
        <v>11</v>
      </c>
      <c r="H123" s="37" t="s">
        <v>71</v>
      </c>
      <c r="I123" s="37" t="s">
        <v>71</v>
      </c>
      <c r="M123" s="37" t="s">
        <v>1890</v>
      </c>
      <c r="N123" s="37" t="s">
        <v>1891</v>
      </c>
      <c r="O123" s="37" t="s">
        <v>1892</v>
      </c>
      <c r="P123" s="37" t="s">
        <v>540</v>
      </c>
    </row>
    <row r="124" spans="1:16" s="37" customFormat="1" ht="9">
      <c r="A124" s="37" t="s">
        <v>541</v>
      </c>
      <c r="B124" s="38" t="s">
        <v>539</v>
      </c>
      <c r="C124" s="37">
        <v>181</v>
      </c>
      <c r="D124" s="37">
        <v>124</v>
      </c>
      <c r="E124" s="37">
        <v>0</v>
      </c>
      <c r="F124" s="37">
        <v>57</v>
      </c>
      <c r="G124" s="37" t="s">
        <v>11</v>
      </c>
      <c r="H124" s="37" t="s">
        <v>71</v>
      </c>
      <c r="I124" s="37" t="s">
        <v>71</v>
      </c>
      <c r="M124" s="37" t="s">
        <v>1890</v>
      </c>
      <c r="N124" s="37" t="s">
        <v>1891</v>
      </c>
      <c r="O124" s="37" t="s">
        <v>1892</v>
      </c>
      <c r="P124" s="37" t="s">
        <v>542</v>
      </c>
    </row>
    <row r="125" spans="1:16" s="37" customFormat="1" ht="9">
      <c r="A125" s="37" t="s">
        <v>543</v>
      </c>
      <c r="B125" s="38" t="s">
        <v>539</v>
      </c>
      <c r="C125" s="37">
        <v>181</v>
      </c>
      <c r="D125" s="37">
        <v>124</v>
      </c>
      <c r="E125" s="37">
        <v>0</v>
      </c>
      <c r="F125" s="37">
        <v>57</v>
      </c>
      <c r="G125" s="37" t="s">
        <v>11</v>
      </c>
      <c r="H125" s="37" t="s">
        <v>71</v>
      </c>
      <c r="I125" s="37" t="s">
        <v>71</v>
      </c>
      <c r="M125" s="37" t="s">
        <v>1890</v>
      </c>
      <c r="N125" s="37" t="s">
        <v>1891</v>
      </c>
      <c r="O125" s="37" t="s">
        <v>1892</v>
      </c>
      <c r="P125" s="37" t="s">
        <v>544</v>
      </c>
    </row>
    <row r="126" spans="1:16" s="37" customFormat="1" ht="9">
      <c r="A126" s="37" t="s">
        <v>552</v>
      </c>
      <c r="B126" s="38">
        <v>86</v>
      </c>
      <c r="C126" s="37">
        <v>167</v>
      </c>
      <c r="D126" s="37">
        <v>165</v>
      </c>
      <c r="E126" s="37">
        <v>0</v>
      </c>
      <c r="F126" s="37">
        <v>2</v>
      </c>
      <c r="G126" s="37" t="s">
        <v>11</v>
      </c>
      <c r="H126" s="37" t="s">
        <v>71</v>
      </c>
      <c r="I126" s="37" t="s">
        <v>71</v>
      </c>
      <c r="M126" s="37" t="s">
        <v>1893</v>
      </c>
      <c r="N126" s="37" t="s">
        <v>1894</v>
      </c>
      <c r="O126" s="37" t="s">
        <v>1895</v>
      </c>
      <c r="P126" s="37" t="s">
        <v>553</v>
      </c>
    </row>
    <row r="127" spans="1:16" s="37" customFormat="1" ht="9">
      <c r="A127" s="37" t="s">
        <v>561</v>
      </c>
      <c r="B127" s="38" t="s">
        <v>562</v>
      </c>
      <c r="C127" s="37">
        <v>162</v>
      </c>
      <c r="D127" s="37">
        <v>157</v>
      </c>
      <c r="E127" s="37">
        <v>0</v>
      </c>
      <c r="F127" s="37">
        <v>5</v>
      </c>
      <c r="G127" s="37" t="s">
        <v>11</v>
      </c>
      <c r="H127" s="37" t="s">
        <v>71</v>
      </c>
      <c r="I127" s="37" t="s">
        <v>71</v>
      </c>
      <c r="M127" s="37" t="s">
        <v>1901</v>
      </c>
      <c r="N127" s="37" t="s">
        <v>1902</v>
      </c>
      <c r="O127" s="37" t="s">
        <v>1903</v>
      </c>
      <c r="P127" s="37" t="s">
        <v>563</v>
      </c>
    </row>
    <row r="128" spans="1:16" s="37" customFormat="1" ht="9">
      <c r="A128" s="37" t="s">
        <v>583</v>
      </c>
      <c r="B128" s="38">
        <v>42159</v>
      </c>
      <c r="C128" s="37">
        <v>152</v>
      </c>
      <c r="D128" s="37">
        <v>150</v>
      </c>
      <c r="E128" s="37">
        <v>0</v>
      </c>
      <c r="F128" s="37">
        <v>2</v>
      </c>
      <c r="G128" s="37" t="s">
        <v>11</v>
      </c>
      <c r="H128" s="37" t="s">
        <v>71</v>
      </c>
      <c r="I128" s="37" t="s">
        <v>584</v>
      </c>
      <c r="M128" s="37" t="s">
        <v>1904</v>
      </c>
      <c r="N128" s="37" t="s">
        <v>1905</v>
      </c>
      <c r="O128" s="37" t="s">
        <v>1906</v>
      </c>
      <c r="P128" s="37" t="s">
        <v>585</v>
      </c>
    </row>
    <row r="129" spans="1:16" s="37" customFormat="1" ht="9">
      <c r="A129" s="37" t="s">
        <v>586</v>
      </c>
      <c r="B129" s="38">
        <v>42159</v>
      </c>
      <c r="C129" s="37">
        <v>152</v>
      </c>
      <c r="D129" s="37">
        <v>150</v>
      </c>
      <c r="E129" s="37">
        <v>0</v>
      </c>
      <c r="F129" s="37">
        <v>2</v>
      </c>
      <c r="G129" s="37" t="s">
        <v>11</v>
      </c>
      <c r="H129" s="37" t="s">
        <v>71</v>
      </c>
      <c r="I129" s="37" t="s">
        <v>584</v>
      </c>
      <c r="M129" s="37" t="s">
        <v>1904</v>
      </c>
      <c r="N129" s="37" t="s">
        <v>1905</v>
      </c>
      <c r="O129" s="37" t="s">
        <v>1906</v>
      </c>
      <c r="P129" s="37" t="s">
        <v>587</v>
      </c>
    </row>
    <row r="130" spans="1:16" s="37" customFormat="1" ht="9">
      <c r="A130" s="37" t="s">
        <v>588</v>
      </c>
      <c r="B130" s="38">
        <v>42159</v>
      </c>
      <c r="C130" s="37">
        <v>152</v>
      </c>
      <c r="D130" s="37">
        <v>150</v>
      </c>
      <c r="E130" s="37">
        <v>0</v>
      </c>
      <c r="F130" s="37">
        <v>2</v>
      </c>
      <c r="G130" s="37" t="s">
        <v>11</v>
      </c>
      <c r="H130" s="37" t="s">
        <v>71</v>
      </c>
      <c r="I130" s="37" t="s">
        <v>584</v>
      </c>
      <c r="M130" s="37" t="s">
        <v>1904</v>
      </c>
      <c r="N130" s="37" t="s">
        <v>1905</v>
      </c>
      <c r="O130" s="37" t="s">
        <v>1906</v>
      </c>
      <c r="P130" s="37" t="s">
        <v>589</v>
      </c>
    </row>
    <row r="131" spans="1:16" s="37" customFormat="1" ht="9">
      <c r="A131" s="37" t="s">
        <v>590</v>
      </c>
      <c r="B131" s="38">
        <v>42159</v>
      </c>
      <c r="C131" s="37">
        <v>152</v>
      </c>
      <c r="D131" s="37">
        <v>150</v>
      </c>
      <c r="E131" s="37">
        <v>0</v>
      </c>
      <c r="F131" s="37">
        <v>2</v>
      </c>
      <c r="G131" s="37" t="s">
        <v>11</v>
      </c>
      <c r="H131" s="37" t="s">
        <v>71</v>
      </c>
      <c r="I131" s="37" t="s">
        <v>584</v>
      </c>
      <c r="M131" s="37" t="s">
        <v>1904</v>
      </c>
      <c r="N131" s="37" t="s">
        <v>1905</v>
      </c>
      <c r="O131" s="37" t="s">
        <v>1906</v>
      </c>
      <c r="P131" s="37" t="s">
        <v>591</v>
      </c>
    </row>
    <row r="132" spans="1:16" s="37" customFormat="1" ht="9">
      <c r="A132" s="37" t="s">
        <v>607</v>
      </c>
      <c r="B132" s="38" t="s">
        <v>608</v>
      </c>
      <c r="C132" s="37">
        <v>143</v>
      </c>
      <c r="D132" s="37">
        <v>139</v>
      </c>
      <c r="E132" s="37">
        <v>0</v>
      </c>
      <c r="F132" s="37">
        <v>4</v>
      </c>
      <c r="G132" s="37" t="s">
        <v>11</v>
      </c>
      <c r="H132" s="37" t="s">
        <v>71</v>
      </c>
      <c r="I132" s="37" t="s">
        <v>2240</v>
      </c>
      <c r="M132" s="37" t="s">
        <v>1912</v>
      </c>
      <c r="N132" s="37" t="s">
        <v>1913</v>
      </c>
      <c r="O132" s="37" t="s">
        <v>1914</v>
      </c>
      <c r="P132" s="37" t="s">
        <v>609</v>
      </c>
    </row>
    <row r="133" spans="1:16" s="37" customFormat="1" ht="9">
      <c r="A133" s="37" t="s">
        <v>612</v>
      </c>
      <c r="B133" s="38" t="s">
        <v>613</v>
      </c>
      <c r="C133" s="37">
        <v>139</v>
      </c>
      <c r="D133" s="37">
        <v>134</v>
      </c>
      <c r="E133" s="37">
        <v>0</v>
      </c>
      <c r="F133" s="37">
        <v>5</v>
      </c>
      <c r="G133" s="37" t="s">
        <v>17</v>
      </c>
      <c r="H133" s="37" t="s">
        <v>71</v>
      </c>
      <c r="I133" s="37" t="s">
        <v>71</v>
      </c>
      <c r="M133" s="37" t="s">
        <v>1918</v>
      </c>
      <c r="N133" s="37" t="s">
        <v>1919</v>
      </c>
      <c r="O133" s="37" t="s">
        <v>1920</v>
      </c>
      <c r="P133" s="37" t="s">
        <v>614</v>
      </c>
    </row>
    <row r="134" spans="1:16" s="37" customFormat="1" ht="9">
      <c r="A134" s="37" t="s">
        <v>622</v>
      </c>
      <c r="B134" s="38" t="s">
        <v>623</v>
      </c>
      <c r="C134" s="37">
        <v>129</v>
      </c>
      <c r="D134" s="37">
        <v>99</v>
      </c>
      <c r="E134" s="37">
        <v>24</v>
      </c>
      <c r="F134" s="37">
        <v>6</v>
      </c>
      <c r="G134" s="37" t="s">
        <v>11</v>
      </c>
      <c r="H134" s="37" t="s">
        <v>71</v>
      </c>
      <c r="I134" s="37" t="s">
        <v>71</v>
      </c>
      <c r="M134" s="37" t="s">
        <v>1921</v>
      </c>
      <c r="N134" s="37" t="s">
        <v>1922</v>
      </c>
      <c r="O134" s="37" t="s">
        <v>1923</v>
      </c>
      <c r="P134" s="37" t="s">
        <v>624</v>
      </c>
    </row>
    <row r="135" spans="1:16" s="37" customFormat="1" ht="9">
      <c r="A135" s="37" t="s">
        <v>625</v>
      </c>
      <c r="B135" s="38">
        <v>61</v>
      </c>
      <c r="C135" s="37">
        <v>128</v>
      </c>
      <c r="D135" s="37">
        <v>126</v>
      </c>
      <c r="E135" s="37">
        <v>0</v>
      </c>
      <c r="F135" s="37">
        <v>2</v>
      </c>
      <c r="G135" s="37" t="s">
        <v>17</v>
      </c>
      <c r="H135" s="37" t="s">
        <v>71</v>
      </c>
      <c r="I135" s="37" t="s">
        <v>71</v>
      </c>
      <c r="M135" s="37" t="s">
        <v>1924</v>
      </c>
      <c r="N135" s="37" t="s">
        <v>1925</v>
      </c>
      <c r="O135" s="37" t="s">
        <v>1926</v>
      </c>
      <c r="P135" s="37" t="s">
        <v>626</v>
      </c>
    </row>
    <row r="136" spans="1:16" s="37" customFormat="1" ht="9">
      <c r="A136" s="37" t="s">
        <v>636</v>
      </c>
      <c r="B136" s="38" t="s">
        <v>637</v>
      </c>
      <c r="C136" s="37">
        <v>124</v>
      </c>
      <c r="D136" s="37">
        <v>98</v>
      </c>
      <c r="E136" s="37">
        <v>0</v>
      </c>
      <c r="F136" s="37">
        <v>26</v>
      </c>
      <c r="G136" s="37" t="s">
        <v>17</v>
      </c>
      <c r="H136" s="37" t="s">
        <v>71</v>
      </c>
      <c r="I136" s="37" t="s">
        <v>71</v>
      </c>
      <c r="M136" s="37" t="s">
        <v>1927</v>
      </c>
      <c r="N136" s="37" t="s">
        <v>1928</v>
      </c>
      <c r="O136" s="37" t="s">
        <v>1929</v>
      </c>
      <c r="P136" s="37" t="s">
        <v>638</v>
      </c>
    </row>
    <row r="137" spans="1:16" s="37" customFormat="1" ht="9">
      <c r="A137" s="37" t="s">
        <v>647</v>
      </c>
      <c r="B137" s="38" t="s">
        <v>648</v>
      </c>
      <c r="C137" s="37">
        <v>116</v>
      </c>
      <c r="D137" s="37">
        <v>111</v>
      </c>
      <c r="E137" s="37">
        <v>0</v>
      </c>
      <c r="F137" s="37">
        <v>5</v>
      </c>
      <c r="G137" s="37" t="s">
        <v>11</v>
      </c>
      <c r="H137" s="37" t="s">
        <v>71</v>
      </c>
      <c r="I137" s="37" t="s">
        <v>71</v>
      </c>
      <c r="M137" s="37" t="s">
        <v>1936</v>
      </c>
      <c r="N137" s="37" t="s">
        <v>1937</v>
      </c>
      <c r="O137" s="37" t="s">
        <v>1938</v>
      </c>
      <c r="P137" s="37" t="s">
        <v>649</v>
      </c>
    </row>
    <row r="138" spans="1:16" s="37" customFormat="1" ht="9">
      <c r="A138" s="37" t="s">
        <v>690</v>
      </c>
      <c r="B138" s="38" t="s">
        <v>691</v>
      </c>
      <c r="C138" s="37">
        <v>91</v>
      </c>
      <c r="D138" s="37">
        <v>87</v>
      </c>
      <c r="E138" s="37">
        <v>0</v>
      </c>
      <c r="F138" s="37">
        <v>4</v>
      </c>
      <c r="G138" s="37" t="s">
        <v>11</v>
      </c>
      <c r="H138" s="37" t="s">
        <v>71</v>
      </c>
      <c r="I138" s="37" t="s">
        <v>71</v>
      </c>
      <c r="M138" s="37" t="s">
        <v>1951</v>
      </c>
      <c r="N138" s="37" t="s">
        <v>1952</v>
      </c>
      <c r="O138" s="37" t="s">
        <v>1953</v>
      </c>
      <c r="P138" s="37" t="s">
        <v>692</v>
      </c>
    </row>
    <row r="139" spans="1:16" s="37" customFormat="1" ht="9">
      <c r="A139" s="37" t="s">
        <v>693</v>
      </c>
      <c r="B139" s="38">
        <v>42</v>
      </c>
      <c r="C139" s="37">
        <v>90</v>
      </c>
      <c r="D139" s="37">
        <v>70</v>
      </c>
      <c r="E139" s="37">
        <v>0</v>
      </c>
      <c r="F139" s="37">
        <v>20</v>
      </c>
      <c r="G139" s="37" t="s">
        <v>17</v>
      </c>
      <c r="H139" s="37" t="s">
        <v>71</v>
      </c>
      <c r="I139" s="37" t="s">
        <v>71</v>
      </c>
      <c r="M139" s="37" t="s">
        <v>1954</v>
      </c>
      <c r="N139" s="37" t="s">
        <v>1955</v>
      </c>
      <c r="O139" s="37" t="s">
        <v>1956</v>
      </c>
      <c r="P139" s="37" t="s">
        <v>694</v>
      </c>
    </row>
    <row r="140" spans="1:16" s="37" customFormat="1" ht="9">
      <c r="A140" s="37" t="s">
        <v>701</v>
      </c>
      <c r="B140" s="38">
        <v>42217</v>
      </c>
      <c r="C140" s="37">
        <v>87</v>
      </c>
      <c r="D140" s="37">
        <v>62</v>
      </c>
      <c r="E140" s="37">
        <v>23</v>
      </c>
      <c r="F140" s="37">
        <v>2</v>
      </c>
      <c r="G140" s="37" t="s">
        <v>11</v>
      </c>
      <c r="H140" s="37" t="s">
        <v>71</v>
      </c>
      <c r="I140" s="37" t="s">
        <v>71</v>
      </c>
      <c r="M140" s="37" t="s">
        <v>1957</v>
      </c>
      <c r="N140" s="37" t="s">
        <v>1958</v>
      </c>
      <c r="O140" s="37" t="s">
        <v>1959</v>
      </c>
      <c r="P140" s="37" t="s">
        <v>702</v>
      </c>
    </row>
    <row r="141" spans="1:16" s="37" customFormat="1" ht="9">
      <c r="A141" s="37" t="s">
        <v>703</v>
      </c>
      <c r="B141" s="38">
        <v>42217</v>
      </c>
      <c r="C141" s="37">
        <v>87</v>
      </c>
      <c r="D141" s="37">
        <v>62</v>
      </c>
      <c r="E141" s="37">
        <v>23</v>
      </c>
      <c r="F141" s="37">
        <v>2</v>
      </c>
      <c r="G141" s="37" t="s">
        <v>11</v>
      </c>
      <c r="H141" s="37" t="s">
        <v>71</v>
      </c>
      <c r="I141" s="37" t="s">
        <v>71</v>
      </c>
      <c r="M141" s="37" t="s">
        <v>1957</v>
      </c>
      <c r="N141" s="37" t="s">
        <v>1958</v>
      </c>
      <c r="O141" s="37" t="s">
        <v>1959</v>
      </c>
      <c r="P141" s="37" t="s">
        <v>704</v>
      </c>
    </row>
    <row r="142" spans="1:16" s="37" customFormat="1" ht="9">
      <c r="A142" s="37" t="s">
        <v>728</v>
      </c>
      <c r="B142" s="38" t="s">
        <v>729</v>
      </c>
      <c r="C142" s="37">
        <v>83</v>
      </c>
      <c r="D142" s="37">
        <v>81</v>
      </c>
      <c r="E142" s="37">
        <v>0</v>
      </c>
      <c r="F142" s="37">
        <v>2</v>
      </c>
      <c r="G142" s="37" t="s">
        <v>17</v>
      </c>
      <c r="H142" s="37" t="s">
        <v>71</v>
      </c>
      <c r="I142" s="37" t="s">
        <v>2237</v>
      </c>
      <c r="M142" s="37" t="s">
        <v>1960</v>
      </c>
      <c r="N142" s="37" t="s">
        <v>1961</v>
      </c>
      <c r="O142" s="37" t="s">
        <v>1962</v>
      </c>
      <c r="P142" s="37" t="s">
        <v>730</v>
      </c>
    </row>
    <row r="143" spans="1:16" s="37" customFormat="1" ht="9">
      <c r="A143" s="37" t="s">
        <v>731</v>
      </c>
      <c r="B143" s="38" t="s">
        <v>732</v>
      </c>
      <c r="C143" s="37">
        <v>80</v>
      </c>
      <c r="D143" s="37">
        <v>35</v>
      </c>
      <c r="E143" s="37">
        <v>25</v>
      </c>
      <c r="F143" s="37">
        <v>20</v>
      </c>
      <c r="G143" s="37" t="s">
        <v>17</v>
      </c>
      <c r="H143" s="37" t="s">
        <v>71</v>
      </c>
      <c r="I143" s="37" t="s">
        <v>2236</v>
      </c>
      <c r="M143" s="37" t="s">
        <v>1963</v>
      </c>
      <c r="N143" s="37" t="s">
        <v>1964</v>
      </c>
      <c r="O143" s="37" t="s">
        <v>1965</v>
      </c>
      <c r="P143" s="37" t="s">
        <v>733</v>
      </c>
    </row>
    <row r="144" spans="1:16" s="37" customFormat="1" ht="9">
      <c r="A144" s="37" t="s">
        <v>753</v>
      </c>
      <c r="B144" s="38" t="s">
        <v>754</v>
      </c>
      <c r="C144" s="37">
        <v>74</v>
      </c>
      <c r="D144" s="37">
        <v>71</v>
      </c>
      <c r="E144" s="37">
        <v>0</v>
      </c>
      <c r="F144" s="37">
        <v>3</v>
      </c>
      <c r="G144" s="37" t="s">
        <v>11</v>
      </c>
      <c r="H144" s="37" t="s">
        <v>71</v>
      </c>
      <c r="I144" s="37" t="s">
        <v>2234</v>
      </c>
      <c r="M144" s="37" t="s">
        <v>1980</v>
      </c>
      <c r="N144" s="37" t="s">
        <v>1981</v>
      </c>
      <c r="O144" s="37" t="s">
        <v>1982</v>
      </c>
      <c r="P144" s="37" t="s">
        <v>755</v>
      </c>
    </row>
    <row r="145" spans="1:16" s="37" customFormat="1" ht="9">
      <c r="A145" s="37" t="s">
        <v>781</v>
      </c>
      <c r="B145" s="38">
        <v>42064</v>
      </c>
      <c r="C145" s="37">
        <v>61</v>
      </c>
      <c r="D145" s="37">
        <v>59</v>
      </c>
      <c r="E145" s="37">
        <v>0</v>
      </c>
      <c r="F145" s="37">
        <v>2</v>
      </c>
      <c r="G145" s="37" t="s">
        <v>11</v>
      </c>
      <c r="H145" s="37" t="s">
        <v>71</v>
      </c>
      <c r="I145" s="37" t="s">
        <v>71</v>
      </c>
      <c r="M145" s="37" t="s">
        <v>1957</v>
      </c>
      <c r="N145" s="37" t="s">
        <v>1958</v>
      </c>
      <c r="O145" s="37" t="s">
        <v>1989</v>
      </c>
      <c r="P145" s="37" t="s">
        <v>782</v>
      </c>
    </row>
    <row r="146" spans="1:16" s="37" customFormat="1" ht="9">
      <c r="A146" s="37" t="s">
        <v>808</v>
      </c>
      <c r="B146" s="38">
        <v>42172</v>
      </c>
      <c r="C146" s="37">
        <v>56</v>
      </c>
      <c r="D146" s="37">
        <v>54</v>
      </c>
      <c r="E146" s="37">
        <v>0</v>
      </c>
      <c r="F146" s="37">
        <v>2</v>
      </c>
      <c r="G146" s="37" t="s">
        <v>17</v>
      </c>
      <c r="H146" s="37" t="s">
        <v>71</v>
      </c>
      <c r="I146" s="37" t="s">
        <v>809</v>
      </c>
      <c r="M146" s="37" t="s">
        <v>1998</v>
      </c>
      <c r="N146" s="37" t="s">
        <v>1999</v>
      </c>
      <c r="O146" s="37" t="s">
        <v>2000</v>
      </c>
      <c r="P146" s="37" t="s">
        <v>810</v>
      </c>
    </row>
    <row r="147" spans="1:16" s="37" customFormat="1" ht="9">
      <c r="A147" s="37" t="s">
        <v>839</v>
      </c>
      <c r="B147" s="38">
        <v>42215</v>
      </c>
      <c r="C147" s="37">
        <v>51</v>
      </c>
      <c r="D147" s="37">
        <v>49</v>
      </c>
      <c r="E147" s="37">
        <v>0</v>
      </c>
      <c r="F147" s="37">
        <v>2</v>
      </c>
      <c r="G147" s="37" t="s">
        <v>11</v>
      </c>
      <c r="H147" s="37" t="s">
        <v>71</v>
      </c>
      <c r="I147" s="37" t="s">
        <v>2230</v>
      </c>
      <c r="M147" s="37" t="s">
        <v>2009</v>
      </c>
      <c r="N147" s="37" t="s">
        <v>2010</v>
      </c>
      <c r="O147" s="37" t="s">
        <v>2011</v>
      </c>
      <c r="P147" s="37" t="s">
        <v>840</v>
      </c>
    </row>
    <row r="148" spans="1:16" s="37" customFormat="1" ht="9">
      <c r="A148" s="37" t="s">
        <v>841</v>
      </c>
      <c r="B148" s="38">
        <v>42185</v>
      </c>
      <c r="C148" s="37">
        <v>51</v>
      </c>
      <c r="D148" s="37">
        <v>49</v>
      </c>
      <c r="E148" s="37">
        <v>0</v>
      </c>
      <c r="F148" s="37">
        <v>2</v>
      </c>
      <c r="G148" s="37" t="s">
        <v>11</v>
      </c>
      <c r="H148" s="37" t="s">
        <v>71</v>
      </c>
      <c r="I148" s="37" t="s">
        <v>2230</v>
      </c>
      <c r="M148" s="37" t="s">
        <v>2009</v>
      </c>
      <c r="N148" s="37" t="s">
        <v>2010</v>
      </c>
      <c r="O148" s="37" t="s">
        <v>2012</v>
      </c>
      <c r="P148" s="37" t="s">
        <v>842</v>
      </c>
    </row>
    <row r="149" spans="1:16" s="37" customFormat="1" ht="9">
      <c r="A149" s="37" t="s">
        <v>843</v>
      </c>
      <c r="B149" s="38">
        <v>19</v>
      </c>
      <c r="C149" s="37">
        <v>51</v>
      </c>
      <c r="D149" s="37">
        <v>49</v>
      </c>
      <c r="E149" s="37">
        <v>0</v>
      </c>
      <c r="F149" s="37">
        <v>2</v>
      </c>
      <c r="G149" s="37" t="s">
        <v>17</v>
      </c>
      <c r="H149" s="37" t="s">
        <v>71</v>
      </c>
      <c r="I149" s="37" t="s">
        <v>2229</v>
      </c>
      <c r="M149" s="37" t="s">
        <v>2013</v>
      </c>
      <c r="N149" s="37" t="s">
        <v>2014</v>
      </c>
      <c r="O149" s="37" t="s">
        <v>2015</v>
      </c>
      <c r="P149" s="37" t="s">
        <v>844</v>
      </c>
    </row>
    <row r="150" spans="1:16" s="37" customFormat="1" ht="9">
      <c r="A150" s="37" t="s">
        <v>845</v>
      </c>
      <c r="B150" s="38">
        <v>42138</v>
      </c>
      <c r="C150" s="37">
        <v>51</v>
      </c>
      <c r="D150" s="37">
        <v>49</v>
      </c>
      <c r="E150" s="37">
        <v>0</v>
      </c>
      <c r="F150" s="37">
        <v>2</v>
      </c>
      <c r="G150" s="37" t="s">
        <v>17</v>
      </c>
      <c r="H150" s="37" t="s">
        <v>71</v>
      </c>
      <c r="I150" s="37" t="s">
        <v>2229</v>
      </c>
      <c r="M150" s="37" t="s">
        <v>2013</v>
      </c>
      <c r="N150" s="37" t="s">
        <v>2014</v>
      </c>
      <c r="O150" s="37" t="s">
        <v>2016</v>
      </c>
      <c r="P150" s="37" t="s">
        <v>846</v>
      </c>
    </row>
    <row r="151" spans="1:16" s="37" customFormat="1" ht="10.5" customHeight="1">
      <c r="A151" s="37" t="s">
        <v>837</v>
      </c>
      <c r="B151" s="38">
        <v>31</v>
      </c>
      <c r="C151" s="37">
        <v>51</v>
      </c>
      <c r="D151" s="37">
        <v>47</v>
      </c>
      <c r="E151" s="37">
        <v>0</v>
      </c>
      <c r="F151" s="37">
        <v>4</v>
      </c>
      <c r="G151" s="37" t="s">
        <v>11</v>
      </c>
      <c r="H151" s="37" t="s">
        <v>71</v>
      </c>
      <c r="I151" s="37" t="s">
        <v>2228</v>
      </c>
      <c r="M151" s="37" t="s">
        <v>1643</v>
      </c>
      <c r="N151" s="37" t="s">
        <v>1644</v>
      </c>
      <c r="O151" s="37" t="s">
        <v>1645</v>
      </c>
      <c r="P151" s="37" t="s">
        <v>838</v>
      </c>
    </row>
    <row r="152" spans="1:16" s="37" customFormat="1" ht="9">
      <c r="A152" s="37" t="s">
        <v>870</v>
      </c>
      <c r="B152" s="38" t="s">
        <v>397</v>
      </c>
      <c r="C152" s="37">
        <v>48</v>
      </c>
      <c r="D152" s="37">
        <v>46</v>
      </c>
      <c r="E152" s="37">
        <v>0</v>
      </c>
      <c r="F152" s="37">
        <v>2</v>
      </c>
      <c r="G152" s="37" t="s">
        <v>17</v>
      </c>
      <c r="H152" s="37" t="s">
        <v>71</v>
      </c>
      <c r="I152" s="37" t="s">
        <v>2227</v>
      </c>
      <c r="M152" s="37" t="s">
        <v>2023</v>
      </c>
      <c r="N152" s="37" t="s">
        <v>2024</v>
      </c>
      <c r="O152" s="37" t="s">
        <v>2025</v>
      </c>
      <c r="P152" s="37" t="s">
        <v>871</v>
      </c>
    </row>
    <row r="153" spans="1:16" s="37" customFormat="1" ht="9">
      <c r="A153" s="37" t="s">
        <v>880</v>
      </c>
      <c r="B153" s="38">
        <v>42029</v>
      </c>
      <c r="C153" s="37">
        <v>47</v>
      </c>
      <c r="D153" s="37">
        <v>15</v>
      </c>
      <c r="E153" s="37">
        <v>7</v>
      </c>
      <c r="F153" s="37">
        <v>25</v>
      </c>
      <c r="G153" s="37" t="s">
        <v>11</v>
      </c>
      <c r="H153" s="37" t="s">
        <v>71</v>
      </c>
      <c r="I153" s="37" t="s">
        <v>71</v>
      </c>
      <c r="M153" s="37" t="s">
        <v>2026</v>
      </c>
      <c r="N153" s="37" t="s">
        <v>2027</v>
      </c>
      <c r="O153" s="37" t="s">
        <v>2028</v>
      </c>
      <c r="P153" s="37" t="s">
        <v>881</v>
      </c>
    </row>
    <row r="154" spans="1:16" s="37" customFormat="1" ht="9">
      <c r="A154" s="37" t="s">
        <v>945</v>
      </c>
      <c r="B154" s="38">
        <v>42254</v>
      </c>
      <c r="C154" s="37">
        <v>38</v>
      </c>
      <c r="D154" s="37">
        <v>26</v>
      </c>
      <c r="E154" s="37">
        <v>0</v>
      </c>
      <c r="F154" s="37">
        <v>12</v>
      </c>
      <c r="G154" s="37" t="s">
        <v>17</v>
      </c>
      <c r="H154" s="37" t="s">
        <v>71</v>
      </c>
      <c r="I154" s="37" t="s">
        <v>71</v>
      </c>
      <c r="M154" s="37" t="s">
        <v>2048</v>
      </c>
      <c r="N154" s="37" t="s">
        <v>2049</v>
      </c>
      <c r="O154" s="37" t="s">
        <v>2050</v>
      </c>
      <c r="P154" s="37" t="s">
        <v>946</v>
      </c>
    </row>
    <row r="155" spans="1:16" s="37" customFormat="1" ht="9">
      <c r="A155" s="37" t="s">
        <v>947</v>
      </c>
      <c r="B155" s="38">
        <v>42254</v>
      </c>
      <c r="C155" s="37">
        <v>38</v>
      </c>
      <c r="D155" s="37">
        <v>26</v>
      </c>
      <c r="E155" s="37">
        <v>0</v>
      </c>
      <c r="F155" s="37">
        <v>12</v>
      </c>
      <c r="G155" s="37" t="s">
        <v>17</v>
      </c>
      <c r="H155" s="37" t="s">
        <v>71</v>
      </c>
      <c r="I155" s="37" t="s">
        <v>71</v>
      </c>
      <c r="M155" s="37" t="s">
        <v>2048</v>
      </c>
      <c r="N155" s="37" t="s">
        <v>2049</v>
      </c>
      <c r="O155" s="37" t="s">
        <v>2050</v>
      </c>
      <c r="P155" s="37" t="s">
        <v>948</v>
      </c>
    </row>
    <row r="156" spans="1:16" s="37" customFormat="1" ht="9">
      <c r="A156" s="37" t="s">
        <v>951</v>
      </c>
      <c r="B156" s="38">
        <v>42007</v>
      </c>
      <c r="C156" s="37">
        <v>38</v>
      </c>
      <c r="D156" s="37">
        <v>33</v>
      </c>
      <c r="E156" s="37">
        <v>0</v>
      </c>
      <c r="F156" s="37">
        <v>5</v>
      </c>
      <c r="G156" s="37" t="s">
        <v>11</v>
      </c>
      <c r="H156" s="37" t="s">
        <v>71</v>
      </c>
      <c r="I156" s="37" t="s">
        <v>2223</v>
      </c>
      <c r="M156" s="37" t="s">
        <v>2054</v>
      </c>
      <c r="N156" s="37" t="s">
        <v>2055</v>
      </c>
      <c r="O156" s="37" t="s">
        <v>2056</v>
      </c>
      <c r="P156" s="37" t="s">
        <v>952</v>
      </c>
    </row>
    <row r="157" spans="1:16" s="37" customFormat="1" ht="9">
      <c r="A157" s="37" t="s">
        <v>957</v>
      </c>
      <c r="B157" s="38">
        <v>42263</v>
      </c>
      <c r="C157" s="37">
        <v>36</v>
      </c>
      <c r="D157" s="37">
        <v>34</v>
      </c>
      <c r="E157" s="37">
        <v>0</v>
      </c>
      <c r="F157" s="37">
        <v>2</v>
      </c>
      <c r="G157" s="37" t="s">
        <v>17</v>
      </c>
      <c r="H157" s="37" t="s">
        <v>71</v>
      </c>
      <c r="I157" s="37" t="s">
        <v>2222</v>
      </c>
      <c r="M157" s="37" t="s">
        <v>2060</v>
      </c>
      <c r="N157" s="37" t="s">
        <v>2061</v>
      </c>
      <c r="O157" s="37" t="s">
        <v>2062</v>
      </c>
      <c r="P157" s="37" t="s">
        <v>9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P85"/>
  <sheetViews>
    <sheetView workbookViewId="0">
      <pane ySplit="1" topLeftCell="A2" activePane="bottomLeft" state="frozen"/>
      <selection pane="bottomLeft" activeCell="I38" sqref="I38"/>
    </sheetView>
  </sheetViews>
  <sheetFormatPr defaultRowHeight="15"/>
  <cols>
    <col min="1" max="1" width="38" bestFit="1" customWidth="1"/>
    <col min="2" max="2" width="11" bestFit="1" customWidth="1"/>
    <col min="3" max="3" width="10.28515625" bestFit="1" customWidth="1"/>
    <col min="4" max="4" width="11.7109375" bestFit="1" customWidth="1"/>
    <col min="5" max="5" width="10.28515625" bestFit="1" customWidth="1"/>
    <col min="6" max="6" width="9.85546875" bestFit="1" customWidth="1"/>
    <col min="7" max="7" width="16.7109375" bestFit="1" customWidth="1"/>
    <col min="8" max="8" width="11.28515625" bestFit="1" customWidth="1"/>
    <col min="9" max="9" width="28.42578125" bestFit="1" customWidth="1"/>
    <col min="10" max="10" width="18" style="20" customWidth="1"/>
    <col min="11" max="11" width="17.7109375" style="20" customWidth="1"/>
    <col min="13" max="13" width="17.7109375" bestFit="1" customWidth="1"/>
    <col min="14" max="14" width="20" bestFit="1" customWidth="1"/>
    <col min="15" max="15" width="61.42578125" bestFit="1" customWidth="1"/>
    <col min="16" max="16" width="44.28515625" bestFit="1" customWidth="1"/>
  </cols>
  <sheetData>
    <row r="1" spans="1:16" s="1" customFormat="1" ht="9">
      <c r="A1" s="1" t="s">
        <v>2339</v>
      </c>
      <c r="B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2334</v>
      </c>
      <c r="K1" s="1" t="s">
        <v>2335</v>
      </c>
      <c r="L1" s="1" t="s">
        <v>1110</v>
      </c>
      <c r="M1" s="1" t="s">
        <v>2338</v>
      </c>
      <c r="N1" s="1" t="s">
        <v>2337</v>
      </c>
      <c r="O1" s="1" t="s">
        <v>2336</v>
      </c>
      <c r="P1" s="1" t="s">
        <v>8</v>
      </c>
    </row>
    <row r="2" spans="1:16" s="16" customFormat="1" ht="9">
      <c r="A2" s="16" t="s">
        <v>159</v>
      </c>
      <c r="B2" s="17" t="s">
        <v>160</v>
      </c>
      <c r="C2" s="16">
        <v>12671</v>
      </c>
      <c r="D2" s="16">
        <v>12413</v>
      </c>
      <c r="E2" s="16">
        <v>0</v>
      </c>
      <c r="F2" s="16">
        <v>258</v>
      </c>
      <c r="G2" s="16" t="s">
        <v>17</v>
      </c>
      <c r="H2" s="16" t="s">
        <v>71</v>
      </c>
      <c r="I2" s="16" t="s">
        <v>161</v>
      </c>
      <c r="J2" s="16" t="s">
        <v>2305</v>
      </c>
      <c r="K2" s="16" t="s">
        <v>2304</v>
      </c>
      <c r="L2" s="16" t="s">
        <v>1160</v>
      </c>
      <c r="M2" s="16" t="s">
        <v>1379</v>
      </c>
      <c r="N2" s="16" t="s">
        <v>1380</v>
      </c>
      <c r="O2" s="16" t="s">
        <v>1381</v>
      </c>
      <c r="P2" s="16" t="s">
        <v>162</v>
      </c>
    </row>
    <row r="3" spans="1:16" s="16" customFormat="1" ht="9">
      <c r="A3" s="16" t="s">
        <v>163</v>
      </c>
      <c r="B3" s="17" t="s">
        <v>160</v>
      </c>
      <c r="C3" s="16">
        <v>12671</v>
      </c>
      <c r="D3" s="16">
        <v>12413</v>
      </c>
      <c r="E3" s="16">
        <v>0</v>
      </c>
      <c r="F3" s="16">
        <v>258</v>
      </c>
      <c r="G3" s="16" t="s">
        <v>17</v>
      </c>
      <c r="H3" s="16" t="s">
        <v>71</v>
      </c>
      <c r="I3" s="16" t="s">
        <v>161</v>
      </c>
      <c r="J3" s="16" t="s">
        <v>2307</v>
      </c>
      <c r="K3" s="16" t="s">
        <v>2306</v>
      </c>
      <c r="L3" s="16" t="s">
        <v>1160</v>
      </c>
      <c r="M3" s="16" t="s">
        <v>1379</v>
      </c>
      <c r="N3" s="16" t="s">
        <v>1380</v>
      </c>
      <c r="O3" s="16" t="s">
        <v>1382</v>
      </c>
      <c r="P3" s="16" t="s">
        <v>164</v>
      </c>
    </row>
    <row r="4" spans="1:16" s="16" customFormat="1" ht="9">
      <c r="A4" s="16" t="s">
        <v>165</v>
      </c>
      <c r="B4" s="17" t="s">
        <v>166</v>
      </c>
      <c r="C4" s="16">
        <v>12401</v>
      </c>
      <c r="D4" s="16">
        <v>10498</v>
      </c>
      <c r="E4" s="16">
        <v>0</v>
      </c>
      <c r="F4" s="16">
        <v>1903</v>
      </c>
      <c r="G4" s="16" t="s">
        <v>11</v>
      </c>
      <c r="H4" s="16" t="s">
        <v>71</v>
      </c>
      <c r="I4" s="16" t="s">
        <v>71</v>
      </c>
      <c r="J4" s="16" t="s">
        <v>2308</v>
      </c>
      <c r="K4" s="16" t="s">
        <v>2313</v>
      </c>
      <c r="L4" s="16" t="s">
        <v>1161</v>
      </c>
      <c r="M4" s="16" t="s">
        <v>1762</v>
      </c>
      <c r="N4" s="16" t="s">
        <v>1763</v>
      </c>
      <c r="O4" s="16" t="s">
        <v>1764</v>
      </c>
      <c r="P4" s="16" t="s">
        <v>167</v>
      </c>
    </row>
    <row r="5" spans="1:16" s="16" customFormat="1" ht="9">
      <c r="A5" s="16" t="s">
        <v>168</v>
      </c>
      <c r="B5" s="17" t="s">
        <v>169</v>
      </c>
      <c r="C5" s="16">
        <v>12398</v>
      </c>
      <c r="D5" s="16">
        <v>10495</v>
      </c>
      <c r="E5" s="16">
        <v>0</v>
      </c>
      <c r="F5" s="16">
        <v>1903</v>
      </c>
      <c r="G5" s="16" t="s">
        <v>11</v>
      </c>
      <c r="H5" s="16" t="s">
        <v>71</v>
      </c>
      <c r="I5" s="16" t="s">
        <v>71</v>
      </c>
      <c r="J5" s="16" t="s">
        <v>2309</v>
      </c>
      <c r="K5" s="16" t="s">
        <v>2314</v>
      </c>
      <c r="L5" s="16" t="s">
        <v>1161</v>
      </c>
      <c r="M5" s="16" t="s">
        <v>1762</v>
      </c>
      <c r="N5" s="16" t="s">
        <v>1763</v>
      </c>
      <c r="O5" s="16" t="s">
        <v>1765</v>
      </c>
      <c r="P5" s="16" t="s">
        <v>170</v>
      </c>
    </row>
    <row r="6" spans="1:16" s="16" customFormat="1" ht="9">
      <c r="A6" s="16" t="s">
        <v>171</v>
      </c>
      <c r="B6" s="17" t="s">
        <v>172</v>
      </c>
      <c r="C6" s="16">
        <v>11033</v>
      </c>
      <c r="D6" s="16">
        <v>10495</v>
      </c>
      <c r="E6" s="16">
        <v>0</v>
      </c>
      <c r="F6" s="16">
        <v>538</v>
      </c>
      <c r="G6" s="16" t="s">
        <v>11</v>
      </c>
      <c r="H6" s="16" t="s">
        <v>71</v>
      </c>
      <c r="I6" s="16" t="s">
        <v>71</v>
      </c>
      <c r="J6" s="16" t="s">
        <v>2310</v>
      </c>
      <c r="K6" s="16" t="s">
        <v>2315</v>
      </c>
      <c r="L6" s="16" t="s">
        <v>1161</v>
      </c>
      <c r="M6" s="16" t="s">
        <v>1762</v>
      </c>
      <c r="N6" s="16" t="s">
        <v>1766</v>
      </c>
      <c r="O6" s="16" t="s">
        <v>1767</v>
      </c>
      <c r="P6" s="16" t="s">
        <v>173</v>
      </c>
    </row>
    <row r="7" spans="1:16" s="16" customFormat="1" ht="9">
      <c r="A7" s="16" t="s">
        <v>224</v>
      </c>
      <c r="B7" s="17" t="s">
        <v>225</v>
      </c>
      <c r="C7" s="16">
        <v>3286</v>
      </c>
      <c r="D7" s="16">
        <v>3134</v>
      </c>
      <c r="E7" s="16">
        <v>0</v>
      </c>
      <c r="F7" s="16">
        <v>152</v>
      </c>
      <c r="G7" s="16" t="s">
        <v>11</v>
      </c>
      <c r="H7" s="16" t="s">
        <v>71</v>
      </c>
      <c r="I7" s="16" t="s">
        <v>71</v>
      </c>
      <c r="J7" s="16" t="s">
        <v>2311</v>
      </c>
      <c r="K7" s="16" t="s">
        <v>2316</v>
      </c>
      <c r="L7" s="16" t="s">
        <v>1161</v>
      </c>
      <c r="M7" s="16" t="s">
        <v>1771</v>
      </c>
      <c r="N7" s="16" t="s">
        <v>1772</v>
      </c>
      <c r="O7" s="16" t="s">
        <v>1773</v>
      </c>
      <c r="P7" s="16" t="s">
        <v>226</v>
      </c>
    </row>
    <row r="8" spans="1:16" s="16" customFormat="1" ht="9">
      <c r="A8" s="16" t="s">
        <v>227</v>
      </c>
      <c r="B8" s="17">
        <v>42248</v>
      </c>
      <c r="C8" s="16">
        <v>3134</v>
      </c>
      <c r="D8" s="16">
        <v>3134</v>
      </c>
      <c r="E8" s="16">
        <v>0</v>
      </c>
      <c r="F8" s="16">
        <v>0</v>
      </c>
      <c r="G8" s="16" t="s">
        <v>11</v>
      </c>
      <c r="H8" s="16" t="s">
        <v>71</v>
      </c>
      <c r="I8" s="16" t="s">
        <v>71</v>
      </c>
      <c r="J8" s="16" t="s">
        <v>2312</v>
      </c>
      <c r="K8" s="16" t="s">
        <v>1087</v>
      </c>
      <c r="L8" s="16" t="s">
        <v>1161</v>
      </c>
      <c r="M8" s="16" t="s">
        <v>1771</v>
      </c>
      <c r="N8" s="16" t="s">
        <v>1774</v>
      </c>
      <c r="O8" s="16" t="s">
        <v>1775</v>
      </c>
      <c r="P8" s="16" t="s">
        <v>228</v>
      </c>
    </row>
    <row r="9" spans="1:16" s="16" customFormat="1" ht="9">
      <c r="A9" s="16" t="s">
        <v>242</v>
      </c>
      <c r="B9" s="17" t="s">
        <v>243</v>
      </c>
      <c r="C9" s="16">
        <v>2252</v>
      </c>
      <c r="D9" s="16">
        <v>918</v>
      </c>
      <c r="E9" s="16">
        <v>0</v>
      </c>
      <c r="F9" s="16">
        <v>1334</v>
      </c>
      <c r="G9" s="16" t="s">
        <v>11</v>
      </c>
      <c r="H9" s="16" t="s">
        <v>71</v>
      </c>
      <c r="I9" s="16" t="s">
        <v>244</v>
      </c>
      <c r="J9" s="16" t="s">
        <v>2319</v>
      </c>
      <c r="K9" s="16" t="s">
        <v>2317</v>
      </c>
      <c r="L9" s="16" t="s">
        <v>1161</v>
      </c>
      <c r="M9" s="16" t="s">
        <v>1457</v>
      </c>
      <c r="N9" s="16" t="s">
        <v>1458</v>
      </c>
      <c r="O9" s="16" t="s">
        <v>1459</v>
      </c>
      <c r="P9" s="16" t="s">
        <v>245</v>
      </c>
    </row>
    <row r="10" spans="1:16" s="16" customFormat="1" ht="9">
      <c r="A10" s="16" t="s">
        <v>246</v>
      </c>
      <c r="B10" s="17" t="s">
        <v>243</v>
      </c>
      <c r="C10" s="16">
        <v>2252</v>
      </c>
      <c r="D10" s="16">
        <v>918</v>
      </c>
      <c r="E10" s="16">
        <v>0</v>
      </c>
      <c r="F10" s="16">
        <v>1334</v>
      </c>
      <c r="G10" s="16" t="s">
        <v>11</v>
      </c>
      <c r="H10" s="16" t="s">
        <v>71</v>
      </c>
      <c r="I10" s="16" t="s">
        <v>244</v>
      </c>
      <c r="J10" s="16" t="s">
        <v>2320</v>
      </c>
      <c r="K10" s="16" t="s">
        <v>2318</v>
      </c>
      <c r="L10" s="16" t="s">
        <v>1161</v>
      </c>
      <c r="M10" s="16" t="s">
        <v>1457</v>
      </c>
      <c r="N10" s="16" t="s">
        <v>1458</v>
      </c>
      <c r="O10" s="16" t="s">
        <v>1459</v>
      </c>
      <c r="P10" s="16" t="s">
        <v>247</v>
      </c>
    </row>
    <row r="11" spans="1:16" s="16" customFormat="1" ht="9">
      <c r="A11" s="16" t="s">
        <v>310</v>
      </c>
      <c r="B11" s="17" t="s">
        <v>311</v>
      </c>
      <c r="C11" s="16">
        <v>780</v>
      </c>
      <c r="D11" s="16">
        <v>778</v>
      </c>
      <c r="E11" s="16">
        <v>0</v>
      </c>
      <c r="F11" s="16">
        <v>2</v>
      </c>
      <c r="G11" s="16" t="s">
        <v>11</v>
      </c>
      <c r="H11" s="16" t="s">
        <v>71</v>
      </c>
      <c r="I11" s="16" t="s">
        <v>312</v>
      </c>
      <c r="J11" s="16" t="s">
        <v>2321</v>
      </c>
      <c r="K11" s="16" t="s">
        <v>2322</v>
      </c>
      <c r="L11" s="16" t="s">
        <v>1161</v>
      </c>
      <c r="M11" s="16" t="s">
        <v>1391</v>
      </c>
      <c r="N11" s="16" t="s">
        <v>1392</v>
      </c>
      <c r="O11" s="16" t="s">
        <v>1393</v>
      </c>
      <c r="P11" s="16" t="s">
        <v>313</v>
      </c>
    </row>
    <row r="12" spans="1:16" s="16" customFormat="1" ht="9">
      <c r="A12" s="16" t="s">
        <v>554</v>
      </c>
      <c r="B12" s="17" t="s">
        <v>555</v>
      </c>
      <c r="C12" s="16">
        <v>167</v>
      </c>
      <c r="D12" s="16">
        <v>155</v>
      </c>
      <c r="E12" s="16">
        <v>0</v>
      </c>
      <c r="F12" s="16">
        <v>12</v>
      </c>
      <c r="G12" s="16" t="s">
        <v>11</v>
      </c>
      <c r="H12" s="16" t="s">
        <v>71</v>
      </c>
      <c r="I12" s="16" t="s">
        <v>71</v>
      </c>
      <c r="J12" s="16" t="s">
        <v>2323</v>
      </c>
      <c r="K12" s="16" t="s">
        <v>2324</v>
      </c>
      <c r="L12" s="16" t="s">
        <v>1160</v>
      </c>
      <c r="M12" s="16" t="s">
        <v>1896</v>
      </c>
      <c r="N12" s="16" t="s">
        <v>1897</v>
      </c>
      <c r="O12" s="16" t="s">
        <v>1898</v>
      </c>
      <c r="P12" s="16" t="s">
        <v>556</v>
      </c>
    </row>
    <row r="13" spans="1:16" s="16" customFormat="1" ht="9">
      <c r="A13" s="16" t="s">
        <v>644</v>
      </c>
      <c r="B13" s="17" t="s">
        <v>645</v>
      </c>
      <c r="C13" s="16">
        <v>120</v>
      </c>
      <c r="D13" s="16">
        <v>117</v>
      </c>
      <c r="E13" s="16">
        <v>0</v>
      </c>
      <c r="F13" s="16">
        <v>3</v>
      </c>
      <c r="G13" s="16" t="s">
        <v>11</v>
      </c>
      <c r="H13" s="16" t="s">
        <v>71</v>
      </c>
      <c r="I13" s="16" t="s">
        <v>71</v>
      </c>
      <c r="J13" s="16" t="s">
        <v>2325</v>
      </c>
      <c r="K13" s="16" t="s">
        <v>2326</v>
      </c>
      <c r="L13" s="16" t="s">
        <v>1160</v>
      </c>
      <c r="M13" s="16" t="s">
        <v>1933</v>
      </c>
      <c r="N13" s="16" t="s">
        <v>1934</v>
      </c>
      <c r="O13" s="16" t="s">
        <v>1935</v>
      </c>
      <c r="P13" s="16" t="s">
        <v>646</v>
      </c>
    </row>
    <row r="14" spans="1:16" s="16" customFormat="1" ht="9">
      <c r="A14" s="16" t="s">
        <v>767</v>
      </c>
      <c r="B14" s="17">
        <v>42009</v>
      </c>
      <c r="C14" s="16">
        <v>67</v>
      </c>
      <c r="D14" s="16">
        <v>67</v>
      </c>
      <c r="E14" s="16">
        <v>0</v>
      </c>
      <c r="F14" s="16">
        <v>0</v>
      </c>
      <c r="G14" s="16" t="s">
        <v>11</v>
      </c>
      <c r="H14" s="16" t="s">
        <v>71</v>
      </c>
      <c r="I14" s="16" t="s">
        <v>768</v>
      </c>
      <c r="J14" s="16" t="s">
        <v>1087</v>
      </c>
      <c r="K14" s="16" t="s">
        <v>2327</v>
      </c>
      <c r="L14" s="16" t="s">
        <v>1161</v>
      </c>
      <c r="M14" s="16" t="s">
        <v>1605</v>
      </c>
      <c r="N14" s="16" t="s">
        <v>1606</v>
      </c>
      <c r="O14" s="16" t="s">
        <v>1607</v>
      </c>
      <c r="P14" s="16" t="s">
        <v>769</v>
      </c>
    </row>
    <row r="15" spans="1:16" s="16" customFormat="1" ht="9">
      <c r="A15" s="16" t="s">
        <v>770</v>
      </c>
      <c r="B15" s="17" t="s">
        <v>771</v>
      </c>
      <c r="C15" s="16">
        <v>64</v>
      </c>
      <c r="D15" s="16">
        <v>20</v>
      </c>
      <c r="E15" s="16">
        <v>0</v>
      </c>
      <c r="F15" s="16">
        <v>44</v>
      </c>
      <c r="G15" s="16" t="s">
        <v>11</v>
      </c>
      <c r="H15" s="16" t="s">
        <v>71</v>
      </c>
      <c r="I15" s="16" t="s">
        <v>772</v>
      </c>
      <c r="J15" s="16" t="s">
        <v>2329</v>
      </c>
      <c r="K15" s="16" t="s">
        <v>2328</v>
      </c>
      <c r="L15" s="16" t="s">
        <v>1160</v>
      </c>
      <c r="M15" s="16" t="s">
        <v>1608</v>
      </c>
      <c r="N15" s="16" t="s">
        <v>1609</v>
      </c>
      <c r="O15" s="16" t="s">
        <v>1610</v>
      </c>
      <c r="P15" s="16" t="s">
        <v>773</v>
      </c>
    </row>
    <row r="16" spans="1:16" s="16" customFormat="1" ht="9">
      <c r="A16" s="16" t="s">
        <v>859</v>
      </c>
      <c r="B16" s="17">
        <v>42088</v>
      </c>
      <c r="C16" s="16">
        <v>49</v>
      </c>
      <c r="D16" s="16">
        <v>32</v>
      </c>
      <c r="E16" s="16">
        <v>0</v>
      </c>
      <c r="F16" s="16">
        <v>17</v>
      </c>
      <c r="G16" s="16" t="s">
        <v>11</v>
      </c>
      <c r="H16" s="16" t="s">
        <v>71</v>
      </c>
      <c r="I16" s="16" t="s">
        <v>71</v>
      </c>
      <c r="J16" s="16" t="s">
        <v>2332</v>
      </c>
      <c r="K16" s="16" t="s">
        <v>2330</v>
      </c>
      <c r="L16" s="16" t="s">
        <v>1160</v>
      </c>
      <c r="M16" s="16" t="s">
        <v>2020</v>
      </c>
      <c r="N16" s="16" t="s">
        <v>2021</v>
      </c>
      <c r="O16" s="16" t="s">
        <v>2022</v>
      </c>
      <c r="P16" s="16" t="s">
        <v>860</v>
      </c>
    </row>
    <row r="17" spans="1:16" s="18" customFormat="1" ht="9">
      <c r="A17" s="18" t="s">
        <v>861</v>
      </c>
      <c r="B17" s="19">
        <v>42088</v>
      </c>
      <c r="C17" s="18">
        <v>49</v>
      </c>
      <c r="D17" s="18">
        <v>32</v>
      </c>
      <c r="E17" s="18">
        <v>0</v>
      </c>
      <c r="F17" s="18">
        <v>17</v>
      </c>
      <c r="G17" s="18" t="s">
        <v>11</v>
      </c>
      <c r="H17" s="18" t="s">
        <v>71</v>
      </c>
      <c r="I17" s="18" t="s">
        <v>71</v>
      </c>
      <c r="J17" s="18" t="s">
        <v>2333</v>
      </c>
      <c r="K17" s="18" t="s">
        <v>2331</v>
      </c>
      <c r="L17" s="18" t="s">
        <v>1160</v>
      </c>
      <c r="M17" s="18" t="s">
        <v>2020</v>
      </c>
      <c r="N17" s="18" t="s">
        <v>2021</v>
      </c>
      <c r="O17" s="18" t="s">
        <v>2022</v>
      </c>
      <c r="P17" s="18" t="s">
        <v>862</v>
      </c>
    </row>
    <row r="18" spans="1:16" s="5" customFormat="1" ht="9">
      <c r="A18" s="5" t="s">
        <v>107</v>
      </c>
      <c r="B18" s="6" t="s">
        <v>108</v>
      </c>
      <c r="C18" s="5">
        <v>59483</v>
      </c>
      <c r="D18" s="5">
        <v>59480</v>
      </c>
      <c r="E18" s="5">
        <v>0</v>
      </c>
      <c r="F18" s="5">
        <v>3</v>
      </c>
      <c r="G18" s="5" t="s">
        <v>11</v>
      </c>
      <c r="H18" s="5" t="s">
        <v>71</v>
      </c>
      <c r="I18" s="5" t="s">
        <v>109</v>
      </c>
      <c r="M18" s="5" t="s">
        <v>1365</v>
      </c>
      <c r="N18" s="5" t="s">
        <v>1366</v>
      </c>
      <c r="O18" s="5" t="s">
        <v>1367</v>
      </c>
      <c r="P18" s="5" t="s">
        <v>110</v>
      </c>
    </row>
    <row r="19" spans="1:16" s="5" customFormat="1" ht="9">
      <c r="A19" s="5" t="s">
        <v>111</v>
      </c>
      <c r="B19" s="6">
        <v>42219</v>
      </c>
      <c r="C19" s="5">
        <v>59480</v>
      </c>
      <c r="D19" s="5">
        <v>59480</v>
      </c>
      <c r="E19" s="5">
        <v>0</v>
      </c>
      <c r="F19" s="5">
        <v>0</v>
      </c>
      <c r="G19" s="5" t="s">
        <v>11</v>
      </c>
      <c r="H19" s="5" t="s">
        <v>71</v>
      </c>
      <c r="I19" s="5" t="s">
        <v>109</v>
      </c>
      <c r="M19" s="5" t="s">
        <v>1365</v>
      </c>
      <c r="N19" s="5" t="s">
        <v>1368</v>
      </c>
      <c r="O19" s="5" t="s">
        <v>1369</v>
      </c>
      <c r="P19" s="5" t="s">
        <v>112</v>
      </c>
    </row>
    <row r="20" spans="1:16" s="5" customFormat="1" ht="9">
      <c r="A20" s="5" t="s">
        <v>212</v>
      </c>
      <c r="B20" s="6">
        <v>42066</v>
      </c>
      <c r="C20" s="5">
        <v>4067</v>
      </c>
      <c r="D20" s="5">
        <v>4067</v>
      </c>
      <c r="E20" s="5">
        <v>0</v>
      </c>
      <c r="F20" s="5">
        <v>0</v>
      </c>
      <c r="G20" s="5" t="s">
        <v>11</v>
      </c>
      <c r="H20" s="5" t="s">
        <v>71</v>
      </c>
      <c r="I20" s="5" t="s">
        <v>213</v>
      </c>
      <c r="M20" s="5" t="s">
        <v>1385</v>
      </c>
      <c r="N20" s="5" t="s">
        <v>1386</v>
      </c>
      <c r="O20" s="5" t="s">
        <v>1387</v>
      </c>
      <c r="P20" s="5" t="s">
        <v>214</v>
      </c>
    </row>
    <row r="21" spans="1:16" s="5" customFormat="1" ht="9">
      <c r="A21" s="5" t="s">
        <v>390</v>
      </c>
      <c r="B21" s="6" t="s">
        <v>391</v>
      </c>
      <c r="C21" s="5">
        <v>431</v>
      </c>
      <c r="D21" s="5">
        <v>396</v>
      </c>
      <c r="E21" s="5">
        <v>0</v>
      </c>
      <c r="F21" s="5">
        <v>35</v>
      </c>
      <c r="G21" s="5" t="s">
        <v>11</v>
      </c>
      <c r="H21" s="5" t="s">
        <v>71</v>
      </c>
      <c r="I21" s="5" t="s">
        <v>24</v>
      </c>
      <c r="M21" s="5" t="s">
        <v>1298</v>
      </c>
      <c r="N21" s="5" t="s">
        <v>1299</v>
      </c>
      <c r="O21" s="5" t="s">
        <v>1300</v>
      </c>
      <c r="P21" s="5" t="s">
        <v>392</v>
      </c>
    </row>
    <row r="22" spans="1:16" s="5" customFormat="1" ht="9">
      <c r="A22" s="5" t="s">
        <v>401</v>
      </c>
      <c r="B22" s="6">
        <v>42129</v>
      </c>
      <c r="C22" s="5">
        <v>396</v>
      </c>
      <c r="D22" s="5">
        <v>396</v>
      </c>
      <c r="E22" s="5">
        <v>0</v>
      </c>
      <c r="F22" s="5">
        <v>0</v>
      </c>
      <c r="G22" s="5" t="s">
        <v>11</v>
      </c>
      <c r="H22" s="5" t="s">
        <v>71</v>
      </c>
      <c r="I22" s="5" t="s">
        <v>24</v>
      </c>
      <c r="M22" s="5" t="s">
        <v>1298</v>
      </c>
      <c r="N22" s="5" t="s">
        <v>1301</v>
      </c>
      <c r="O22" s="5" t="s">
        <v>1302</v>
      </c>
      <c r="P22" s="5" t="s">
        <v>402</v>
      </c>
    </row>
    <row r="23" spans="1:16" s="5" customFormat="1" ht="9">
      <c r="A23" s="5" t="s">
        <v>438</v>
      </c>
      <c r="B23" s="6" t="s">
        <v>323</v>
      </c>
      <c r="C23" s="5">
        <v>282</v>
      </c>
      <c r="D23" s="5">
        <v>282</v>
      </c>
      <c r="E23" s="5">
        <v>0</v>
      </c>
      <c r="F23" s="5">
        <v>0</v>
      </c>
      <c r="G23" s="5" t="s">
        <v>17</v>
      </c>
      <c r="H23" s="5" t="s">
        <v>71</v>
      </c>
      <c r="I23" s="5" t="s">
        <v>439</v>
      </c>
      <c r="M23" s="5" t="s">
        <v>1400</v>
      </c>
      <c r="N23" s="5" t="s">
        <v>1401</v>
      </c>
      <c r="O23" s="5" t="s">
        <v>1402</v>
      </c>
      <c r="P23" s="5" t="s">
        <v>440</v>
      </c>
    </row>
    <row r="24" spans="1:16" s="5" customFormat="1" ht="9">
      <c r="A24" s="5" t="s">
        <v>579</v>
      </c>
      <c r="B24" s="6" t="s">
        <v>580</v>
      </c>
      <c r="C24" s="5">
        <v>154</v>
      </c>
      <c r="D24" s="5">
        <v>152</v>
      </c>
      <c r="E24" s="5">
        <v>0</v>
      </c>
      <c r="F24" s="5">
        <v>2</v>
      </c>
      <c r="G24" s="5" t="s">
        <v>11</v>
      </c>
      <c r="H24" s="5" t="s">
        <v>71</v>
      </c>
      <c r="I24" s="5" t="s">
        <v>581</v>
      </c>
      <c r="M24" s="5" t="s">
        <v>1327</v>
      </c>
      <c r="N24" s="5" t="s">
        <v>1328</v>
      </c>
      <c r="O24" s="5" t="s">
        <v>1329</v>
      </c>
      <c r="P24" s="5" t="s">
        <v>582</v>
      </c>
    </row>
    <row r="25" spans="1:16" s="5" customFormat="1" ht="9">
      <c r="A25" s="5" t="s">
        <v>734</v>
      </c>
      <c r="B25" s="6">
        <v>42068</v>
      </c>
      <c r="C25" s="5">
        <v>80</v>
      </c>
      <c r="D25" s="5">
        <v>80</v>
      </c>
      <c r="E25" s="5">
        <v>0</v>
      </c>
      <c r="F25" s="5">
        <v>0</v>
      </c>
      <c r="G25" s="5" t="s">
        <v>11</v>
      </c>
      <c r="H25" s="5" t="s">
        <v>71</v>
      </c>
      <c r="I25" s="5" t="s">
        <v>735</v>
      </c>
      <c r="M25" s="5" t="s">
        <v>1415</v>
      </c>
      <c r="N25" s="5" t="s">
        <v>1416</v>
      </c>
      <c r="O25" s="5" t="s">
        <v>1417</v>
      </c>
      <c r="P25" s="5" t="s">
        <v>736</v>
      </c>
    </row>
    <row r="26" spans="1:16" s="5" customFormat="1" ht="9">
      <c r="A26" s="5" t="s">
        <v>756</v>
      </c>
      <c r="B26" s="6" t="s">
        <v>757</v>
      </c>
      <c r="C26" s="5">
        <v>72</v>
      </c>
      <c r="D26" s="5">
        <v>69</v>
      </c>
      <c r="E26" s="5">
        <v>0</v>
      </c>
      <c r="F26" s="5">
        <v>3</v>
      </c>
      <c r="G26" s="5" t="s">
        <v>17</v>
      </c>
      <c r="H26" s="5" t="s">
        <v>71</v>
      </c>
      <c r="I26" s="5" t="s">
        <v>758</v>
      </c>
      <c r="M26" s="5" t="s">
        <v>1418</v>
      </c>
      <c r="N26" s="5" t="s">
        <v>1419</v>
      </c>
      <c r="O26" s="5" t="s">
        <v>1420</v>
      </c>
      <c r="P26" s="5" t="s">
        <v>759</v>
      </c>
    </row>
    <row r="27" spans="1:16" s="5" customFormat="1" ht="9">
      <c r="A27" s="5" t="s">
        <v>783</v>
      </c>
      <c r="B27" s="6" t="s">
        <v>348</v>
      </c>
      <c r="C27" s="5">
        <v>61</v>
      </c>
      <c r="D27" s="5">
        <v>61</v>
      </c>
      <c r="E27" s="5">
        <v>0</v>
      </c>
      <c r="F27" s="5">
        <v>0</v>
      </c>
      <c r="G27" s="5" t="s">
        <v>17</v>
      </c>
      <c r="H27" s="5" t="s">
        <v>71</v>
      </c>
      <c r="I27" s="5" t="s">
        <v>1081</v>
      </c>
      <c r="M27" s="5" t="s">
        <v>1421</v>
      </c>
      <c r="N27" s="5" t="s">
        <v>1422</v>
      </c>
      <c r="O27" s="5" t="s">
        <v>1423</v>
      </c>
      <c r="P27" s="5" t="s">
        <v>784</v>
      </c>
    </row>
    <row r="28" spans="1:16" s="5" customFormat="1" ht="9">
      <c r="A28" s="5" t="s">
        <v>856</v>
      </c>
      <c r="B28" s="6">
        <v>42248</v>
      </c>
      <c r="C28" s="5">
        <v>50</v>
      </c>
      <c r="D28" s="5">
        <v>50</v>
      </c>
      <c r="E28" s="5">
        <v>0</v>
      </c>
      <c r="F28" s="5">
        <v>0</v>
      </c>
      <c r="G28" s="5" t="s">
        <v>11</v>
      </c>
      <c r="H28" s="5" t="s">
        <v>71</v>
      </c>
      <c r="I28" s="5" t="s">
        <v>857</v>
      </c>
      <c r="M28" s="5" t="s">
        <v>1424</v>
      </c>
      <c r="N28" s="5" t="s">
        <v>1425</v>
      </c>
      <c r="O28" s="5" t="s">
        <v>1426</v>
      </c>
      <c r="P28" s="5" t="s">
        <v>858</v>
      </c>
    </row>
    <row r="29" spans="1:16" s="5" customFormat="1" ht="9">
      <c r="A29" s="5" t="s">
        <v>918</v>
      </c>
      <c r="B29" s="6">
        <v>42119</v>
      </c>
      <c r="C29" s="5">
        <v>40</v>
      </c>
      <c r="D29" s="5">
        <v>31</v>
      </c>
      <c r="E29" s="5">
        <v>0</v>
      </c>
      <c r="F29" s="5">
        <v>9</v>
      </c>
      <c r="G29" s="5" t="s">
        <v>11</v>
      </c>
      <c r="H29" s="5" t="s">
        <v>71</v>
      </c>
      <c r="I29" s="5" t="s">
        <v>2207</v>
      </c>
      <c r="M29" s="5" t="s">
        <v>1427</v>
      </c>
      <c r="N29" s="5" t="s">
        <v>1428</v>
      </c>
      <c r="O29" s="5" t="s">
        <v>1429</v>
      </c>
      <c r="P29" s="5" t="s">
        <v>919</v>
      </c>
    </row>
    <row r="30" spans="1:16" s="5" customFormat="1" ht="9">
      <c r="A30" s="5" t="s">
        <v>924</v>
      </c>
      <c r="B30" s="6">
        <v>5</v>
      </c>
      <c r="C30" s="5">
        <v>40</v>
      </c>
      <c r="D30" s="5">
        <v>40</v>
      </c>
      <c r="E30" s="5">
        <v>0</v>
      </c>
      <c r="F30" s="5">
        <v>0</v>
      </c>
      <c r="G30" s="5" t="s">
        <v>11</v>
      </c>
      <c r="H30" s="5" t="s">
        <v>71</v>
      </c>
      <c r="I30" s="5" t="s">
        <v>925</v>
      </c>
      <c r="M30" s="5" t="s">
        <v>1430</v>
      </c>
      <c r="N30" s="5" t="s">
        <v>1431</v>
      </c>
      <c r="O30" s="5" t="s">
        <v>1432</v>
      </c>
      <c r="P30" s="5" t="s">
        <v>926</v>
      </c>
    </row>
    <row r="31" spans="1:16" s="5" customFormat="1" ht="9">
      <c r="A31" s="5" t="s">
        <v>929</v>
      </c>
      <c r="B31" s="6">
        <v>42159</v>
      </c>
      <c r="C31" s="5">
        <v>40</v>
      </c>
      <c r="D31" s="5">
        <v>40</v>
      </c>
      <c r="E31" s="5">
        <v>0</v>
      </c>
      <c r="F31" s="5">
        <v>0</v>
      </c>
      <c r="G31" s="5" t="s">
        <v>11</v>
      </c>
      <c r="H31" s="5" t="s">
        <v>71</v>
      </c>
      <c r="I31" s="5" t="s">
        <v>925</v>
      </c>
      <c r="M31" s="5" t="s">
        <v>1430</v>
      </c>
      <c r="N31" s="5" t="s">
        <v>1433</v>
      </c>
      <c r="O31" s="5" t="s">
        <v>1434</v>
      </c>
      <c r="P31" s="5" t="s">
        <v>930</v>
      </c>
    </row>
    <row r="32" spans="1:16" s="5" customFormat="1" ht="9">
      <c r="A32" s="5" t="s">
        <v>997</v>
      </c>
      <c r="B32" s="6">
        <v>5</v>
      </c>
      <c r="C32" s="5">
        <v>29</v>
      </c>
      <c r="D32" s="5">
        <v>29</v>
      </c>
      <c r="E32" s="5">
        <v>0</v>
      </c>
      <c r="F32" s="5">
        <v>0</v>
      </c>
      <c r="G32" s="5" t="s">
        <v>11</v>
      </c>
      <c r="H32" s="5" t="s">
        <v>71</v>
      </c>
      <c r="I32" s="5" t="s">
        <v>2208</v>
      </c>
      <c r="M32" s="5" t="s">
        <v>1435</v>
      </c>
      <c r="N32" s="5" t="s">
        <v>1436</v>
      </c>
      <c r="O32" s="5" t="s">
        <v>1437</v>
      </c>
      <c r="P32" s="5" t="s">
        <v>998</v>
      </c>
    </row>
    <row r="33" spans="1:16" s="5" customFormat="1" ht="9">
      <c r="A33" s="5" t="s">
        <v>1001</v>
      </c>
      <c r="B33" s="6">
        <v>42158</v>
      </c>
      <c r="C33" s="5">
        <v>29</v>
      </c>
      <c r="D33" s="5">
        <v>29</v>
      </c>
      <c r="E33" s="5">
        <v>0</v>
      </c>
      <c r="F33" s="5">
        <v>0</v>
      </c>
      <c r="G33" s="5" t="s">
        <v>11</v>
      </c>
      <c r="H33" s="5" t="s">
        <v>71</v>
      </c>
      <c r="I33" s="5" t="s">
        <v>2208</v>
      </c>
      <c r="M33" s="5" t="s">
        <v>1435</v>
      </c>
      <c r="N33" s="5" t="s">
        <v>1438</v>
      </c>
      <c r="O33" s="5" t="s">
        <v>1439</v>
      </c>
      <c r="P33" s="5" t="s">
        <v>1002</v>
      </c>
    </row>
    <row r="34" spans="1:16" s="12" customFormat="1" ht="9">
      <c r="A34" s="12" t="s">
        <v>1060</v>
      </c>
      <c r="B34" s="13" t="s">
        <v>198</v>
      </c>
      <c r="C34" s="12">
        <v>23</v>
      </c>
      <c r="D34" s="12">
        <v>23</v>
      </c>
      <c r="E34" s="12">
        <v>0</v>
      </c>
      <c r="F34" s="12">
        <v>0</v>
      </c>
      <c r="G34" s="12" t="s">
        <v>17</v>
      </c>
      <c r="H34" s="12" t="s">
        <v>71</v>
      </c>
      <c r="I34" s="12" t="s">
        <v>1061</v>
      </c>
      <c r="M34" s="12" t="s">
        <v>1440</v>
      </c>
      <c r="N34" s="12" t="s">
        <v>1441</v>
      </c>
      <c r="O34" s="12" t="s">
        <v>1442</v>
      </c>
      <c r="P34" s="12" t="s">
        <v>1062</v>
      </c>
    </row>
    <row r="35" spans="1:16" s="7" customFormat="1" ht="8.25" customHeight="1">
      <c r="A35" s="7" t="s">
        <v>197</v>
      </c>
      <c r="B35" s="8" t="s">
        <v>198</v>
      </c>
      <c r="C35" s="7">
        <v>4965</v>
      </c>
      <c r="D35" s="7">
        <v>4965</v>
      </c>
      <c r="E35" s="7">
        <v>0</v>
      </c>
      <c r="F35" s="7">
        <v>0</v>
      </c>
      <c r="G35" s="7" t="s">
        <v>17</v>
      </c>
      <c r="H35" s="7" t="s">
        <v>71</v>
      </c>
      <c r="I35" s="7" t="s">
        <v>2210</v>
      </c>
      <c r="M35" s="7" t="s">
        <v>1446</v>
      </c>
      <c r="N35" s="7" t="s">
        <v>1447</v>
      </c>
      <c r="O35" s="7" t="s">
        <v>1448</v>
      </c>
      <c r="P35" s="7" t="s">
        <v>199</v>
      </c>
    </row>
    <row r="36" spans="1:16" s="7" customFormat="1" ht="9">
      <c r="A36" s="7" t="s">
        <v>472</v>
      </c>
      <c r="B36" s="8" t="s">
        <v>473</v>
      </c>
      <c r="C36" s="7">
        <v>213</v>
      </c>
      <c r="D36" s="7">
        <v>157</v>
      </c>
      <c r="E36" s="7">
        <v>0</v>
      </c>
      <c r="F36" s="7">
        <v>56</v>
      </c>
      <c r="G36" s="7" t="s">
        <v>11</v>
      </c>
      <c r="H36" s="7" t="s">
        <v>71</v>
      </c>
      <c r="I36" s="7" t="s">
        <v>474</v>
      </c>
      <c r="M36" s="7" t="s">
        <v>1505</v>
      </c>
      <c r="N36" s="7" t="s">
        <v>1506</v>
      </c>
      <c r="O36" s="7" t="s">
        <v>1507</v>
      </c>
      <c r="P36" s="7" t="s">
        <v>475</v>
      </c>
    </row>
    <row r="37" spans="1:16" s="7" customFormat="1" ht="9">
      <c r="A37" s="7" t="s">
        <v>476</v>
      </c>
      <c r="B37" s="8" t="s">
        <v>477</v>
      </c>
      <c r="C37" s="7">
        <v>211</v>
      </c>
      <c r="D37" s="7">
        <v>209</v>
      </c>
      <c r="E37" s="7">
        <v>0</v>
      </c>
      <c r="F37" s="7">
        <v>2</v>
      </c>
      <c r="G37" s="7" t="s">
        <v>17</v>
      </c>
      <c r="H37" s="7" t="s">
        <v>71</v>
      </c>
      <c r="I37" s="7" t="s">
        <v>478</v>
      </c>
      <c r="M37" s="7" t="s">
        <v>1508</v>
      </c>
      <c r="N37" s="7" t="s">
        <v>1509</v>
      </c>
      <c r="O37" s="7" t="s">
        <v>1510</v>
      </c>
      <c r="P37" s="7" t="s">
        <v>479</v>
      </c>
    </row>
    <row r="38" spans="1:16" s="7" customFormat="1" ht="9">
      <c r="A38" s="7" t="s">
        <v>487</v>
      </c>
      <c r="B38" s="8" t="s">
        <v>488</v>
      </c>
      <c r="C38" s="7">
        <v>207</v>
      </c>
      <c r="D38" s="7">
        <v>193</v>
      </c>
      <c r="E38" s="7">
        <v>12</v>
      </c>
      <c r="F38" s="7">
        <v>2</v>
      </c>
      <c r="G38" s="7" t="s">
        <v>17</v>
      </c>
      <c r="H38" s="7" t="s">
        <v>71</v>
      </c>
      <c r="I38" s="7" t="s">
        <v>489</v>
      </c>
      <c r="M38" s="7" t="s">
        <v>1518</v>
      </c>
      <c r="N38" s="7" t="s">
        <v>1519</v>
      </c>
      <c r="O38" s="7" t="s">
        <v>1520</v>
      </c>
      <c r="P38" s="7" t="s">
        <v>490</v>
      </c>
    </row>
    <row r="39" spans="1:16" s="7" customFormat="1" ht="9">
      <c r="A39" s="7" t="s">
        <v>522</v>
      </c>
      <c r="B39" s="8">
        <v>99</v>
      </c>
      <c r="C39" s="7">
        <v>188</v>
      </c>
      <c r="D39" s="7">
        <v>146</v>
      </c>
      <c r="E39" s="7">
        <v>0</v>
      </c>
      <c r="F39" s="7">
        <v>42</v>
      </c>
      <c r="G39" s="7" t="s">
        <v>11</v>
      </c>
      <c r="H39" s="7" t="s">
        <v>71</v>
      </c>
      <c r="I39" s="7" t="s">
        <v>523</v>
      </c>
      <c r="M39" s="7" t="s">
        <v>1521</v>
      </c>
      <c r="N39" s="7" t="s">
        <v>1522</v>
      </c>
      <c r="O39" s="7" t="s">
        <v>1523</v>
      </c>
      <c r="P39" s="7" t="s">
        <v>524</v>
      </c>
    </row>
    <row r="40" spans="1:16" s="7" customFormat="1" ht="9">
      <c r="A40" s="7" t="s">
        <v>525</v>
      </c>
      <c r="B40" s="8" t="s">
        <v>526</v>
      </c>
      <c r="C40" s="7">
        <v>188</v>
      </c>
      <c r="D40" s="7">
        <v>146</v>
      </c>
      <c r="E40" s="7">
        <v>0</v>
      </c>
      <c r="F40" s="7">
        <v>42</v>
      </c>
      <c r="G40" s="7" t="s">
        <v>11</v>
      </c>
      <c r="H40" s="7" t="s">
        <v>71</v>
      </c>
      <c r="I40" s="7" t="s">
        <v>523</v>
      </c>
      <c r="M40" s="7" t="s">
        <v>1521</v>
      </c>
      <c r="N40" s="7" t="s">
        <v>1522</v>
      </c>
      <c r="O40" s="7" t="s">
        <v>1523</v>
      </c>
      <c r="P40" s="7" t="s">
        <v>527</v>
      </c>
    </row>
    <row r="41" spans="1:16" s="7" customFormat="1" ht="9">
      <c r="A41" s="7" t="s">
        <v>528</v>
      </c>
      <c r="B41" s="8" t="s">
        <v>529</v>
      </c>
      <c r="C41" s="7">
        <v>188</v>
      </c>
      <c r="D41" s="7">
        <v>146</v>
      </c>
      <c r="E41" s="7">
        <v>0</v>
      </c>
      <c r="F41" s="7">
        <v>42</v>
      </c>
      <c r="G41" s="7" t="s">
        <v>11</v>
      </c>
      <c r="H41" s="7" t="s">
        <v>71</v>
      </c>
      <c r="I41" s="7" t="s">
        <v>523</v>
      </c>
      <c r="M41" s="7" t="s">
        <v>1521</v>
      </c>
      <c r="N41" s="7" t="s">
        <v>1522</v>
      </c>
      <c r="O41" s="7" t="s">
        <v>1524</v>
      </c>
      <c r="P41" s="7" t="s">
        <v>530</v>
      </c>
    </row>
    <row r="42" spans="1:16" s="7" customFormat="1" ht="9">
      <c r="A42" s="7" t="s">
        <v>545</v>
      </c>
      <c r="B42" s="8" t="s">
        <v>546</v>
      </c>
      <c r="C42" s="7">
        <v>180</v>
      </c>
      <c r="D42" s="7">
        <v>115</v>
      </c>
      <c r="E42" s="7">
        <v>0</v>
      </c>
      <c r="F42" s="7">
        <v>65</v>
      </c>
      <c r="G42" s="7" t="s">
        <v>11</v>
      </c>
      <c r="H42" s="7" t="s">
        <v>71</v>
      </c>
      <c r="I42" s="7" t="s">
        <v>547</v>
      </c>
      <c r="M42" s="7" t="s">
        <v>1476</v>
      </c>
      <c r="N42" s="7" t="s">
        <v>1528</v>
      </c>
      <c r="O42" s="7" t="s">
        <v>1529</v>
      </c>
      <c r="P42" s="7" t="s">
        <v>548</v>
      </c>
    </row>
    <row r="43" spans="1:16" s="7" customFormat="1" ht="9">
      <c r="A43" s="7" t="s">
        <v>549</v>
      </c>
      <c r="B43" s="8" t="s">
        <v>550</v>
      </c>
      <c r="C43" s="7">
        <v>180</v>
      </c>
      <c r="D43" s="7">
        <v>115</v>
      </c>
      <c r="E43" s="7">
        <v>0</v>
      </c>
      <c r="F43" s="7">
        <v>65</v>
      </c>
      <c r="G43" s="7" t="s">
        <v>11</v>
      </c>
      <c r="H43" s="7" t="s">
        <v>71</v>
      </c>
      <c r="I43" s="7" t="s">
        <v>547</v>
      </c>
      <c r="M43" s="7" t="s">
        <v>1476</v>
      </c>
      <c r="N43" s="7" t="s">
        <v>1528</v>
      </c>
      <c r="O43" s="7" t="s">
        <v>1530</v>
      </c>
      <c r="P43" s="7" t="s">
        <v>551</v>
      </c>
    </row>
    <row r="44" spans="1:16" s="7" customFormat="1" ht="9">
      <c r="A44" s="7" t="s">
        <v>698</v>
      </c>
      <c r="B44" s="8" t="s">
        <v>699</v>
      </c>
      <c r="C44" s="7">
        <v>88</v>
      </c>
      <c r="D44" s="7">
        <v>86</v>
      </c>
      <c r="E44" s="7">
        <v>0</v>
      </c>
      <c r="F44" s="7">
        <v>2</v>
      </c>
      <c r="G44" s="7" t="s">
        <v>11</v>
      </c>
      <c r="H44" s="7" t="s">
        <v>71</v>
      </c>
      <c r="I44" s="7" t="s">
        <v>2283</v>
      </c>
      <c r="M44" s="7" t="s">
        <v>1578</v>
      </c>
      <c r="N44" s="7" t="s">
        <v>1579</v>
      </c>
      <c r="O44" s="7" t="s">
        <v>1580</v>
      </c>
      <c r="P44" s="7" t="s">
        <v>700</v>
      </c>
    </row>
    <row r="45" spans="1:16" s="7" customFormat="1" ht="9">
      <c r="A45" s="7" t="s">
        <v>722</v>
      </c>
      <c r="B45" s="8" t="s">
        <v>723</v>
      </c>
      <c r="C45" s="7">
        <v>83</v>
      </c>
      <c r="D45" s="7">
        <v>60</v>
      </c>
      <c r="E45" s="7">
        <v>0</v>
      </c>
      <c r="F45" s="7">
        <v>23</v>
      </c>
      <c r="G45" s="7" t="s">
        <v>11</v>
      </c>
      <c r="H45" s="7" t="s">
        <v>71</v>
      </c>
      <c r="I45" s="7" t="s">
        <v>707</v>
      </c>
      <c r="M45" s="7" t="s">
        <v>1581</v>
      </c>
      <c r="N45" s="7" t="s">
        <v>1595</v>
      </c>
      <c r="O45" s="7" t="s">
        <v>1596</v>
      </c>
      <c r="P45" s="7" t="s">
        <v>724</v>
      </c>
    </row>
    <row r="46" spans="1:16" s="7" customFormat="1" ht="9">
      <c r="A46" s="7" t="s">
        <v>863</v>
      </c>
      <c r="B46" s="8">
        <v>42055</v>
      </c>
      <c r="C46" s="7">
        <v>49</v>
      </c>
      <c r="D46" s="7">
        <v>38</v>
      </c>
      <c r="E46" s="7">
        <v>0</v>
      </c>
      <c r="F46" s="7">
        <v>11</v>
      </c>
      <c r="G46" s="7" t="s">
        <v>17</v>
      </c>
      <c r="H46" s="7" t="s">
        <v>71</v>
      </c>
      <c r="I46" s="7" t="s">
        <v>864</v>
      </c>
      <c r="M46" s="7" t="s">
        <v>1654</v>
      </c>
      <c r="N46" s="7" t="s">
        <v>1655</v>
      </c>
      <c r="O46" s="7" t="s">
        <v>1656</v>
      </c>
      <c r="P46" s="7" t="s">
        <v>865</v>
      </c>
    </row>
    <row r="47" spans="1:16" s="7" customFormat="1" ht="9">
      <c r="A47" s="7" t="s">
        <v>882</v>
      </c>
      <c r="B47" s="8">
        <v>42148</v>
      </c>
      <c r="C47" s="7">
        <v>47</v>
      </c>
      <c r="D47" s="7">
        <v>45</v>
      </c>
      <c r="E47" s="7">
        <v>0</v>
      </c>
      <c r="F47" s="7">
        <v>2</v>
      </c>
      <c r="G47" s="7" t="s">
        <v>17</v>
      </c>
      <c r="H47" s="7" t="s">
        <v>71</v>
      </c>
      <c r="I47" s="7" t="s">
        <v>883</v>
      </c>
      <c r="M47" s="7" t="s">
        <v>1666</v>
      </c>
      <c r="N47" s="7" t="s">
        <v>1667</v>
      </c>
      <c r="O47" s="7" t="s">
        <v>1668</v>
      </c>
      <c r="P47" s="7" t="s">
        <v>884</v>
      </c>
    </row>
    <row r="48" spans="1:16" s="7" customFormat="1" ht="9">
      <c r="A48" s="7" t="s">
        <v>903</v>
      </c>
      <c r="B48" s="8">
        <v>42239</v>
      </c>
      <c r="C48" s="7">
        <v>42</v>
      </c>
      <c r="D48" s="7">
        <v>40</v>
      </c>
      <c r="E48" s="7">
        <v>0</v>
      </c>
      <c r="F48" s="7">
        <v>2</v>
      </c>
      <c r="G48" s="7" t="s">
        <v>11</v>
      </c>
      <c r="H48" s="7" t="s">
        <v>71</v>
      </c>
      <c r="I48" s="7" t="s">
        <v>2269</v>
      </c>
      <c r="M48" s="7" t="s">
        <v>1684</v>
      </c>
      <c r="N48" s="7" t="s">
        <v>1685</v>
      </c>
      <c r="O48" s="7" t="s">
        <v>1686</v>
      </c>
      <c r="P48" s="7" t="s">
        <v>904</v>
      </c>
    </row>
    <row r="49" spans="1:16" s="7" customFormat="1" ht="9">
      <c r="A49" s="7" t="s">
        <v>1005</v>
      </c>
      <c r="B49" s="8">
        <v>42136</v>
      </c>
      <c r="C49" s="7">
        <v>27</v>
      </c>
      <c r="D49" s="7">
        <v>25</v>
      </c>
      <c r="E49" s="7">
        <v>0</v>
      </c>
      <c r="F49" s="7">
        <v>2</v>
      </c>
      <c r="G49" s="7" t="s">
        <v>17</v>
      </c>
      <c r="H49" s="7" t="s">
        <v>71</v>
      </c>
      <c r="I49" s="7" t="s">
        <v>1006</v>
      </c>
      <c r="M49" s="7" t="s">
        <v>1727</v>
      </c>
      <c r="N49" s="7" t="s">
        <v>1728</v>
      </c>
      <c r="O49" s="7" t="s">
        <v>1729</v>
      </c>
      <c r="P49" s="7" t="s">
        <v>1007</v>
      </c>
    </row>
    <row r="50" spans="1:16" s="14" customFormat="1" ht="9">
      <c r="A50" s="14" t="s">
        <v>1042</v>
      </c>
      <c r="B50" s="15">
        <v>42046</v>
      </c>
      <c r="C50" s="14">
        <v>25</v>
      </c>
      <c r="D50" s="14">
        <v>21</v>
      </c>
      <c r="E50" s="14">
        <v>0</v>
      </c>
      <c r="F50" s="14">
        <v>4</v>
      </c>
      <c r="G50" s="14" t="s">
        <v>17</v>
      </c>
      <c r="H50" s="14" t="s">
        <v>71</v>
      </c>
      <c r="I50" s="14" t="s">
        <v>2258</v>
      </c>
      <c r="M50" s="14" t="s">
        <v>1738</v>
      </c>
      <c r="N50" s="14" t="s">
        <v>1739</v>
      </c>
      <c r="O50" s="14" t="s">
        <v>1740</v>
      </c>
      <c r="P50" s="14" t="s">
        <v>1043</v>
      </c>
    </row>
    <row r="51" spans="1:16" s="37" customFormat="1" ht="8.25" customHeight="1">
      <c r="A51" s="37" t="s">
        <v>215</v>
      </c>
      <c r="B51" s="38" t="s">
        <v>198</v>
      </c>
      <c r="C51" s="37">
        <v>3910</v>
      </c>
      <c r="D51" s="37">
        <v>3910</v>
      </c>
      <c r="E51" s="37">
        <v>0</v>
      </c>
      <c r="F51" s="37">
        <v>0</v>
      </c>
      <c r="G51" s="37" t="s">
        <v>17</v>
      </c>
      <c r="H51" s="37" t="s">
        <v>71</v>
      </c>
      <c r="I51" s="37" t="s">
        <v>2253</v>
      </c>
      <c r="M51" s="37" t="s">
        <v>1768</v>
      </c>
      <c r="N51" s="37" t="s">
        <v>1769</v>
      </c>
      <c r="O51" s="37" t="s">
        <v>1770</v>
      </c>
      <c r="P51" s="37" t="s">
        <v>216</v>
      </c>
    </row>
    <row r="52" spans="1:16" s="37" customFormat="1" ht="9">
      <c r="A52" s="37" t="s">
        <v>251</v>
      </c>
      <c r="B52" s="38">
        <v>42125</v>
      </c>
      <c r="C52" s="37">
        <v>2078</v>
      </c>
      <c r="D52" s="37">
        <v>2078</v>
      </c>
      <c r="E52" s="37">
        <v>0</v>
      </c>
      <c r="F52" s="37">
        <v>0</v>
      </c>
      <c r="G52" s="37" t="s">
        <v>11</v>
      </c>
      <c r="H52" s="37" t="s">
        <v>71</v>
      </c>
      <c r="I52" s="37" t="s">
        <v>71</v>
      </c>
      <c r="M52" s="37" t="s">
        <v>1781</v>
      </c>
      <c r="N52" s="37" t="s">
        <v>1782</v>
      </c>
      <c r="O52" s="37" t="s">
        <v>1783</v>
      </c>
      <c r="P52" s="37" t="s">
        <v>252</v>
      </c>
    </row>
    <row r="53" spans="1:16" s="37" customFormat="1" ht="9">
      <c r="A53" s="37" t="s">
        <v>393</v>
      </c>
      <c r="B53" s="38" t="s">
        <v>394</v>
      </c>
      <c r="C53" s="37">
        <v>408</v>
      </c>
      <c r="D53" s="37">
        <v>351</v>
      </c>
      <c r="E53" s="37">
        <v>0</v>
      </c>
      <c r="F53" s="37">
        <v>57</v>
      </c>
      <c r="G53" s="37" t="s">
        <v>11</v>
      </c>
      <c r="H53" s="37" t="s">
        <v>71</v>
      </c>
      <c r="I53" s="37" t="s">
        <v>71</v>
      </c>
      <c r="M53" s="37" t="s">
        <v>1838</v>
      </c>
      <c r="N53" s="37" t="s">
        <v>1839</v>
      </c>
      <c r="O53" s="37" t="s">
        <v>1840</v>
      </c>
      <c r="P53" s="37" t="s">
        <v>395</v>
      </c>
    </row>
    <row r="54" spans="1:16" s="37" customFormat="1" ht="9">
      <c r="A54" s="37" t="s">
        <v>441</v>
      </c>
      <c r="B54" s="38" t="s">
        <v>442</v>
      </c>
      <c r="C54" s="37">
        <v>275</v>
      </c>
      <c r="D54" s="37">
        <v>215</v>
      </c>
      <c r="E54" s="37">
        <v>0</v>
      </c>
      <c r="F54" s="37">
        <v>60</v>
      </c>
      <c r="G54" s="37" t="s">
        <v>11</v>
      </c>
      <c r="H54" s="37" t="s">
        <v>71</v>
      </c>
      <c r="I54" s="37" t="s">
        <v>71</v>
      </c>
      <c r="M54" s="37" t="s">
        <v>1861</v>
      </c>
      <c r="N54" s="37" t="s">
        <v>1862</v>
      </c>
      <c r="O54" s="37" t="s">
        <v>1863</v>
      </c>
      <c r="P54" s="37" t="s">
        <v>443</v>
      </c>
    </row>
    <row r="55" spans="1:16" s="37" customFormat="1" ht="9">
      <c r="A55" s="37" t="s">
        <v>446</v>
      </c>
      <c r="B55" s="38">
        <v>42189</v>
      </c>
      <c r="C55" s="37">
        <v>267</v>
      </c>
      <c r="D55" s="37">
        <v>231</v>
      </c>
      <c r="E55" s="37">
        <v>0</v>
      </c>
      <c r="F55" s="37">
        <v>36</v>
      </c>
      <c r="G55" s="37" t="s">
        <v>11</v>
      </c>
      <c r="H55" s="37" t="s">
        <v>71</v>
      </c>
      <c r="I55" s="37" t="s">
        <v>447</v>
      </c>
      <c r="M55" s="37" t="s">
        <v>1864</v>
      </c>
      <c r="N55" s="37" t="s">
        <v>1865</v>
      </c>
      <c r="O55" s="37" t="s">
        <v>1866</v>
      </c>
      <c r="P55" s="37" t="s">
        <v>448</v>
      </c>
    </row>
    <row r="56" spans="1:16" s="37" customFormat="1" ht="9">
      <c r="A56" s="37" t="s">
        <v>449</v>
      </c>
      <c r="B56" s="38">
        <v>42189</v>
      </c>
      <c r="C56" s="37">
        <v>267</v>
      </c>
      <c r="D56" s="37">
        <v>231</v>
      </c>
      <c r="E56" s="37">
        <v>0</v>
      </c>
      <c r="F56" s="37">
        <v>36</v>
      </c>
      <c r="G56" s="37" t="s">
        <v>11</v>
      </c>
      <c r="H56" s="37" t="s">
        <v>71</v>
      </c>
      <c r="I56" s="37" t="s">
        <v>447</v>
      </c>
      <c r="M56" s="37" t="s">
        <v>1864</v>
      </c>
      <c r="N56" s="37" t="s">
        <v>1865</v>
      </c>
      <c r="O56" s="37" t="s">
        <v>1867</v>
      </c>
      <c r="P56" s="37" t="s">
        <v>450</v>
      </c>
    </row>
    <row r="57" spans="1:16" s="37" customFormat="1" ht="9">
      <c r="A57" s="37" t="s">
        <v>455</v>
      </c>
      <c r="B57" s="38" t="s">
        <v>456</v>
      </c>
      <c r="C57" s="37">
        <v>239</v>
      </c>
      <c r="D57" s="37">
        <v>235</v>
      </c>
      <c r="E57" s="37">
        <v>0</v>
      </c>
      <c r="F57" s="37">
        <v>4</v>
      </c>
      <c r="G57" s="37" t="s">
        <v>11</v>
      </c>
      <c r="H57" s="37" t="s">
        <v>71</v>
      </c>
      <c r="I57" s="37" t="s">
        <v>2243</v>
      </c>
      <c r="M57" s="37" t="s">
        <v>1871</v>
      </c>
      <c r="N57" s="37" t="s">
        <v>1872</v>
      </c>
      <c r="O57" s="37" t="s">
        <v>1873</v>
      </c>
      <c r="P57" s="37" t="s">
        <v>457</v>
      </c>
    </row>
    <row r="58" spans="1:16" s="37" customFormat="1" ht="9">
      <c r="A58" s="37" t="s">
        <v>458</v>
      </c>
      <c r="B58" s="38">
        <v>42128</v>
      </c>
      <c r="C58" s="37">
        <v>236</v>
      </c>
      <c r="D58" s="37">
        <v>231</v>
      </c>
      <c r="E58" s="37">
        <v>0</v>
      </c>
      <c r="F58" s="37">
        <v>5</v>
      </c>
      <c r="G58" s="37" t="s">
        <v>11</v>
      </c>
      <c r="H58" s="37" t="s">
        <v>71</v>
      </c>
      <c r="I58" s="37" t="s">
        <v>447</v>
      </c>
      <c r="M58" s="37" t="s">
        <v>1864</v>
      </c>
      <c r="N58" s="37" t="s">
        <v>1874</v>
      </c>
      <c r="O58" s="37" t="s">
        <v>1875</v>
      </c>
      <c r="P58" s="37" t="s">
        <v>459</v>
      </c>
    </row>
    <row r="59" spans="1:16" s="37" customFormat="1" ht="9">
      <c r="A59" s="37" t="s">
        <v>535</v>
      </c>
      <c r="B59" s="38" t="s">
        <v>536</v>
      </c>
      <c r="C59" s="37">
        <v>181</v>
      </c>
      <c r="D59" s="37">
        <v>124</v>
      </c>
      <c r="E59" s="37">
        <v>0</v>
      </c>
      <c r="F59" s="37">
        <v>57</v>
      </c>
      <c r="G59" s="37" t="s">
        <v>11</v>
      </c>
      <c r="H59" s="37" t="s">
        <v>71</v>
      </c>
      <c r="I59" s="37" t="s">
        <v>71</v>
      </c>
      <c r="M59" s="37" t="s">
        <v>1890</v>
      </c>
      <c r="N59" s="37" t="s">
        <v>1891</v>
      </c>
      <c r="O59" s="37" t="s">
        <v>1892</v>
      </c>
      <c r="P59" s="37" t="s">
        <v>537</v>
      </c>
    </row>
    <row r="60" spans="1:16" s="37" customFormat="1" ht="9">
      <c r="A60" s="37" t="s">
        <v>538</v>
      </c>
      <c r="B60" s="38" t="s">
        <v>539</v>
      </c>
      <c r="C60" s="37">
        <v>181</v>
      </c>
      <c r="D60" s="37">
        <v>124</v>
      </c>
      <c r="E60" s="37">
        <v>0</v>
      </c>
      <c r="F60" s="37">
        <v>57</v>
      </c>
      <c r="G60" s="37" t="s">
        <v>11</v>
      </c>
      <c r="H60" s="37" t="s">
        <v>71</v>
      </c>
      <c r="I60" s="37" t="s">
        <v>71</v>
      </c>
      <c r="M60" s="37" t="s">
        <v>1890</v>
      </c>
      <c r="N60" s="37" t="s">
        <v>1891</v>
      </c>
      <c r="O60" s="37" t="s">
        <v>1892</v>
      </c>
      <c r="P60" s="37" t="s">
        <v>540</v>
      </c>
    </row>
    <row r="61" spans="1:16" s="37" customFormat="1" ht="9">
      <c r="A61" s="37" t="s">
        <v>541</v>
      </c>
      <c r="B61" s="38" t="s">
        <v>539</v>
      </c>
      <c r="C61" s="37">
        <v>181</v>
      </c>
      <c r="D61" s="37">
        <v>124</v>
      </c>
      <c r="E61" s="37">
        <v>0</v>
      </c>
      <c r="F61" s="37">
        <v>57</v>
      </c>
      <c r="G61" s="37" t="s">
        <v>11</v>
      </c>
      <c r="H61" s="37" t="s">
        <v>71</v>
      </c>
      <c r="I61" s="37" t="s">
        <v>71</v>
      </c>
      <c r="M61" s="37" t="s">
        <v>1890</v>
      </c>
      <c r="N61" s="37" t="s">
        <v>1891</v>
      </c>
      <c r="O61" s="37" t="s">
        <v>1892</v>
      </c>
      <c r="P61" s="37" t="s">
        <v>542</v>
      </c>
    </row>
    <row r="62" spans="1:16" s="37" customFormat="1" ht="9">
      <c r="A62" s="37" t="s">
        <v>543</v>
      </c>
      <c r="B62" s="38" t="s">
        <v>539</v>
      </c>
      <c r="C62" s="37">
        <v>181</v>
      </c>
      <c r="D62" s="37">
        <v>124</v>
      </c>
      <c r="E62" s="37">
        <v>0</v>
      </c>
      <c r="F62" s="37">
        <v>57</v>
      </c>
      <c r="G62" s="37" t="s">
        <v>11</v>
      </c>
      <c r="H62" s="37" t="s">
        <v>71</v>
      </c>
      <c r="I62" s="37" t="s">
        <v>71</v>
      </c>
      <c r="M62" s="37" t="s">
        <v>1890</v>
      </c>
      <c r="N62" s="37" t="s">
        <v>1891</v>
      </c>
      <c r="O62" s="37" t="s">
        <v>1892</v>
      </c>
      <c r="P62" s="37" t="s">
        <v>544</v>
      </c>
    </row>
    <row r="63" spans="1:16" s="37" customFormat="1" ht="9">
      <c r="A63" s="37" t="s">
        <v>552</v>
      </c>
      <c r="B63" s="38">
        <v>86</v>
      </c>
      <c r="C63" s="37">
        <v>167</v>
      </c>
      <c r="D63" s="37">
        <v>165</v>
      </c>
      <c r="E63" s="37">
        <v>0</v>
      </c>
      <c r="F63" s="37">
        <v>2</v>
      </c>
      <c r="G63" s="37" t="s">
        <v>11</v>
      </c>
      <c r="H63" s="37" t="s">
        <v>71</v>
      </c>
      <c r="I63" s="37" t="s">
        <v>71</v>
      </c>
      <c r="M63" s="37" t="s">
        <v>1893</v>
      </c>
      <c r="N63" s="37" t="s">
        <v>1894</v>
      </c>
      <c r="O63" s="37" t="s">
        <v>1895</v>
      </c>
      <c r="P63" s="37" t="s">
        <v>553</v>
      </c>
    </row>
    <row r="64" spans="1:16" s="37" customFormat="1" ht="9">
      <c r="A64" s="37" t="s">
        <v>583</v>
      </c>
      <c r="B64" s="38">
        <v>42159</v>
      </c>
      <c r="C64" s="37">
        <v>152</v>
      </c>
      <c r="D64" s="37">
        <v>150</v>
      </c>
      <c r="E64" s="37">
        <v>0</v>
      </c>
      <c r="F64" s="37">
        <v>2</v>
      </c>
      <c r="G64" s="37" t="s">
        <v>11</v>
      </c>
      <c r="H64" s="37" t="s">
        <v>71</v>
      </c>
      <c r="I64" s="37" t="s">
        <v>584</v>
      </c>
      <c r="M64" s="37" t="s">
        <v>1904</v>
      </c>
      <c r="N64" s="37" t="s">
        <v>1905</v>
      </c>
      <c r="O64" s="37" t="s">
        <v>1906</v>
      </c>
      <c r="P64" s="37" t="s">
        <v>585</v>
      </c>
    </row>
    <row r="65" spans="1:16" s="37" customFormat="1" ht="9">
      <c r="A65" s="37" t="s">
        <v>586</v>
      </c>
      <c r="B65" s="38">
        <v>42159</v>
      </c>
      <c r="C65" s="37">
        <v>152</v>
      </c>
      <c r="D65" s="37">
        <v>150</v>
      </c>
      <c r="E65" s="37">
        <v>0</v>
      </c>
      <c r="F65" s="37">
        <v>2</v>
      </c>
      <c r="G65" s="37" t="s">
        <v>11</v>
      </c>
      <c r="H65" s="37" t="s">
        <v>71</v>
      </c>
      <c r="I65" s="37" t="s">
        <v>584</v>
      </c>
      <c r="M65" s="37" t="s">
        <v>1904</v>
      </c>
      <c r="N65" s="37" t="s">
        <v>1905</v>
      </c>
      <c r="O65" s="37" t="s">
        <v>1906</v>
      </c>
      <c r="P65" s="37" t="s">
        <v>587</v>
      </c>
    </row>
    <row r="66" spans="1:16" s="37" customFormat="1" ht="9">
      <c r="A66" s="37" t="s">
        <v>588</v>
      </c>
      <c r="B66" s="38">
        <v>42159</v>
      </c>
      <c r="C66" s="37">
        <v>152</v>
      </c>
      <c r="D66" s="37">
        <v>150</v>
      </c>
      <c r="E66" s="37">
        <v>0</v>
      </c>
      <c r="F66" s="37">
        <v>2</v>
      </c>
      <c r="G66" s="37" t="s">
        <v>11</v>
      </c>
      <c r="H66" s="37" t="s">
        <v>71</v>
      </c>
      <c r="I66" s="37" t="s">
        <v>584</v>
      </c>
      <c r="M66" s="37" t="s">
        <v>1904</v>
      </c>
      <c r="N66" s="37" t="s">
        <v>1905</v>
      </c>
      <c r="O66" s="37" t="s">
        <v>1906</v>
      </c>
      <c r="P66" s="37" t="s">
        <v>589</v>
      </c>
    </row>
    <row r="67" spans="1:16" s="37" customFormat="1" ht="9">
      <c r="A67" s="37" t="s">
        <v>590</v>
      </c>
      <c r="B67" s="38">
        <v>42159</v>
      </c>
      <c r="C67" s="37">
        <v>152</v>
      </c>
      <c r="D67" s="37">
        <v>150</v>
      </c>
      <c r="E67" s="37">
        <v>0</v>
      </c>
      <c r="F67" s="37">
        <v>2</v>
      </c>
      <c r="G67" s="37" t="s">
        <v>11</v>
      </c>
      <c r="H67" s="37" t="s">
        <v>71</v>
      </c>
      <c r="I67" s="37" t="s">
        <v>584</v>
      </c>
      <c r="M67" s="37" t="s">
        <v>1904</v>
      </c>
      <c r="N67" s="37" t="s">
        <v>1905</v>
      </c>
      <c r="O67" s="37" t="s">
        <v>1906</v>
      </c>
      <c r="P67" s="37" t="s">
        <v>591</v>
      </c>
    </row>
    <row r="68" spans="1:16" s="37" customFormat="1" ht="9">
      <c r="A68" s="37" t="s">
        <v>607</v>
      </c>
      <c r="B68" s="38" t="s">
        <v>608</v>
      </c>
      <c r="C68" s="37">
        <v>143</v>
      </c>
      <c r="D68" s="37">
        <v>139</v>
      </c>
      <c r="E68" s="37">
        <v>0</v>
      </c>
      <c r="F68" s="37">
        <v>4</v>
      </c>
      <c r="G68" s="37" t="s">
        <v>11</v>
      </c>
      <c r="H68" s="37" t="s">
        <v>71</v>
      </c>
      <c r="I68" s="37" t="s">
        <v>2240</v>
      </c>
      <c r="M68" s="37" t="s">
        <v>1912</v>
      </c>
      <c r="N68" s="37" t="s">
        <v>1913</v>
      </c>
      <c r="O68" s="37" t="s">
        <v>1914</v>
      </c>
      <c r="P68" s="37" t="s">
        <v>609</v>
      </c>
    </row>
    <row r="69" spans="1:16" s="37" customFormat="1" ht="9">
      <c r="A69" s="37" t="s">
        <v>612</v>
      </c>
      <c r="B69" s="38" t="s">
        <v>613</v>
      </c>
      <c r="C69" s="37">
        <v>139</v>
      </c>
      <c r="D69" s="37">
        <v>134</v>
      </c>
      <c r="E69" s="37">
        <v>0</v>
      </c>
      <c r="F69" s="37">
        <v>5</v>
      </c>
      <c r="G69" s="37" t="s">
        <v>17</v>
      </c>
      <c r="H69" s="37" t="s">
        <v>71</v>
      </c>
      <c r="I69" s="37" t="s">
        <v>71</v>
      </c>
      <c r="M69" s="37" t="s">
        <v>1918</v>
      </c>
      <c r="N69" s="37" t="s">
        <v>1919</v>
      </c>
      <c r="O69" s="37" t="s">
        <v>1920</v>
      </c>
      <c r="P69" s="37" t="s">
        <v>614</v>
      </c>
    </row>
    <row r="70" spans="1:16" s="37" customFormat="1" ht="9.75" customHeight="1">
      <c r="A70" s="37" t="s">
        <v>625</v>
      </c>
      <c r="B70" s="38">
        <v>61</v>
      </c>
      <c r="C70" s="37">
        <v>128</v>
      </c>
      <c r="D70" s="37">
        <v>126</v>
      </c>
      <c r="E70" s="37">
        <v>0</v>
      </c>
      <c r="F70" s="37">
        <v>2</v>
      </c>
      <c r="G70" s="37" t="s">
        <v>17</v>
      </c>
      <c r="H70" s="37" t="s">
        <v>71</v>
      </c>
      <c r="I70" s="37" t="s">
        <v>71</v>
      </c>
      <c r="M70" s="37" t="s">
        <v>1924</v>
      </c>
      <c r="N70" s="37" t="s">
        <v>1925</v>
      </c>
      <c r="O70" s="37" t="s">
        <v>1926</v>
      </c>
      <c r="P70" s="37" t="s">
        <v>626</v>
      </c>
    </row>
    <row r="71" spans="1:16" s="37" customFormat="1" ht="9">
      <c r="A71" s="37" t="s">
        <v>690</v>
      </c>
      <c r="B71" s="38" t="s">
        <v>691</v>
      </c>
      <c r="C71" s="37">
        <v>91</v>
      </c>
      <c r="D71" s="37">
        <v>87</v>
      </c>
      <c r="E71" s="37">
        <v>0</v>
      </c>
      <c r="F71" s="37">
        <v>4</v>
      </c>
      <c r="G71" s="37" t="s">
        <v>11</v>
      </c>
      <c r="H71" s="37" t="s">
        <v>71</v>
      </c>
      <c r="I71" s="37" t="s">
        <v>71</v>
      </c>
      <c r="M71" s="37" t="s">
        <v>1951</v>
      </c>
      <c r="N71" s="37" t="s">
        <v>1952</v>
      </c>
      <c r="O71" s="37" t="s">
        <v>1953</v>
      </c>
      <c r="P71" s="37" t="s">
        <v>692</v>
      </c>
    </row>
    <row r="72" spans="1:16" s="37" customFormat="1" ht="9">
      <c r="A72" s="37" t="s">
        <v>693</v>
      </c>
      <c r="B72" s="38">
        <v>42</v>
      </c>
      <c r="C72" s="37">
        <v>90</v>
      </c>
      <c r="D72" s="37">
        <v>70</v>
      </c>
      <c r="E72" s="37">
        <v>0</v>
      </c>
      <c r="F72" s="37">
        <v>20</v>
      </c>
      <c r="G72" s="37" t="s">
        <v>17</v>
      </c>
      <c r="H72" s="37" t="s">
        <v>71</v>
      </c>
      <c r="I72" s="37" t="s">
        <v>71</v>
      </c>
      <c r="M72" s="37" t="s">
        <v>1954</v>
      </c>
      <c r="N72" s="37" t="s">
        <v>1955</v>
      </c>
      <c r="O72" s="37" t="s">
        <v>1956</v>
      </c>
      <c r="P72" s="37" t="s">
        <v>694</v>
      </c>
    </row>
    <row r="73" spans="1:16" s="37" customFormat="1" ht="9">
      <c r="A73" s="37" t="s">
        <v>701</v>
      </c>
      <c r="B73" s="38">
        <v>42217</v>
      </c>
      <c r="C73" s="37">
        <v>87</v>
      </c>
      <c r="D73" s="37">
        <v>62</v>
      </c>
      <c r="E73" s="37">
        <v>23</v>
      </c>
      <c r="F73" s="37">
        <v>2</v>
      </c>
      <c r="G73" s="37" t="s">
        <v>11</v>
      </c>
      <c r="H73" s="37" t="s">
        <v>71</v>
      </c>
      <c r="I73" s="37" t="s">
        <v>71</v>
      </c>
      <c r="M73" s="37" t="s">
        <v>1957</v>
      </c>
      <c r="N73" s="37" t="s">
        <v>1958</v>
      </c>
      <c r="O73" s="37" t="s">
        <v>1959</v>
      </c>
      <c r="P73" s="37" t="s">
        <v>702</v>
      </c>
    </row>
    <row r="74" spans="1:16" s="37" customFormat="1" ht="9">
      <c r="A74" s="37" t="s">
        <v>703</v>
      </c>
      <c r="B74" s="38">
        <v>42217</v>
      </c>
      <c r="C74" s="37">
        <v>87</v>
      </c>
      <c r="D74" s="37">
        <v>62</v>
      </c>
      <c r="E74" s="37">
        <v>23</v>
      </c>
      <c r="F74" s="37">
        <v>2</v>
      </c>
      <c r="G74" s="37" t="s">
        <v>11</v>
      </c>
      <c r="H74" s="37" t="s">
        <v>71</v>
      </c>
      <c r="I74" s="37" t="s">
        <v>71</v>
      </c>
      <c r="M74" s="37" t="s">
        <v>1957</v>
      </c>
      <c r="N74" s="37" t="s">
        <v>1958</v>
      </c>
      <c r="O74" s="37" t="s">
        <v>1959</v>
      </c>
      <c r="P74" s="37" t="s">
        <v>704</v>
      </c>
    </row>
    <row r="75" spans="1:16" s="37" customFormat="1" ht="9">
      <c r="A75" s="37" t="s">
        <v>781</v>
      </c>
      <c r="B75" s="38">
        <v>42064</v>
      </c>
      <c r="C75" s="37">
        <v>61</v>
      </c>
      <c r="D75" s="37">
        <v>59</v>
      </c>
      <c r="E75" s="37">
        <v>0</v>
      </c>
      <c r="F75" s="37">
        <v>2</v>
      </c>
      <c r="G75" s="37" t="s">
        <v>11</v>
      </c>
      <c r="H75" s="37" t="s">
        <v>71</v>
      </c>
      <c r="I75" s="37" t="s">
        <v>71</v>
      </c>
      <c r="M75" s="37" t="s">
        <v>1957</v>
      </c>
      <c r="N75" s="37" t="s">
        <v>1958</v>
      </c>
      <c r="O75" s="37" t="s">
        <v>1989</v>
      </c>
      <c r="P75" s="37" t="s">
        <v>782</v>
      </c>
    </row>
    <row r="76" spans="1:16" s="37" customFormat="1" ht="9">
      <c r="A76" s="37" t="s">
        <v>808</v>
      </c>
      <c r="B76" s="38">
        <v>42172</v>
      </c>
      <c r="C76" s="37">
        <v>56</v>
      </c>
      <c r="D76" s="37">
        <v>54</v>
      </c>
      <c r="E76" s="37">
        <v>0</v>
      </c>
      <c r="F76" s="37">
        <v>2</v>
      </c>
      <c r="G76" s="37" t="s">
        <v>17</v>
      </c>
      <c r="H76" s="37" t="s">
        <v>71</v>
      </c>
      <c r="I76" s="37" t="s">
        <v>809</v>
      </c>
      <c r="M76" s="37" t="s">
        <v>1998</v>
      </c>
      <c r="N76" s="37" t="s">
        <v>1999</v>
      </c>
      <c r="O76" s="37" t="s">
        <v>2000</v>
      </c>
      <c r="P76" s="37" t="s">
        <v>810</v>
      </c>
    </row>
    <row r="77" spans="1:16" s="37" customFormat="1" ht="9">
      <c r="A77" s="37" t="s">
        <v>839</v>
      </c>
      <c r="B77" s="38">
        <v>42215</v>
      </c>
      <c r="C77" s="37">
        <v>51</v>
      </c>
      <c r="D77" s="37">
        <v>49</v>
      </c>
      <c r="E77" s="37">
        <v>0</v>
      </c>
      <c r="F77" s="37">
        <v>2</v>
      </c>
      <c r="G77" s="37" t="s">
        <v>11</v>
      </c>
      <c r="H77" s="37" t="s">
        <v>71</v>
      </c>
      <c r="I77" s="37" t="s">
        <v>2230</v>
      </c>
      <c r="M77" s="37" t="s">
        <v>2009</v>
      </c>
      <c r="N77" s="37" t="s">
        <v>2010</v>
      </c>
      <c r="O77" s="37" t="s">
        <v>2011</v>
      </c>
      <c r="P77" s="37" t="s">
        <v>840</v>
      </c>
    </row>
    <row r="78" spans="1:16" s="37" customFormat="1" ht="9">
      <c r="A78" s="37" t="s">
        <v>841</v>
      </c>
      <c r="B78" s="38">
        <v>42185</v>
      </c>
      <c r="C78" s="37">
        <v>51</v>
      </c>
      <c r="D78" s="37">
        <v>49</v>
      </c>
      <c r="E78" s="37">
        <v>0</v>
      </c>
      <c r="F78" s="37">
        <v>2</v>
      </c>
      <c r="G78" s="37" t="s">
        <v>11</v>
      </c>
      <c r="H78" s="37" t="s">
        <v>71</v>
      </c>
      <c r="I78" s="37" t="s">
        <v>2230</v>
      </c>
      <c r="M78" s="37" t="s">
        <v>2009</v>
      </c>
      <c r="N78" s="37" t="s">
        <v>2010</v>
      </c>
      <c r="O78" s="37" t="s">
        <v>2012</v>
      </c>
      <c r="P78" s="37" t="s">
        <v>842</v>
      </c>
    </row>
    <row r="79" spans="1:16" s="37" customFormat="1" ht="9">
      <c r="A79" s="37" t="s">
        <v>843</v>
      </c>
      <c r="B79" s="38">
        <v>19</v>
      </c>
      <c r="C79" s="37">
        <v>51</v>
      </c>
      <c r="D79" s="37">
        <v>49</v>
      </c>
      <c r="E79" s="37">
        <v>0</v>
      </c>
      <c r="F79" s="37">
        <v>2</v>
      </c>
      <c r="G79" s="37" t="s">
        <v>17</v>
      </c>
      <c r="H79" s="37" t="s">
        <v>71</v>
      </c>
      <c r="I79" s="37" t="s">
        <v>2229</v>
      </c>
      <c r="M79" s="37" t="s">
        <v>2013</v>
      </c>
      <c r="N79" s="37" t="s">
        <v>2014</v>
      </c>
      <c r="O79" s="37" t="s">
        <v>2015</v>
      </c>
      <c r="P79" s="37" t="s">
        <v>844</v>
      </c>
    </row>
    <row r="80" spans="1:16" s="37" customFormat="1" ht="9">
      <c r="A80" s="37" t="s">
        <v>845</v>
      </c>
      <c r="B80" s="38">
        <v>42138</v>
      </c>
      <c r="C80" s="37">
        <v>51</v>
      </c>
      <c r="D80" s="37">
        <v>49</v>
      </c>
      <c r="E80" s="37">
        <v>0</v>
      </c>
      <c r="F80" s="37">
        <v>2</v>
      </c>
      <c r="G80" s="37" t="s">
        <v>17</v>
      </c>
      <c r="H80" s="37" t="s">
        <v>71</v>
      </c>
      <c r="I80" s="37" t="s">
        <v>2229</v>
      </c>
      <c r="M80" s="37" t="s">
        <v>2013</v>
      </c>
      <c r="N80" s="37" t="s">
        <v>2014</v>
      </c>
      <c r="O80" s="37" t="s">
        <v>2016</v>
      </c>
      <c r="P80" s="37" t="s">
        <v>846</v>
      </c>
    </row>
    <row r="81" spans="1:16" s="37" customFormat="1" ht="10.5" customHeight="1">
      <c r="A81" s="37" t="s">
        <v>837</v>
      </c>
      <c r="B81" s="38">
        <v>31</v>
      </c>
      <c r="C81" s="37">
        <v>51</v>
      </c>
      <c r="D81" s="37">
        <v>47</v>
      </c>
      <c r="E81" s="37">
        <v>0</v>
      </c>
      <c r="F81" s="37">
        <v>4</v>
      </c>
      <c r="G81" s="37" t="s">
        <v>11</v>
      </c>
      <c r="H81" s="37" t="s">
        <v>71</v>
      </c>
      <c r="I81" s="37" t="s">
        <v>2228</v>
      </c>
      <c r="M81" s="37" t="s">
        <v>1643</v>
      </c>
      <c r="N81" s="37" t="s">
        <v>1644</v>
      </c>
      <c r="O81" s="37" t="s">
        <v>1645</v>
      </c>
      <c r="P81" s="37" t="s">
        <v>838</v>
      </c>
    </row>
    <row r="82" spans="1:16" s="37" customFormat="1" ht="9">
      <c r="A82" s="37" t="s">
        <v>870</v>
      </c>
      <c r="B82" s="38" t="s">
        <v>397</v>
      </c>
      <c r="C82" s="37">
        <v>48</v>
      </c>
      <c r="D82" s="37">
        <v>46</v>
      </c>
      <c r="E82" s="37">
        <v>0</v>
      </c>
      <c r="F82" s="37">
        <v>2</v>
      </c>
      <c r="G82" s="37" t="s">
        <v>17</v>
      </c>
      <c r="H82" s="37" t="s">
        <v>71</v>
      </c>
      <c r="I82" s="37" t="s">
        <v>2227</v>
      </c>
      <c r="M82" s="37" t="s">
        <v>2023</v>
      </c>
      <c r="N82" s="37" t="s">
        <v>2024</v>
      </c>
      <c r="O82" s="37" t="s">
        <v>2025</v>
      </c>
      <c r="P82" s="37" t="s">
        <v>871</v>
      </c>
    </row>
    <row r="83" spans="1:16" s="37" customFormat="1" ht="9">
      <c r="A83" s="37" t="s">
        <v>880</v>
      </c>
      <c r="B83" s="38">
        <v>42029</v>
      </c>
      <c r="C83" s="37">
        <v>47</v>
      </c>
      <c r="D83" s="37">
        <v>15</v>
      </c>
      <c r="E83" s="37">
        <v>7</v>
      </c>
      <c r="F83" s="37">
        <v>25</v>
      </c>
      <c r="G83" s="37" t="s">
        <v>11</v>
      </c>
      <c r="H83" s="37" t="s">
        <v>71</v>
      </c>
      <c r="I83" s="37" t="s">
        <v>71</v>
      </c>
      <c r="M83" s="37" t="s">
        <v>2026</v>
      </c>
      <c r="N83" s="37" t="s">
        <v>2027</v>
      </c>
      <c r="O83" s="37" t="s">
        <v>2028</v>
      </c>
      <c r="P83" s="37" t="s">
        <v>881</v>
      </c>
    </row>
    <row r="84" spans="1:16" s="37" customFormat="1" ht="9">
      <c r="A84" s="37" t="s">
        <v>945</v>
      </c>
      <c r="B84" s="38">
        <v>42254</v>
      </c>
      <c r="C84" s="37">
        <v>38</v>
      </c>
      <c r="D84" s="37">
        <v>26</v>
      </c>
      <c r="E84" s="37">
        <v>0</v>
      </c>
      <c r="F84" s="37">
        <v>12</v>
      </c>
      <c r="G84" s="37" t="s">
        <v>17</v>
      </c>
      <c r="H84" s="37" t="s">
        <v>71</v>
      </c>
      <c r="I84" s="37" t="s">
        <v>71</v>
      </c>
      <c r="M84" s="37" t="s">
        <v>2048</v>
      </c>
      <c r="N84" s="37" t="s">
        <v>2049</v>
      </c>
      <c r="O84" s="37" t="s">
        <v>2050</v>
      </c>
      <c r="P84" s="37" t="s">
        <v>946</v>
      </c>
    </row>
    <row r="85" spans="1:16" s="37" customFormat="1" ht="9">
      <c r="A85" s="37" t="s">
        <v>947</v>
      </c>
      <c r="B85" s="38">
        <v>42254</v>
      </c>
      <c r="C85" s="37">
        <v>38</v>
      </c>
      <c r="D85" s="37">
        <v>26</v>
      </c>
      <c r="E85" s="37">
        <v>0</v>
      </c>
      <c r="F85" s="37">
        <v>12</v>
      </c>
      <c r="G85" s="37" t="s">
        <v>17</v>
      </c>
      <c r="H85" s="37" t="s">
        <v>71</v>
      </c>
      <c r="I85" s="37" t="s">
        <v>71</v>
      </c>
      <c r="M85" s="37" t="s">
        <v>2048</v>
      </c>
      <c r="N85" s="37" t="s">
        <v>2049</v>
      </c>
      <c r="O85" s="37" t="s">
        <v>2050</v>
      </c>
      <c r="P85" s="37" t="s">
        <v>9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R56"/>
  <sheetViews>
    <sheetView workbookViewId="0">
      <pane ySplit="1" topLeftCell="A2" activePane="bottomLeft" state="frozen"/>
      <selection pane="bottomLeft" activeCell="L20" sqref="L20"/>
    </sheetView>
  </sheetViews>
  <sheetFormatPr defaultRowHeight="15"/>
  <cols>
    <col min="1" max="1" width="21.5703125" customWidth="1"/>
    <col min="8" max="8" width="11.28515625" bestFit="1" customWidth="1"/>
    <col min="9" max="9" width="24.42578125" customWidth="1"/>
    <col min="10" max="11" width="13.42578125" style="20" customWidth="1"/>
    <col min="12" max="12" width="7.85546875" style="20" bestFit="1" customWidth="1"/>
    <col min="13" max="13" width="17.42578125" bestFit="1" customWidth="1"/>
    <col min="14" max="14" width="18.85546875" bestFit="1" customWidth="1"/>
    <col min="15" max="15" width="62.5703125" customWidth="1"/>
    <col min="16" max="16" width="43.85546875" bestFit="1" customWidth="1"/>
    <col min="17" max="17" width="22.28515625" style="1" bestFit="1" customWidth="1"/>
  </cols>
  <sheetData>
    <row r="1" spans="1:17" s="1" customFormat="1" ht="9">
      <c r="A1" s="1" t="s">
        <v>2339</v>
      </c>
      <c r="B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2334</v>
      </c>
      <c r="K1" s="1" t="s">
        <v>2335</v>
      </c>
      <c r="L1" s="1" t="s">
        <v>1110</v>
      </c>
      <c r="M1" s="1" t="s">
        <v>2338</v>
      </c>
      <c r="N1" s="1" t="s">
        <v>2337</v>
      </c>
      <c r="O1" s="1" t="s">
        <v>2336</v>
      </c>
      <c r="P1" s="1" t="s">
        <v>8</v>
      </c>
      <c r="Q1" s="1" t="s">
        <v>2340</v>
      </c>
    </row>
    <row r="2" spans="1:17" s="16" customFormat="1" ht="9">
      <c r="A2" s="16" t="s">
        <v>159</v>
      </c>
      <c r="B2" s="17" t="s">
        <v>160</v>
      </c>
      <c r="C2" s="16">
        <v>12671</v>
      </c>
      <c r="D2" s="16">
        <v>12413</v>
      </c>
      <c r="E2" s="16">
        <v>0</v>
      </c>
      <c r="F2" s="16">
        <v>258</v>
      </c>
      <c r="G2" s="16" t="s">
        <v>17</v>
      </c>
      <c r="H2" s="16" t="s">
        <v>71</v>
      </c>
      <c r="I2" s="16" t="s">
        <v>161</v>
      </c>
      <c r="J2" s="16" t="s">
        <v>2305</v>
      </c>
      <c r="K2" s="16" t="s">
        <v>2304</v>
      </c>
      <c r="L2" s="16" t="s">
        <v>1160</v>
      </c>
      <c r="M2" s="16" t="s">
        <v>1379</v>
      </c>
      <c r="N2" s="16" t="s">
        <v>1380</v>
      </c>
      <c r="O2" s="16" t="s">
        <v>1381</v>
      </c>
      <c r="P2" s="16" t="s">
        <v>162</v>
      </c>
      <c r="Q2" s="16" t="s">
        <v>2134</v>
      </c>
    </row>
    <row r="3" spans="1:17" s="16" customFormat="1" ht="9">
      <c r="A3" s="16" t="s">
        <v>163</v>
      </c>
      <c r="B3" s="17" t="s">
        <v>160</v>
      </c>
      <c r="C3" s="16">
        <v>12671</v>
      </c>
      <c r="D3" s="16">
        <v>12413</v>
      </c>
      <c r="E3" s="16">
        <v>0</v>
      </c>
      <c r="F3" s="16">
        <v>258</v>
      </c>
      <c r="G3" s="16" t="s">
        <v>17</v>
      </c>
      <c r="H3" s="16" t="s">
        <v>71</v>
      </c>
      <c r="I3" s="16" t="s">
        <v>161</v>
      </c>
      <c r="J3" s="16" t="s">
        <v>2307</v>
      </c>
      <c r="K3" s="16" t="s">
        <v>2306</v>
      </c>
      <c r="L3" s="16" t="s">
        <v>1160</v>
      </c>
      <c r="M3" s="16" t="s">
        <v>1379</v>
      </c>
      <c r="N3" s="16" t="s">
        <v>1380</v>
      </c>
      <c r="O3" s="16" t="s">
        <v>1382</v>
      </c>
      <c r="P3" s="16" t="s">
        <v>164</v>
      </c>
      <c r="Q3" s="16" t="s">
        <v>2135</v>
      </c>
    </row>
    <row r="4" spans="1:17" s="16" customFormat="1" ht="9">
      <c r="A4" s="16" t="s">
        <v>165</v>
      </c>
      <c r="B4" s="17" t="s">
        <v>166</v>
      </c>
      <c r="C4" s="16">
        <v>12401</v>
      </c>
      <c r="D4" s="16">
        <v>10498</v>
      </c>
      <c r="E4" s="16">
        <v>0</v>
      </c>
      <c r="F4" s="16">
        <v>1903</v>
      </c>
      <c r="G4" s="16" t="s">
        <v>11</v>
      </c>
      <c r="H4" s="16" t="s">
        <v>71</v>
      </c>
      <c r="I4" s="16" t="s">
        <v>71</v>
      </c>
      <c r="J4" s="16" t="s">
        <v>2308</v>
      </c>
      <c r="K4" s="16" t="s">
        <v>2313</v>
      </c>
      <c r="L4" s="16" t="s">
        <v>1161</v>
      </c>
      <c r="M4" s="16" t="s">
        <v>1762</v>
      </c>
      <c r="N4" s="16" t="s">
        <v>1763</v>
      </c>
      <c r="O4" s="16" t="s">
        <v>1764</v>
      </c>
      <c r="P4" s="16" t="s">
        <v>167</v>
      </c>
      <c r="Q4" s="16" t="s">
        <v>2136</v>
      </c>
    </row>
    <row r="5" spans="1:17" s="16" customFormat="1" ht="9">
      <c r="A5" s="16" t="s">
        <v>168</v>
      </c>
      <c r="B5" s="17" t="s">
        <v>169</v>
      </c>
      <c r="C5" s="16">
        <v>12398</v>
      </c>
      <c r="D5" s="16">
        <v>10495</v>
      </c>
      <c r="E5" s="16">
        <v>0</v>
      </c>
      <c r="F5" s="16">
        <v>1903</v>
      </c>
      <c r="G5" s="16" t="s">
        <v>11</v>
      </c>
      <c r="H5" s="16" t="s">
        <v>71</v>
      </c>
      <c r="I5" s="16" t="s">
        <v>71</v>
      </c>
      <c r="J5" s="16" t="s">
        <v>2309</v>
      </c>
      <c r="K5" s="16" t="s">
        <v>2314</v>
      </c>
      <c r="L5" s="16" t="s">
        <v>1161</v>
      </c>
      <c r="M5" s="16" t="s">
        <v>1762</v>
      </c>
      <c r="N5" s="16" t="s">
        <v>1763</v>
      </c>
      <c r="O5" s="16" t="s">
        <v>1765</v>
      </c>
      <c r="P5" s="16" t="s">
        <v>170</v>
      </c>
      <c r="Q5" s="16" t="s">
        <v>2137</v>
      </c>
    </row>
    <row r="6" spans="1:17" s="16" customFormat="1" ht="9">
      <c r="A6" s="16" t="s">
        <v>171</v>
      </c>
      <c r="B6" s="17" t="s">
        <v>172</v>
      </c>
      <c r="C6" s="16">
        <v>11033</v>
      </c>
      <c r="D6" s="16">
        <v>10495</v>
      </c>
      <c r="E6" s="16">
        <v>0</v>
      </c>
      <c r="F6" s="16">
        <v>538</v>
      </c>
      <c r="G6" s="16" t="s">
        <v>11</v>
      </c>
      <c r="H6" s="16" t="s">
        <v>71</v>
      </c>
      <c r="I6" s="16" t="s">
        <v>71</v>
      </c>
      <c r="J6" s="16" t="s">
        <v>2310</v>
      </c>
      <c r="K6" s="16" t="s">
        <v>2315</v>
      </c>
      <c r="L6" s="16" t="s">
        <v>1161</v>
      </c>
      <c r="M6" s="16" t="s">
        <v>1762</v>
      </c>
      <c r="N6" s="16" t="s">
        <v>1766</v>
      </c>
      <c r="O6" s="16" t="s">
        <v>1767</v>
      </c>
      <c r="P6" s="16" t="s">
        <v>173</v>
      </c>
      <c r="Q6" s="16" t="s">
        <v>2138</v>
      </c>
    </row>
    <row r="7" spans="1:17" s="16" customFormat="1" ht="9">
      <c r="A7" s="16" t="s">
        <v>224</v>
      </c>
      <c r="B7" s="17" t="s">
        <v>225</v>
      </c>
      <c r="C7" s="16">
        <v>3286</v>
      </c>
      <c r="D7" s="16">
        <v>3134</v>
      </c>
      <c r="E7" s="16">
        <v>0</v>
      </c>
      <c r="F7" s="16">
        <v>152</v>
      </c>
      <c r="G7" s="16" t="s">
        <v>11</v>
      </c>
      <c r="H7" s="16" t="s">
        <v>71</v>
      </c>
      <c r="I7" s="16" t="s">
        <v>71</v>
      </c>
      <c r="J7" s="16" t="s">
        <v>2311</v>
      </c>
      <c r="K7" s="16" t="s">
        <v>2316</v>
      </c>
      <c r="L7" s="16" t="s">
        <v>1161</v>
      </c>
      <c r="M7" s="16" t="s">
        <v>1771</v>
      </c>
      <c r="N7" s="16" t="s">
        <v>1772</v>
      </c>
      <c r="O7" s="16" t="s">
        <v>1773</v>
      </c>
      <c r="P7" s="16" t="s">
        <v>226</v>
      </c>
      <c r="Q7" s="16" t="s">
        <v>2139</v>
      </c>
    </row>
    <row r="8" spans="1:17" s="16" customFormat="1" ht="9">
      <c r="A8" s="16" t="s">
        <v>227</v>
      </c>
      <c r="B8" s="17">
        <v>42248</v>
      </c>
      <c r="C8" s="16">
        <v>3134</v>
      </c>
      <c r="D8" s="16">
        <v>3134</v>
      </c>
      <c r="E8" s="16">
        <v>0</v>
      </c>
      <c r="F8" s="16">
        <v>0</v>
      </c>
      <c r="G8" s="16" t="s">
        <v>11</v>
      </c>
      <c r="H8" s="16" t="s">
        <v>71</v>
      </c>
      <c r="I8" s="16" t="s">
        <v>71</v>
      </c>
      <c r="J8" s="16" t="s">
        <v>2312</v>
      </c>
      <c r="K8" s="16" t="s">
        <v>1087</v>
      </c>
      <c r="L8" s="16" t="s">
        <v>1161</v>
      </c>
      <c r="M8" s="16" t="s">
        <v>1771</v>
      </c>
      <c r="N8" s="16" t="s">
        <v>1774</v>
      </c>
      <c r="O8" s="16" t="s">
        <v>1775</v>
      </c>
      <c r="P8" s="16" t="s">
        <v>228</v>
      </c>
      <c r="Q8" s="16" t="s">
        <v>2142</v>
      </c>
    </row>
    <row r="9" spans="1:17" s="16" customFormat="1" ht="9">
      <c r="A9" s="16" t="s">
        <v>242</v>
      </c>
      <c r="B9" s="17" t="s">
        <v>243</v>
      </c>
      <c r="C9" s="16">
        <v>2252</v>
      </c>
      <c r="D9" s="16">
        <v>918</v>
      </c>
      <c r="E9" s="16">
        <v>0</v>
      </c>
      <c r="F9" s="16">
        <v>1334</v>
      </c>
      <c r="G9" s="16" t="s">
        <v>11</v>
      </c>
      <c r="H9" s="16" t="s">
        <v>71</v>
      </c>
      <c r="I9" s="16" t="s">
        <v>244</v>
      </c>
      <c r="J9" s="16" t="s">
        <v>2319</v>
      </c>
      <c r="K9" s="16" t="s">
        <v>2317</v>
      </c>
      <c r="L9" s="16" t="s">
        <v>1161</v>
      </c>
      <c r="M9" s="16" t="s">
        <v>1457</v>
      </c>
      <c r="N9" s="16" t="s">
        <v>1458</v>
      </c>
      <c r="O9" s="16" t="s">
        <v>1459</v>
      </c>
      <c r="P9" s="16" t="s">
        <v>245</v>
      </c>
      <c r="Q9" s="16" t="s">
        <v>2140</v>
      </c>
    </row>
    <row r="10" spans="1:17" s="16" customFormat="1" ht="9">
      <c r="A10" s="16" t="s">
        <v>246</v>
      </c>
      <c r="B10" s="17" t="s">
        <v>243</v>
      </c>
      <c r="C10" s="16">
        <v>2252</v>
      </c>
      <c r="D10" s="16">
        <v>918</v>
      </c>
      <c r="E10" s="16">
        <v>0</v>
      </c>
      <c r="F10" s="16">
        <v>1334</v>
      </c>
      <c r="G10" s="16" t="s">
        <v>11</v>
      </c>
      <c r="H10" s="16" t="s">
        <v>71</v>
      </c>
      <c r="I10" s="16" t="s">
        <v>244</v>
      </c>
      <c r="J10" s="16" t="s">
        <v>2320</v>
      </c>
      <c r="K10" s="16" t="s">
        <v>2318</v>
      </c>
      <c r="L10" s="16" t="s">
        <v>1161</v>
      </c>
      <c r="M10" s="16" t="s">
        <v>1457</v>
      </c>
      <c r="N10" s="16" t="s">
        <v>1458</v>
      </c>
      <c r="O10" s="16" t="s">
        <v>1459</v>
      </c>
      <c r="P10" s="16" t="s">
        <v>247</v>
      </c>
      <c r="Q10" s="16" t="s">
        <v>2141</v>
      </c>
    </row>
    <row r="11" spans="1:17" s="16" customFormat="1" ht="9">
      <c r="A11" s="16" t="s">
        <v>310</v>
      </c>
      <c r="B11" s="17" t="s">
        <v>311</v>
      </c>
      <c r="C11" s="16">
        <v>780</v>
      </c>
      <c r="D11" s="16">
        <v>778</v>
      </c>
      <c r="E11" s="16">
        <v>0</v>
      </c>
      <c r="F11" s="16">
        <v>2</v>
      </c>
      <c r="G11" s="16" t="s">
        <v>11</v>
      </c>
      <c r="H11" s="16" t="s">
        <v>71</v>
      </c>
      <c r="I11" s="16" t="s">
        <v>312</v>
      </c>
      <c r="J11" s="16" t="s">
        <v>2321</v>
      </c>
      <c r="K11" s="16" t="s">
        <v>2322</v>
      </c>
      <c r="L11" s="16" t="s">
        <v>1161</v>
      </c>
      <c r="M11" s="16" t="s">
        <v>1391</v>
      </c>
      <c r="N11" s="16" t="s">
        <v>1392</v>
      </c>
      <c r="O11" s="16" t="s">
        <v>1393</v>
      </c>
      <c r="P11" s="16" t="s">
        <v>313</v>
      </c>
      <c r="Q11" s="16" t="s">
        <v>2143</v>
      </c>
    </row>
    <row r="12" spans="1:17" s="16" customFormat="1" ht="9">
      <c r="A12" s="16" t="s">
        <v>554</v>
      </c>
      <c r="B12" s="17" t="s">
        <v>555</v>
      </c>
      <c r="C12" s="16">
        <v>167</v>
      </c>
      <c r="D12" s="16">
        <v>155</v>
      </c>
      <c r="E12" s="16">
        <v>0</v>
      </c>
      <c r="F12" s="16">
        <v>12</v>
      </c>
      <c r="G12" s="16" t="s">
        <v>11</v>
      </c>
      <c r="H12" s="16" t="s">
        <v>71</v>
      </c>
      <c r="I12" s="16" t="s">
        <v>71</v>
      </c>
      <c r="J12" s="16" t="s">
        <v>2323</v>
      </c>
      <c r="K12" s="16" t="s">
        <v>2324</v>
      </c>
      <c r="L12" s="16" t="s">
        <v>1160</v>
      </c>
      <c r="M12" s="16" t="s">
        <v>1896</v>
      </c>
      <c r="N12" s="16" t="s">
        <v>1897</v>
      </c>
      <c r="O12" s="16" t="s">
        <v>1898</v>
      </c>
      <c r="P12" s="16" t="s">
        <v>556</v>
      </c>
      <c r="Q12" s="16" t="s">
        <v>2144</v>
      </c>
    </row>
    <row r="13" spans="1:17" s="16" customFormat="1" ht="9">
      <c r="A13" s="16" t="s">
        <v>644</v>
      </c>
      <c r="B13" s="17" t="s">
        <v>645</v>
      </c>
      <c r="C13" s="16">
        <v>120</v>
      </c>
      <c r="D13" s="16">
        <v>117</v>
      </c>
      <c r="E13" s="16">
        <v>0</v>
      </c>
      <c r="F13" s="16">
        <v>3</v>
      </c>
      <c r="G13" s="16" t="s">
        <v>11</v>
      </c>
      <c r="H13" s="16" t="s">
        <v>71</v>
      </c>
      <c r="I13" s="16" t="s">
        <v>71</v>
      </c>
      <c r="J13" s="16" t="s">
        <v>2325</v>
      </c>
      <c r="K13" s="16" t="s">
        <v>2326</v>
      </c>
      <c r="L13" s="16" t="s">
        <v>1160</v>
      </c>
      <c r="M13" s="16" t="s">
        <v>1933</v>
      </c>
      <c r="N13" s="16" t="s">
        <v>1934</v>
      </c>
      <c r="O13" s="16" t="s">
        <v>1935</v>
      </c>
      <c r="P13" s="16" t="s">
        <v>646</v>
      </c>
      <c r="Q13" s="16" t="s">
        <v>2145</v>
      </c>
    </row>
    <row r="14" spans="1:17" s="16" customFormat="1" ht="9">
      <c r="A14" s="16" t="s">
        <v>767</v>
      </c>
      <c r="B14" s="17">
        <v>42009</v>
      </c>
      <c r="C14" s="16">
        <v>67</v>
      </c>
      <c r="D14" s="16">
        <v>67</v>
      </c>
      <c r="E14" s="16">
        <v>0</v>
      </c>
      <c r="F14" s="16">
        <v>0</v>
      </c>
      <c r="G14" s="16" t="s">
        <v>11</v>
      </c>
      <c r="H14" s="16" t="s">
        <v>71</v>
      </c>
      <c r="I14" s="16" t="s">
        <v>768</v>
      </c>
      <c r="J14" s="16" t="s">
        <v>1087</v>
      </c>
      <c r="K14" s="16" t="s">
        <v>2327</v>
      </c>
      <c r="L14" s="16" t="s">
        <v>1161</v>
      </c>
      <c r="M14" s="16" t="s">
        <v>1605</v>
      </c>
      <c r="N14" s="16" t="s">
        <v>1606</v>
      </c>
      <c r="O14" s="16" t="s">
        <v>1607</v>
      </c>
      <c r="P14" s="16" t="s">
        <v>769</v>
      </c>
      <c r="Q14" s="16" t="s">
        <v>2146</v>
      </c>
    </row>
    <row r="15" spans="1:17" s="16" customFormat="1" ht="9">
      <c r="A15" s="16" t="s">
        <v>770</v>
      </c>
      <c r="B15" s="17" t="s">
        <v>771</v>
      </c>
      <c r="C15" s="16">
        <v>64</v>
      </c>
      <c r="D15" s="16">
        <v>20</v>
      </c>
      <c r="E15" s="16">
        <v>0</v>
      </c>
      <c r="F15" s="16">
        <v>44</v>
      </c>
      <c r="G15" s="16" t="s">
        <v>11</v>
      </c>
      <c r="H15" s="16" t="s">
        <v>71</v>
      </c>
      <c r="I15" s="16" t="s">
        <v>772</v>
      </c>
      <c r="J15" s="16" t="s">
        <v>2329</v>
      </c>
      <c r="K15" s="16" t="s">
        <v>2328</v>
      </c>
      <c r="L15" s="16" t="s">
        <v>1160</v>
      </c>
      <c r="M15" s="16" t="s">
        <v>1608</v>
      </c>
      <c r="N15" s="16" t="s">
        <v>1609</v>
      </c>
      <c r="O15" s="16" t="s">
        <v>1610</v>
      </c>
      <c r="P15" s="16" t="s">
        <v>773</v>
      </c>
      <c r="Q15" s="16" t="s">
        <v>2147</v>
      </c>
    </row>
    <row r="16" spans="1:17" s="16" customFormat="1" ht="9">
      <c r="A16" s="16" t="s">
        <v>859</v>
      </c>
      <c r="B16" s="17">
        <v>42088</v>
      </c>
      <c r="C16" s="16">
        <v>49</v>
      </c>
      <c r="D16" s="16">
        <v>32</v>
      </c>
      <c r="E16" s="16">
        <v>0</v>
      </c>
      <c r="F16" s="16">
        <v>17</v>
      </c>
      <c r="G16" s="16" t="s">
        <v>11</v>
      </c>
      <c r="H16" s="16" t="s">
        <v>71</v>
      </c>
      <c r="I16" s="16" t="s">
        <v>71</v>
      </c>
      <c r="J16" s="16" t="s">
        <v>2332</v>
      </c>
      <c r="K16" s="16" t="s">
        <v>2330</v>
      </c>
      <c r="L16" s="16" t="s">
        <v>1160</v>
      </c>
      <c r="M16" s="16" t="s">
        <v>2020</v>
      </c>
      <c r="N16" s="16" t="s">
        <v>2021</v>
      </c>
      <c r="O16" s="16" t="s">
        <v>2022</v>
      </c>
      <c r="P16" s="16" t="s">
        <v>860</v>
      </c>
      <c r="Q16" s="16" t="s">
        <v>2149</v>
      </c>
    </row>
    <row r="17" spans="1:18" s="18" customFormat="1" ht="9">
      <c r="A17" s="18" t="s">
        <v>861</v>
      </c>
      <c r="B17" s="19">
        <v>42088</v>
      </c>
      <c r="C17" s="18">
        <v>49</v>
      </c>
      <c r="D17" s="18">
        <v>32</v>
      </c>
      <c r="E17" s="18">
        <v>0</v>
      </c>
      <c r="F17" s="18">
        <v>17</v>
      </c>
      <c r="G17" s="18" t="s">
        <v>11</v>
      </c>
      <c r="H17" s="18" t="s">
        <v>71</v>
      </c>
      <c r="I17" s="18" t="s">
        <v>71</v>
      </c>
      <c r="J17" s="18" t="s">
        <v>2333</v>
      </c>
      <c r="K17" s="18" t="s">
        <v>2331</v>
      </c>
      <c r="L17" s="18" t="s">
        <v>1160</v>
      </c>
      <c r="M17" s="18" t="s">
        <v>2020</v>
      </c>
      <c r="N17" s="18" t="s">
        <v>2021</v>
      </c>
      <c r="O17" s="18" t="s">
        <v>2022</v>
      </c>
      <c r="P17" s="18" t="s">
        <v>862</v>
      </c>
      <c r="Q17" s="18" t="s">
        <v>2148</v>
      </c>
    </row>
    <row r="18" spans="1:18" s="5" customFormat="1" ht="11.25" customHeight="1">
      <c r="A18" s="5" t="s">
        <v>212</v>
      </c>
      <c r="B18" s="6">
        <v>42066</v>
      </c>
      <c r="C18" s="5">
        <v>4067</v>
      </c>
      <c r="D18" s="5">
        <v>4067</v>
      </c>
      <c r="E18" s="5">
        <v>0</v>
      </c>
      <c r="F18" s="5">
        <v>0</v>
      </c>
      <c r="G18" s="5" t="s">
        <v>11</v>
      </c>
      <c r="H18" s="5" t="s">
        <v>71</v>
      </c>
      <c r="I18" s="5" t="s">
        <v>213</v>
      </c>
      <c r="J18" s="5" t="s">
        <v>2352</v>
      </c>
      <c r="K18" s="5" t="s">
        <v>1087</v>
      </c>
      <c r="M18" s="5" t="s">
        <v>1385</v>
      </c>
      <c r="N18" s="5" t="s">
        <v>1386</v>
      </c>
      <c r="O18" s="5" t="s">
        <v>1387</v>
      </c>
      <c r="P18" s="5" t="s">
        <v>214</v>
      </c>
      <c r="Q18" s="5" t="s">
        <v>2129</v>
      </c>
      <c r="R18" s="35"/>
    </row>
    <row r="19" spans="1:18" s="5" customFormat="1" ht="9">
      <c r="A19" s="5" t="s">
        <v>390</v>
      </c>
      <c r="B19" s="6" t="s">
        <v>391</v>
      </c>
      <c r="C19" s="5">
        <v>431</v>
      </c>
      <c r="D19" s="5">
        <v>396</v>
      </c>
      <c r="E19" s="5">
        <v>0</v>
      </c>
      <c r="F19" s="5">
        <v>35</v>
      </c>
      <c r="G19" s="5" t="s">
        <v>11</v>
      </c>
      <c r="H19" s="5" t="s">
        <v>71</v>
      </c>
      <c r="I19" s="5" t="s">
        <v>24</v>
      </c>
      <c r="J19" s="5" t="s">
        <v>2353</v>
      </c>
      <c r="K19" s="5" t="s">
        <v>2354</v>
      </c>
      <c r="M19" s="5" t="s">
        <v>1298</v>
      </c>
      <c r="N19" s="5" t="s">
        <v>1299</v>
      </c>
      <c r="O19" s="5" t="s">
        <v>1300</v>
      </c>
      <c r="P19" s="5" t="s">
        <v>392</v>
      </c>
      <c r="Q19" s="5" t="s">
        <v>2130</v>
      </c>
    </row>
    <row r="20" spans="1:18" s="5" customFormat="1" ht="9">
      <c r="A20" s="5" t="s">
        <v>438</v>
      </c>
      <c r="B20" s="6" t="s">
        <v>323</v>
      </c>
      <c r="C20" s="5">
        <v>282</v>
      </c>
      <c r="D20" s="5">
        <v>282</v>
      </c>
      <c r="E20" s="5">
        <v>0</v>
      </c>
      <c r="F20" s="5">
        <v>0</v>
      </c>
      <c r="G20" s="5" t="s">
        <v>17</v>
      </c>
      <c r="H20" s="5" t="s">
        <v>71</v>
      </c>
      <c r="I20" s="5" t="s">
        <v>439</v>
      </c>
      <c r="J20" s="5" t="s">
        <v>2355</v>
      </c>
      <c r="K20" s="5" t="s">
        <v>1087</v>
      </c>
      <c r="M20" s="5" t="s">
        <v>1400</v>
      </c>
      <c r="N20" s="5" t="s">
        <v>1401</v>
      </c>
      <c r="O20" s="5" t="s">
        <v>1402</v>
      </c>
      <c r="P20" s="5" t="s">
        <v>440</v>
      </c>
      <c r="Q20" s="5" t="s">
        <v>2131</v>
      </c>
    </row>
    <row r="21" spans="1:18" s="5" customFormat="1" ht="9">
      <c r="A21" s="5" t="s">
        <v>579</v>
      </c>
      <c r="B21" s="6" t="s">
        <v>580</v>
      </c>
      <c r="C21" s="5">
        <v>154</v>
      </c>
      <c r="D21" s="5">
        <v>152</v>
      </c>
      <c r="E21" s="5">
        <v>0</v>
      </c>
      <c r="F21" s="5">
        <v>2</v>
      </c>
      <c r="G21" s="5" t="s">
        <v>11</v>
      </c>
      <c r="H21" s="5" t="s">
        <v>71</v>
      </c>
      <c r="I21" s="5" t="s">
        <v>581</v>
      </c>
      <c r="J21" s="5" t="s">
        <v>2356</v>
      </c>
      <c r="K21" s="5" t="s">
        <v>2357</v>
      </c>
      <c r="M21" s="5" t="s">
        <v>1327</v>
      </c>
      <c r="N21" s="5" t="s">
        <v>1328</v>
      </c>
      <c r="O21" s="5" t="s">
        <v>1329</v>
      </c>
      <c r="P21" s="5" t="s">
        <v>582</v>
      </c>
      <c r="Q21" s="5" t="s">
        <v>2132</v>
      </c>
    </row>
    <row r="22" spans="1:18" s="5" customFormat="1" ht="9">
      <c r="A22" s="5" t="s">
        <v>734</v>
      </c>
      <c r="B22" s="6">
        <v>42068</v>
      </c>
      <c r="C22" s="5">
        <v>80</v>
      </c>
      <c r="D22" s="5">
        <v>80</v>
      </c>
      <c r="E22" s="5">
        <v>0</v>
      </c>
      <c r="F22" s="5">
        <v>0</v>
      </c>
      <c r="G22" s="5" t="s">
        <v>11</v>
      </c>
      <c r="H22" s="5" t="s">
        <v>71</v>
      </c>
      <c r="I22" s="5" t="s">
        <v>735</v>
      </c>
      <c r="J22" s="5" t="s">
        <v>2358</v>
      </c>
      <c r="K22" s="5" t="s">
        <v>1087</v>
      </c>
      <c r="M22" s="5" t="s">
        <v>1415</v>
      </c>
      <c r="N22" s="5" t="s">
        <v>1416</v>
      </c>
      <c r="O22" s="5" t="s">
        <v>1417</v>
      </c>
      <c r="P22" s="5" t="s">
        <v>736</v>
      </c>
      <c r="Q22" s="5" t="s">
        <v>2133</v>
      </c>
    </row>
    <row r="23" spans="1:18" s="5" customFormat="1" ht="9">
      <c r="A23" s="5" t="s">
        <v>756</v>
      </c>
      <c r="B23" s="6" t="s">
        <v>757</v>
      </c>
      <c r="C23" s="5">
        <v>72</v>
      </c>
      <c r="D23" s="5">
        <v>69</v>
      </c>
      <c r="E23" s="5">
        <v>0</v>
      </c>
      <c r="F23" s="5">
        <v>3</v>
      </c>
      <c r="G23" s="5" t="s">
        <v>17</v>
      </c>
      <c r="H23" s="5" t="s">
        <v>71</v>
      </c>
      <c r="I23" s="5" t="s">
        <v>758</v>
      </c>
      <c r="J23" s="5" t="s">
        <v>2359</v>
      </c>
      <c r="K23" s="5" t="s">
        <v>2360</v>
      </c>
      <c r="M23" s="5" t="s">
        <v>1418</v>
      </c>
      <c r="N23" s="5" t="s">
        <v>1419</v>
      </c>
      <c r="O23" s="5" t="s">
        <v>1420</v>
      </c>
      <c r="P23" s="5" t="s">
        <v>759</v>
      </c>
      <c r="Q23" s="5" t="s">
        <v>2150</v>
      </c>
    </row>
    <row r="24" spans="1:18" s="5" customFormat="1" ht="9">
      <c r="A24" s="5" t="s">
        <v>783</v>
      </c>
      <c r="B24" s="6" t="s">
        <v>348</v>
      </c>
      <c r="C24" s="5">
        <v>61</v>
      </c>
      <c r="D24" s="5">
        <v>61</v>
      </c>
      <c r="E24" s="5">
        <v>0</v>
      </c>
      <c r="F24" s="5">
        <v>0</v>
      </c>
      <c r="G24" s="5" t="s">
        <v>17</v>
      </c>
      <c r="H24" s="5" t="s">
        <v>71</v>
      </c>
      <c r="I24" s="5" t="s">
        <v>1081</v>
      </c>
      <c r="J24" s="5" t="s">
        <v>2361</v>
      </c>
      <c r="K24" s="5" t="s">
        <v>1087</v>
      </c>
      <c r="M24" s="5" t="s">
        <v>1421</v>
      </c>
      <c r="N24" s="5" t="s">
        <v>1422</v>
      </c>
      <c r="O24" s="5" t="s">
        <v>1423</v>
      </c>
      <c r="P24" s="5" t="s">
        <v>784</v>
      </c>
      <c r="Q24" s="5" t="s">
        <v>2151</v>
      </c>
    </row>
    <row r="25" spans="1:18" s="5" customFormat="1" ht="9">
      <c r="A25" s="5" t="s">
        <v>856</v>
      </c>
      <c r="B25" s="6">
        <v>42248</v>
      </c>
      <c r="C25" s="5">
        <v>50</v>
      </c>
      <c r="D25" s="5">
        <v>50</v>
      </c>
      <c r="E25" s="5">
        <v>0</v>
      </c>
      <c r="F25" s="5">
        <v>0</v>
      </c>
      <c r="G25" s="5" t="s">
        <v>11</v>
      </c>
      <c r="H25" s="5" t="s">
        <v>71</v>
      </c>
      <c r="I25" s="5" t="s">
        <v>857</v>
      </c>
      <c r="J25" s="5" t="s">
        <v>2362</v>
      </c>
      <c r="K25" s="5" t="s">
        <v>1087</v>
      </c>
      <c r="M25" s="5" t="s">
        <v>1424</v>
      </c>
      <c r="N25" s="5" t="s">
        <v>1425</v>
      </c>
      <c r="O25" s="5" t="s">
        <v>1426</v>
      </c>
      <c r="P25" s="5" t="s">
        <v>858</v>
      </c>
      <c r="Q25" s="5" t="s">
        <v>2152</v>
      </c>
    </row>
    <row r="26" spans="1:18" s="5" customFormat="1" ht="9">
      <c r="A26" s="5" t="s">
        <v>918</v>
      </c>
      <c r="B26" s="6">
        <v>42119</v>
      </c>
      <c r="C26" s="5">
        <v>40</v>
      </c>
      <c r="D26" s="5">
        <v>31</v>
      </c>
      <c r="E26" s="5">
        <v>0</v>
      </c>
      <c r="F26" s="5">
        <v>9</v>
      </c>
      <c r="G26" s="5" t="s">
        <v>11</v>
      </c>
      <c r="H26" s="5" t="s">
        <v>71</v>
      </c>
      <c r="I26" s="5" t="s">
        <v>2207</v>
      </c>
      <c r="J26" s="5" t="s">
        <v>2363</v>
      </c>
      <c r="K26" s="5" t="s">
        <v>2364</v>
      </c>
      <c r="M26" s="5" t="s">
        <v>1427</v>
      </c>
      <c r="N26" s="5" t="s">
        <v>1428</v>
      </c>
      <c r="O26" s="36" t="s">
        <v>1429</v>
      </c>
      <c r="P26" s="5" t="s">
        <v>919</v>
      </c>
      <c r="Q26" s="5" t="s">
        <v>2153</v>
      </c>
    </row>
    <row r="27" spans="1:18" s="5" customFormat="1" ht="9">
      <c r="A27" s="5" t="s">
        <v>924</v>
      </c>
      <c r="B27" s="6">
        <v>5</v>
      </c>
      <c r="C27" s="5">
        <v>40</v>
      </c>
      <c r="D27" s="5">
        <v>40</v>
      </c>
      <c r="E27" s="5">
        <v>0</v>
      </c>
      <c r="F27" s="5">
        <v>0</v>
      </c>
      <c r="G27" s="5" t="s">
        <v>11</v>
      </c>
      <c r="H27" s="5" t="s">
        <v>71</v>
      </c>
      <c r="I27" s="5" t="s">
        <v>925</v>
      </c>
      <c r="J27" s="5" t="s">
        <v>2365</v>
      </c>
      <c r="K27" s="5" t="s">
        <v>1087</v>
      </c>
      <c r="M27" s="5" t="s">
        <v>1430</v>
      </c>
      <c r="N27" s="5" t="s">
        <v>1431</v>
      </c>
      <c r="O27" s="36" t="s">
        <v>1432</v>
      </c>
      <c r="P27" s="5" t="s">
        <v>926</v>
      </c>
      <c r="Q27" s="5" t="s">
        <v>2154</v>
      </c>
    </row>
    <row r="28" spans="1:18" s="5" customFormat="1" ht="9">
      <c r="A28" s="5" t="s">
        <v>929</v>
      </c>
      <c r="B28" s="6">
        <v>42159</v>
      </c>
      <c r="C28" s="5">
        <v>40</v>
      </c>
      <c r="D28" s="5">
        <v>40</v>
      </c>
      <c r="E28" s="5">
        <v>0</v>
      </c>
      <c r="F28" s="5">
        <v>0</v>
      </c>
      <c r="G28" s="5" t="s">
        <v>11</v>
      </c>
      <c r="H28" s="5" t="s">
        <v>71</v>
      </c>
      <c r="I28" s="5" t="s">
        <v>925</v>
      </c>
      <c r="J28" s="5" t="s">
        <v>2366</v>
      </c>
      <c r="K28" s="5" t="s">
        <v>1087</v>
      </c>
      <c r="M28" s="5" t="s">
        <v>1430</v>
      </c>
      <c r="N28" s="5" t="s">
        <v>1433</v>
      </c>
      <c r="O28" s="36" t="s">
        <v>1434</v>
      </c>
      <c r="P28" s="5" t="s">
        <v>930</v>
      </c>
      <c r="Q28" s="5" t="s">
        <v>2155</v>
      </c>
    </row>
    <row r="29" spans="1:18" s="5" customFormat="1" ht="9">
      <c r="A29" s="5" t="s">
        <v>997</v>
      </c>
      <c r="B29" s="6">
        <v>5</v>
      </c>
      <c r="C29" s="5">
        <v>29</v>
      </c>
      <c r="D29" s="5">
        <v>29</v>
      </c>
      <c r="E29" s="5">
        <v>0</v>
      </c>
      <c r="F29" s="5">
        <v>0</v>
      </c>
      <c r="G29" s="5" t="s">
        <v>11</v>
      </c>
      <c r="H29" s="5" t="s">
        <v>71</v>
      </c>
      <c r="I29" s="5" t="s">
        <v>2208</v>
      </c>
      <c r="J29" s="5" t="s">
        <v>2367</v>
      </c>
      <c r="K29" s="5" t="s">
        <v>1087</v>
      </c>
      <c r="M29" s="5" t="s">
        <v>1435</v>
      </c>
      <c r="N29" s="5" t="s">
        <v>1436</v>
      </c>
      <c r="O29" s="5" t="s">
        <v>1437</v>
      </c>
      <c r="P29" s="5" t="s">
        <v>998</v>
      </c>
      <c r="Q29" s="5" t="s">
        <v>2157</v>
      </c>
    </row>
    <row r="30" spans="1:18" s="5" customFormat="1" ht="9">
      <c r="A30" s="5" t="s">
        <v>1001</v>
      </c>
      <c r="B30" s="6">
        <v>42158</v>
      </c>
      <c r="C30" s="5">
        <v>29</v>
      </c>
      <c r="D30" s="5">
        <v>29</v>
      </c>
      <c r="E30" s="5">
        <v>0</v>
      </c>
      <c r="F30" s="5">
        <v>0</v>
      </c>
      <c r="G30" s="5" t="s">
        <v>11</v>
      </c>
      <c r="H30" s="5" t="s">
        <v>71</v>
      </c>
      <c r="I30" s="5" t="s">
        <v>2208</v>
      </c>
      <c r="J30" s="5" t="s">
        <v>2368</v>
      </c>
      <c r="K30" s="5" t="s">
        <v>1087</v>
      </c>
      <c r="M30" s="5" t="s">
        <v>1435</v>
      </c>
      <c r="N30" s="5" t="s">
        <v>1438</v>
      </c>
      <c r="O30" s="5" t="s">
        <v>1439</v>
      </c>
      <c r="P30" s="5" t="s">
        <v>1002</v>
      </c>
      <c r="Q30" s="5" t="s">
        <v>2158</v>
      </c>
    </row>
    <row r="31" spans="1:18" s="12" customFormat="1" ht="9">
      <c r="A31" s="12" t="s">
        <v>1060</v>
      </c>
      <c r="B31" s="13" t="s">
        <v>198</v>
      </c>
      <c r="C31" s="12">
        <v>23</v>
      </c>
      <c r="D31" s="12">
        <v>23</v>
      </c>
      <c r="E31" s="12">
        <v>0</v>
      </c>
      <c r="F31" s="12">
        <v>0</v>
      </c>
      <c r="G31" s="12" t="s">
        <v>17</v>
      </c>
      <c r="H31" s="12" t="s">
        <v>71</v>
      </c>
      <c r="I31" s="12" t="s">
        <v>1061</v>
      </c>
      <c r="J31" s="12" t="s">
        <v>2369</v>
      </c>
      <c r="K31" s="12" t="s">
        <v>1087</v>
      </c>
      <c r="M31" s="12" t="s">
        <v>1440</v>
      </c>
      <c r="N31" s="12" t="s">
        <v>1441</v>
      </c>
      <c r="O31" s="12" t="s">
        <v>1442</v>
      </c>
      <c r="P31" s="12" t="s">
        <v>1062</v>
      </c>
      <c r="Q31" s="12" t="s">
        <v>2156</v>
      </c>
    </row>
    <row r="32" spans="1:18" s="7" customFormat="1" ht="9">
      <c r="A32" s="7" t="s">
        <v>472</v>
      </c>
      <c r="B32" s="8" t="s">
        <v>473</v>
      </c>
      <c r="C32" s="7">
        <v>213</v>
      </c>
      <c r="D32" s="7">
        <v>157</v>
      </c>
      <c r="E32" s="7">
        <v>0</v>
      </c>
      <c r="F32" s="7">
        <v>56</v>
      </c>
      <c r="G32" s="7" t="s">
        <v>11</v>
      </c>
      <c r="H32" s="7" t="s">
        <v>71</v>
      </c>
      <c r="I32" s="7" t="s">
        <v>474</v>
      </c>
      <c r="J32" s="7" t="s">
        <v>2370</v>
      </c>
      <c r="K32" s="7" t="s">
        <v>2371</v>
      </c>
      <c r="M32" s="7" t="s">
        <v>1505</v>
      </c>
      <c r="N32" s="7" t="s">
        <v>1506</v>
      </c>
      <c r="O32" s="7" t="s">
        <v>1507</v>
      </c>
      <c r="P32" s="7" t="s">
        <v>475</v>
      </c>
      <c r="Q32" s="7" t="s">
        <v>2159</v>
      </c>
    </row>
    <row r="33" spans="1:17" s="7" customFormat="1" ht="9">
      <c r="A33" s="7" t="s">
        <v>476</v>
      </c>
      <c r="B33" s="8" t="s">
        <v>477</v>
      </c>
      <c r="C33" s="7">
        <v>211</v>
      </c>
      <c r="D33" s="7">
        <v>209</v>
      </c>
      <c r="E33" s="7">
        <v>0</v>
      </c>
      <c r="F33" s="7">
        <v>2</v>
      </c>
      <c r="G33" s="7" t="s">
        <v>17</v>
      </c>
      <c r="H33" s="7" t="s">
        <v>71</v>
      </c>
      <c r="I33" s="7" t="s">
        <v>478</v>
      </c>
      <c r="J33" s="7" t="s">
        <v>2372</v>
      </c>
      <c r="K33" s="7" t="s">
        <v>2373</v>
      </c>
      <c r="L33" s="33"/>
      <c r="M33" s="7" t="s">
        <v>1508</v>
      </c>
      <c r="N33" s="7" t="s">
        <v>1509</v>
      </c>
      <c r="O33" s="7" t="s">
        <v>1510</v>
      </c>
      <c r="P33" s="7" t="s">
        <v>479</v>
      </c>
      <c r="Q33" s="7" t="s">
        <v>2161</v>
      </c>
    </row>
    <row r="34" spans="1:17" s="7" customFormat="1" ht="9">
      <c r="A34" s="7" t="s">
        <v>487</v>
      </c>
      <c r="B34" s="8" t="s">
        <v>488</v>
      </c>
      <c r="C34" s="7">
        <v>207</v>
      </c>
      <c r="D34" s="7">
        <v>193</v>
      </c>
      <c r="E34" s="7">
        <v>12</v>
      </c>
      <c r="F34" s="7">
        <v>2</v>
      </c>
      <c r="G34" s="7" t="s">
        <v>17</v>
      </c>
      <c r="H34" s="7" t="s">
        <v>71</v>
      </c>
      <c r="I34" s="7" t="s">
        <v>489</v>
      </c>
      <c r="J34" s="7" t="s">
        <v>2374</v>
      </c>
      <c r="K34" s="7" t="s">
        <v>2375</v>
      </c>
      <c r="L34" s="33"/>
      <c r="M34" s="7" t="s">
        <v>1518</v>
      </c>
      <c r="N34" s="7" t="s">
        <v>1519</v>
      </c>
      <c r="O34" s="7" t="s">
        <v>1520</v>
      </c>
      <c r="P34" s="7" t="s">
        <v>490</v>
      </c>
      <c r="Q34" s="7" t="s">
        <v>2160</v>
      </c>
    </row>
    <row r="35" spans="1:17" s="7" customFormat="1" ht="9">
      <c r="A35" s="7" t="s">
        <v>522</v>
      </c>
      <c r="B35" s="8">
        <v>99</v>
      </c>
      <c r="C35" s="7">
        <v>188</v>
      </c>
      <c r="D35" s="7">
        <v>146</v>
      </c>
      <c r="E35" s="7">
        <v>0</v>
      </c>
      <c r="F35" s="7">
        <v>42</v>
      </c>
      <c r="G35" s="7" t="s">
        <v>11</v>
      </c>
      <c r="H35" s="7" t="s">
        <v>71</v>
      </c>
      <c r="I35" s="7" t="s">
        <v>523</v>
      </c>
      <c r="J35" s="7" t="s">
        <v>2376</v>
      </c>
      <c r="K35" s="7" t="s">
        <v>2377</v>
      </c>
      <c r="L35" s="33"/>
      <c r="M35" s="7" t="s">
        <v>1521</v>
      </c>
      <c r="N35" s="7" t="s">
        <v>1522</v>
      </c>
      <c r="O35" s="7" t="s">
        <v>1523</v>
      </c>
      <c r="P35" s="7" t="s">
        <v>524</v>
      </c>
      <c r="Q35" s="7" t="s">
        <v>2162</v>
      </c>
    </row>
    <row r="36" spans="1:17" s="7" customFormat="1" ht="9">
      <c r="A36" s="7" t="s">
        <v>525</v>
      </c>
      <c r="B36" s="8" t="s">
        <v>526</v>
      </c>
      <c r="C36" s="7">
        <v>188</v>
      </c>
      <c r="D36" s="7">
        <v>146</v>
      </c>
      <c r="E36" s="7">
        <v>0</v>
      </c>
      <c r="F36" s="7">
        <v>42</v>
      </c>
      <c r="G36" s="7" t="s">
        <v>11</v>
      </c>
      <c r="H36" s="7" t="s">
        <v>71</v>
      </c>
      <c r="I36" s="7" t="s">
        <v>523</v>
      </c>
      <c r="J36" s="7" t="s">
        <v>2378</v>
      </c>
      <c r="K36" s="7" t="s">
        <v>2379</v>
      </c>
      <c r="L36" s="33"/>
      <c r="M36" s="7" t="s">
        <v>1521</v>
      </c>
      <c r="N36" s="7" t="s">
        <v>1522</v>
      </c>
      <c r="O36" s="7" t="s">
        <v>1523</v>
      </c>
      <c r="P36" s="7" t="s">
        <v>527</v>
      </c>
      <c r="Q36" s="7" t="s">
        <v>2163</v>
      </c>
    </row>
    <row r="37" spans="1:17" s="7" customFormat="1" ht="9">
      <c r="A37" s="7" t="s">
        <v>528</v>
      </c>
      <c r="B37" s="8" t="s">
        <v>529</v>
      </c>
      <c r="C37" s="7">
        <v>188</v>
      </c>
      <c r="D37" s="7">
        <v>146</v>
      </c>
      <c r="E37" s="7">
        <v>0</v>
      </c>
      <c r="F37" s="7">
        <v>42</v>
      </c>
      <c r="G37" s="7" t="s">
        <v>11</v>
      </c>
      <c r="H37" s="7" t="s">
        <v>71</v>
      </c>
      <c r="I37" s="7" t="s">
        <v>523</v>
      </c>
      <c r="J37" s="7" t="s">
        <v>2380</v>
      </c>
      <c r="K37" s="7" t="s">
        <v>2381</v>
      </c>
      <c r="L37" s="33"/>
      <c r="M37" s="7" t="s">
        <v>1521</v>
      </c>
      <c r="N37" s="7" t="s">
        <v>1522</v>
      </c>
      <c r="O37" s="7" t="s">
        <v>1524</v>
      </c>
      <c r="P37" s="7" t="s">
        <v>530</v>
      </c>
      <c r="Q37" s="7" t="s">
        <v>2164</v>
      </c>
    </row>
    <row r="38" spans="1:17" s="7" customFormat="1" ht="9">
      <c r="A38" s="7" t="s">
        <v>698</v>
      </c>
      <c r="B38" s="8" t="s">
        <v>699</v>
      </c>
      <c r="C38" s="7">
        <v>88</v>
      </c>
      <c r="D38" s="7">
        <v>86</v>
      </c>
      <c r="E38" s="7">
        <v>0</v>
      </c>
      <c r="F38" s="7">
        <v>2</v>
      </c>
      <c r="G38" s="7" t="s">
        <v>11</v>
      </c>
      <c r="H38" s="7" t="s">
        <v>71</v>
      </c>
      <c r="I38" s="7" t="s">
        <v>2283</v>
      </c>
      <c r="J38" s="7" t="s">
        <v>2382</v>
      </c>
      <c r="K38" s="7" t="s">
        <v>2383</v>
      </c>
      <c r="L38" s="33"/>
      <c r="M38" s="7" t="s">
        <v>1578</v>
      </c>
      <c r="N38" s="7" t="s">
        <v>1579</v>
      </c>
      <c r="O38" s="7" t="s">
        <v>1580</v>
      </c>
      <c r="P38" s="7" t="s">
        <v>700</v>
      </c>
      <c r="Q38" s="7" t="s">
        <v>2165</v>
      </c>
    </row>
    <row r="39" spans="1:17" s="14" customFormat="1" ht="9">
      <c r="A39" s="14" t="s">
        <v>903</v>
      </c>
      <c r="B39" s="15">
        <v>42239</v>
      </c>
      <c r="C39" s="14">
        <v>42</v>
      </c>
      <c r="D39" s="14">
        <v>40</v>
      </c>
      <c r="E39" s="14">
        <v>0</v>
      </c>
      <c r="F39" s="14">
        <v>2</v>
      </c>
      <c r="G39" s="14" t="s">
        <v>11</v>
      </c>
      <c r="H39" s="14" t="s">
        <v>71</v>
      </c>
      <c r="I39" s="14" t="s">
        <v>2269</v>
      </c>
      <c r="J39" s="14" t="s">
        <v>2384</v>
      </c>
      <c r="K39" s="14" t="s">
        <v>2385</v>
      </c>
      <c r="L39" s="34"/>
      <c r="M39" s="14" t="s">
        <v>1684</v>
      </c>
      <c r="N39" s="14" t="s">
        <v>1685</v>
      </c>
      <c r="O39" s="14" t="s">
        <v>1686</v>
      </c>
      <c r="P39" s="14" t="s">
        <v>904</v>
      </c>
      <c r="Q39" s="14" t="s">
        <v>2167</v>
      </c>
    </row>
    <row r="40" spans="1:17" s="37" customFormat="1" ht="9">
      <c r="A40" s="37" t="s">
        <v>251</v>
      </c>
      <c r="B40" s="38">
        <v>42125</v>
      </c>
      <c r="C40" s="37">
        <v>2078</v>
      </c>
      <c r="D40" s="37">
        <v>2078</v>
      </c>
      <c r="E40" s="37">
        <v>0</v>
      </c>
      <c r="F40" s="37">
        <v>0</v>
      </c>
      <c r="G40" s="37" t="s">
        <v>11</v>
      </c>
      <c r="H40" s="37" t="s">
        <v>71</v>
      </c>
      <c r="I40" s="37" t="s">
        <v>71</v>
      </c>
      <c r="J40" s="37" t="s">
        <v>2386</v>
      </c>
      <c r="K40" s="37" t="s">
        <v>1087</v>
      </c>
      <c r="L40" s="39"/>
      <c r="M40" s="37" t="s">
        <v>1781</v>
      </c>
      <c r="N40" s="37" t="s">
        <v>1782</v>
      </c>
      <c r="O40" s="37" t="s">
        <v>1783</v>
      </c>
      <c r="P40" s="37" t="s">
        <v>252</v>
      </c>
      <c r="Q40" s="37" t="s">
        <v>2166</v>
      </c>
    </row>
    <row r="41" spans="1:17" s="37" customFormat="1" ht="9">
      <c r="A41" s="37" t="s">
        <v>393</v>
      </c>
      <c r="B41" s="38" t="s">
        <v>394</v>
      </c>
      <c r="C41" s="37">
        <v>408</v>
      </c>
      <c r="D41" s="37">
        <v>351</v>
      </c>
      <c r="E41" s="37">
        <v>0</v>
      </c>
      <c r="F41" s="37">
        <v>57</v>
      </c>
      <c r="G41" s="37" t="s">
        <v>11</v>
      </c>
      <c r="H41" s="37" t="s">
        <v>71</v>
      </c>
      <c r="I41" s="37" t="s">
        <v>71</v>
      </c>
      <c r="J41" s="37" t="s">
        <v>2387</v>
      </c>
      <c r="K41" s="37" t="s">
        <v>2388</v>
      </c>
      <c r="L41" s="39"/>
      <c r="M41" s="37" t="s">
        <v>1838</v>
      </c>
      <c r="N41" s="37" t="s">
        <v>1839</v>
      </c>
      <c r="O41" s="37" t="s">
        <v>1840</v>
      </c>
      <c r="P41" s="37" t="s">
        <v>395</v>
      </c>
      <c r="Q41" s="37" t="s">
        <v>2169</v>
      </c>
    </row>
    <row r="42" spans="1:17" s="37" customFormat="1" ht="9">
      <c r="A42" s="37" t="s">
        <v>441</v>
      </c>
      <c r="B42" s="38" t="s">
        <v>442</v>
      </c>
      <c r="C42" s="37">
        <v>275</v>
      </c>
      <c r="D42" s="37">
        <v>215</v>
      </c>
      <c r="E42" s="37">
        <v>0</v>
      </c>
      <c r="F42" s="37">
        <v>60</v>
      </c>
      <c r="G42" s="37" t="s">
        <v>11</v>
      </c>
      <c r="H42" s="37" t="s">
        <v>71</v>
      </c>
      <c r="I42" s="37" t="s">
        <v>71</v>
      </c>
      <c r="J42" s="37" t="s">
        <v>2389</v>
      </c>
      <c r="K42" s="37" t="s">
        <v>2390</v>
      </c>
      <c r="L42" s="39"/>
      <c r="M42" s="37" t="s">
        <v>1861</v>
      </c>
      <c r="N42" s="37" t="s">
        <v>1862</v>
      </c>
      <c r="O42" s="37" t="s">
        <v>1863</v>
      </c>
      <c r="P42" s="37" t="s">
        <v>443</v>
      </c>
      <c r="Q42" s="37" t="s">
        <v>2168</v>
      </c>
    </row>
    <row r="43" spans="1:17" s="37" customFormat="1" ht="9">
      <c r="A43" s="37" t="s">
        <v>455</v>
      </c>
      <c r="B43" s="38" t="s">
        <v>456</v>
      </c>
      <c r="C43" s="37">
        <v>239</v>
      </c>
      <c r="D43" s="37">
        <v>235</v>
      </c>
      <c r="E43" s="37">
        <v>0</v>
      </c>
      <c r="F43" s="37">
        <v>4</v>
      </c>
      <c r="G43" s="37" t="s">
        <v>11</v>
      </c>
      <c r="H43" s="37" t="s">
        <v>71</v>
      </c>
      <c r="I43" s="37" t="s">
        <v>2243</v>
      </c>
      <c r="J43" s="37" t="s">
        <v>2391</v>
      </c>
      <c r="K43" s="37" t="s">
        <v>2392</v>
      </c>
      <c r="L43" s="39"/>
      <c r="M43" s="37" t="s">
        <v>1871</v>
      </c>
      <c r="N43" s="37" t="s">
        <v>1872</v>
      </c>
      <c r="O43" s="37" t="s">
        <v>1873</v>
      </c>
      <c r="P43" s="37" t="s">
        <v>457</v>
      </c>
      <c r="Q43" s="37" t="s">
        <v>2170</v>
      </c>
    </row>
    <row r="44" spans="1:17" s="37" customFormat="1" ht="9">
      <c r="A44" s="37" t="s">
        <v>535</v>
      </c>
      <c r="B44" s="38" t="s">
        <v>536</v>
      </c>
      <c r="C44" s="37">
        <v>181</v>
      </c>
      <c r="D44" s="37">
        <v>124</v>
      </c>
      <c r="E44" s="37">
        <v>0</v>
      </c>
      <c r="F44" s="37">
        <v>57</v>
      </c>
      <c r="G44" s="37" t="s">
        <v>11</v>
      </c>
      <c r="H44" s="37" t="s">
        <v>71</v>
      </c>
      <c r="I44" s="37" t="s">
        <v>71</v>
      </c>
      <c r="J44" s="37" t="s">
        <v>2393</v>
      </c>
      <c r="K44" s="37" t="s">
        <v>2394</v>
      </c>
      <c r="L44" s="39"/>
      <c r="M44" s="37" t="s">
        <v>1890</v>
      </c>
      <c r="N44" s="37" t="s">
        <v>1891</v>
      </c>
      <c r="O44" s="37" t="s">
        <v>1892</v>
      </c>
      <c r="P44" s="37" t="s">
        <v>537</v>
      </c>
      <c r="Q44" s="37" t="s">
        <v>2171</v>
      </c>
    </row>
    <row r="45" spans="1:17" s="37" customFormat="1" ht="9">
      <c r="A45" s="37" t="s">
        <v>538</v>
      </c>
      <c r="B45" s="38" t="s">
        <v>539</v>
      </c>
      <c r="C45" s="37">
        <v>181</v>
      </c>
      <c r="D45" s="37">
        <v>124</v>
      </c>
      <c r="E45" s="37">
        <v>0</v>
      </c>
      <c r="F45" s="37">
        <v>57</v>
      </c>
      <c r="G45" s="37" t="s">
        <v>11</v>
      </c>
      <c r="H45" s="37" t="s">
        <v>71</v>
      </c>
      <c r="I45" s="37" t="s">
        <v>71</v>
      </c>
      <c r="J45" s="37" t="s">
        <v>2395</v>
      </c>
      <c r="K45" s="37" t="s">
        <v>2396</v>
      </c>
      <c r="L45" s="39"/>
      <c r="M45" s="37" t="s">
        <v>1890</v>
      </c>
      <c r="N45" s="37" t="s">
        <v>1891</v>
      </c>
      <c r="O45" s="37" t="s">
        <v>1892</v>
      </c>
      <c r="P45" s="37" t="s">
        <v>540</v>
      </c>
      <c r="Q45" s="37" t="s">
        <v>2172</v>
      </c>
    </row>
    <row r="46" spans="1:17" s="37" customFormat="1" ht="9">
      <c r="A46" s="37" t="s">
        <v>541</v>
      </c>
      <c r="B46" s="38" t="s">
        <v>539</v>
      </c>
      <c r="C46" s="37">
        <v>181</v>
      </c>
      <c r="D46" s="37">
        <v>124</v>
      </c>
      <c r="E46" s="37">
        <v>0</v>
      </c>
      <c r="F46" s="37">
        <v>57</v>
      </c>
      <c r="G46" s="37" t="s">
        <v>11</v>
      </c>
      <c r="H46" s="37" t="s">
        <v>71</v>
      </c>
      <c r="I46" s="37" t="s">
        <v>71</v>
      </c>
      <c r="J46" s="37" t="s">
        <v>2397</v>
      </c>
      <c r="K46" s="37" t="s">
        <v>2398</v>
      </c>
      <c r="L46" s="39"/>
      <c r="M46" s="37" t="s">
        <v>1890</v>
      </c>
      <c r="N46" s="37" t="s">
        <v>1891</v>
      </c>
      <c r="O46" s="37" t="s">
        <v>1892</v>
      </c>
      <c r="P46" s="37" t="s">
        <v>542</v>
      </c>
      <c r="Q46" s="37" t="s">
        <v>2173</v>
      </c>
    </row>
    <row r="47" spans="1:17" s="37" customFormat="1" ht="9">
      <c r="A47" s="37" t="s">
        <v>543</v>
      </c>
      <c r="B47" s="38" t="s">
        <v>539</v>
      </c>
      <c r="C47" s="37">
        <v>181</v>
      </c>
      <c r="D47" s="37">
        <v>124</v>
      </c>
      <c r="E47" s="37">
        <v>0</v>
      </c>
      <c r="F47" s="37">
        <v>57</v>
      </c>
      <c r="G47" s="37" t="s">
        <v>11</v>
      </c>
      <c r="H47" s="37" t="s">
        <v>71</v>
      </c>
      <c r="I47" s="37" t="s">
        <v>71</v>
      </c>
      <c r="J47" s="37" t="s">
        <v>2399</v>
      </c>
      <c r="K47" s="37" t="s">
        <v>2400</v>
      </c>
      <c r="L47" s="39"/>
      <c r="M47" s="37" t="s">
        <v>1890</v>
      </c>
      <c r="N47" s="37" t="s">
        <v>1891</v>
      </c>
      <c r="O47" s="37" t="s">
        <v>1892</v>
      </c>
      <c r="P47" s="37" t="s">
        <v>544</v>
      </c>
      <c r="Q47" s="37" t="s">
        <v>2174</v>
      </c>
    </row>
    <row r="48" spans="1:17" s="37" customFormat="1" ht="9">
      <c r="A48" s="37" t="s">
        <v>552</v>
      </c>
      <c r="B48" s="38">
        <v>86</v>
      </c>
      <c r="C48" s="37">
        <v>167</v>
      </c>
      <c r="D48" s="37">
        <v>165</v>
      </c>
      <c r="E48" s="37">
        <v>0</v>
      </c>
      <c r="F48" s="37">
        <v>2</v>
      </c>
      <c r="G48" s="37" t="s">
        <v>11</v>
      </c>
      <c r="H48" s="37" t="s">
        <v>71</v>
      </c>
      <c r="I48" s="37" t="s">
        <v>71</v>
      </c>
      <c r="J48" s="37" t="s">
        <v>2401</v>
      </c>
      <c r="K48" s="37" t="s">
        <v>2402</v>
      </c>
      <c r="L48" s="39"/>
      <c r="M48" s="37" t="s">
        <v>1893</v>
      </c>
      <c r="N48" s="37" t="s">
        <v>1894</v>
      </c>
      <c r="O48" s="37" t="s">
        <v>1895</v>
      </c>
      <c r="P48" s="37" t="s">
        <v>553</v>
      </c>
      <c r="Q48" s="37" t="s">
        <v>2175</v>
      </c>
    </row>
    <row r="49" spans="1:17" s="37" customFormat="1" ht="9">
      <c r="A49" s="37" t="s">
        <v>607</v>
      </c>
      <c r="B49" s="38" t="s">
        <v>608</v>
      </c>
      <c r="C49" s="37">
        <v>143</v>
      </c>
      <c r="D49" s="37">
        <v>139</v>
      </c>
      <c r="E49" s="37">
        <v>0</v>
      </c>
      <c r="F49" s="37">
        <v>4</v>
      </c>
      <c r="G49" s="37" t="s">
        <v>11</v>
      </c>
      <c r="H49" s="37" t="s">
        <v>71</v>
      </c>
      <c r="I49" s="37" t="s">
        <v>2240</v>
      </c>
      <c r="J49" s="37" t="s">
        <v>2403</v>
      </c>
      <c r="K49" s="37" t="s">
        <v>2404</v>
      </c>
      <c r="L49" s="39"/>
      <c r="M49" s="37" t="s">
        <v>1912</v>
      </c>
      <c r="N49" s="37" t="s">
        <v>1913</v>
      </c>
      <c r="O49" s="37" t="s">
        <v>1914</v>
      </c>
      <c r="P49" s="37" t="s">
        <v>609</v>
      </c>
      <c r="Q49" s="37" t="s">
        <v>2176</v>
      </c>
    </row>
    <row r="50" spans="1:17" s="37" customFormat="1" ht="9.75" customHeight="1">
      <c r="A50" s="37" t="s">
        <v>625</v>
      </c>
      <c r="B50" s="38">
        <v>61</v>
      </c>
      <c r="C50" s="37">
        <v>128</v>
      </c>
      <c r="D50" s="37">
        <v>126</v>
      </c>
      <c r="E50" s="37">
        <v>0</v>
      </c>
      <c r="F50" s="37">
        <v>2</v>
      </c>
      <c r="G50" s="37" t="s">
        <v>17</v>
      </c>
      <c r="H50" s="37" t="s">
        <v>71</v>
      </c>
      <c r="I50" s="37" t="s">
        <v>71</v>
      </c>
      <c r="J50" s="37" t="s">
        <v>2405</v>
      </c>
      <c r="K50" s="37" t="s">
        <v>2406</v>
      </c>
      <c r="L50" s="39"/>
      <c r="M50" s="37" t="s">
        <v>1924</v>
      </c>
      <c r="N50" s="37" t="s">
        <v>1925</v>
      </c>
      <c r="O50" s="37" t="s">
        <v>1926</v>
      </c>
      <c r="P50" s="37" t="s">
        <v>626</v>
      </c>
      <c r="Q50" s="37" t="s">
        <v>2177</v>
      </c>
    </row>
    <row r="51" spans="1:17" s="37" customFormat="1" ht="9">
      <c r="A51" s="37" t="s">
        <v>693</v>
      </c>
      <c r="B51" s="38">
        <v>42</v>
      </c>
      <c r="C51" s="37">
        <v>90</v>
      </c>
      <c r="D51" s="37">
        <v>70</v>
      </c>
      <c r="E51" s="37">
        <v>0</v>
      </c>
      <c r="F51" s="37">
        <v>20</v>
      </c>
      <c r="G51" s="37" t="s">
        <v>17</v>
      </c>
      <c r="H51" s="37" t="s">
        <v>71</v>
      </c>
      <c r="I51" s="37" t="s">
        <v>71</v>
      </c>
      <c r="J51" s="37" t="s">
        <v>2407</v>
      </c>
      <c r="K51" s="37" t="s">
        <v>2408</v>
      </c>
      <c r="L51" s="39"/>
      <c r="M51" s="37" t="s">
        <v>1954</v>
      </c>
      <c r="N51" s="37" t="s">
        <v>1955</v>
      </c>
      <c r="O51" s="37" t="s">
        <v>1956</v>
      </c>
      <c r="P51" s="37" t="s">
        <v>694</v>
      </c>
      <c r="Q51" s="37" t="s">
        <v>2178</v>
      </c>
    </row>
    <row r="52" spans="1:17" s="37" customFormat="1" ht="9">
      <c r="A52" s="37" t="s">
        <v>808</v>
      </c>
      <c r="B52" s="38">
        <v>42172</v>
      </c>
      <c r="C52" s="37">
        <v>56</v>
      </c>
      <c r="D52" s="37">
        <v>54</v>
      </c>
      <c r="E52" s="37">
        <v>0</v>
      </c>
      <c r="F52" s="37">
        <v>2</v>
      </c>
      <c r="G52" s="37" t="s">
        <v>17</v>
      </c>
      <c r="H52" s="37" t="s">
        <v>71</v>
      </c>
      <c r="I52" s="37" t="s">
        <v>809</v>
      </c>
      <c r="J52" s="37" t="s">
        <v>2409</v>
      </c>
      <c r="K52" s="37" t="s">
        <v>2410</v>
      </c>
      <c r="L52" s="39"/>
      <c r="M52" s="37" t="s">
        <v>1998</v>
      </c>
      <c r="N52" s="37" t="s">
        <v>1999</v>
      </c>
      <c r="O52" s="37" t="s">
        <v>2000</v>
      </c>
      <c r="P52" s="37" t="s">
        <v>810</v>
      </c>
      <c r="Q52" s="37" t="s">
        <v>2179</v>
      </c>
    </row>
    <row r="53" spans="1:17" s="37" customFormat="1" ht="9">
      <c r="A53" s="37" t="s">
        <v>839</v>
      </c>
      <c r="B53" s="38">
        <v>42215</v>
      </c>
      <c r="C53" s="37">
        <v>51</v>
      </c>
      <c r="D53" s="37">
        <v>49</v>
      </c>
      <c r="E53" s="37">
        <v>0</v>
      </c>
      <c r="F53" s="37">
        <v>2</v>
      </c>
      <c r="G53" s="37" t="s">
        <v>11</v>
      </c>
      <c r="H53" s="37" t="s">
        <v>71</v>
      </c>
      <c r="I53" s="37" t="s">
        <v>2230</v>
      </c>
      <c r="J53" s="37" t="s">
        <v>2411</v>
      </c>
      <c r="K53" s="37" t="s">
        <v>2412</v>
      </c>
      <c r="L53" s="39"/>
      <c r="M53" s="37" t="s">
        <v>2009</v>
      </c>
      <c r="N53" s="37" t="s">
        <v>2010</v>
      </c>
      <c r="O53" s="37" t="s">
        <v>2011</v>
      </c>
      <c r="P53" s="37" t="s">
        <v>840</v>
      </c>
      <c r="Q53" s="37" t="s">
        <v>2180</v>
      </c>
    </row>
    <row r="54" spans="1:17" s="37" customFormat="1" ht="9">
      <c r="A54" s="37" t="s">
        <v>841</v>
      </c>
      <c r="B54" s="38">
        <v>42185</v>
      </c>
      <c r="C54" s="37">
        <v>51</v>
      </c>
      <c r="D54" s="37">
        <v>49</v>
      </c>
      <c r="E54" s="37">
        <v>0</v>
      </c>
      <c r="F54" s="37">
        <v>2</v>
      </c>
      <c r="G54" s="37" t="s">
        <v>11</v>
      </c>
      <c r="H54" s="37" t="s">
        <v>71</v>
      </c>
      <c r="I54" s="37" t="s">
        <v>2230</v>
      </c>
      <c r="J54" s="37" t="s">
        <v>2413</v>
      </c>
      <c r="K54" s="37" t="s">
        <v>2414</v>
      </c>
      <c r="L54" s="39"/>
      <c r="M54" s="37" t="s">
        <v>2009</v>
      </c>
      <c r="N54" s="37" t="s">
        <v>2010</v>
      </c>
      <c r="O54" s="37" t="s">
        <v>2012</v>
      </c>
      <c r="P54" s="37" t="s">
        <v>842</v>
      </c>
      <c r="Q54" s="37" t="s">
        <v>2182</v>
      </c>
    </row>
    <row r="55" spans="1:17" s="37" customFormat="1" ht="10.5" customHeight="1">
      <c r="A55" s="37" t="s">
        <v>837</v>
      </c>
      <c r="B55" s="38">
        <v>31</v>
      </c>
      <c r="C55" s="37">
        <v>51</v>
      </c>
      <c r="D55" s="37">
        <v>47</v>
      </c>
      <c r="E55" s="37">
        <v>0</v>
      </c>
      <c r="F55" s="37">
        <v>4</v>
      </c>
      <c r="G55" s="37" t="s">
        <v>11</v>
      </c>
      <c r="H55" s="37" t="s">
        <v>71</v>
      </c>
      <c r="I55" s="37" t="s">
        <v>2228</v>
      </c>
      <c r="J55" s="37" t="s">
        <v>2415</v>
      </c>
      <c r="K55" s="37" t="s">
        <v>2416</v>
      </c>
      <c r="M55" s="37" t="s">
        <v>1643</v>
      </c>
      <c r="N55" s="37" t="s">
        <v>1644</v>
      </c>
      <c r="O55" s="37" t="s">
        <v>1645</v>
      </c>
      <c r="P55" s="37" t="s">
        <v>838</v>
      </c>
      <c r="Q55" s="37" t="s">
        <v>2183</v>
      </c>
    </row>
    <row r="56" spans="1:17" s="37" customFormat="1" ht="9">
      <c r="A56" s="37" t="s">
        <v>880</v>
      </c>
      <c r="B56" s="38">
        <v>42029</v>
      </c>
      <c r="C56" s="37">
        <v>47</v>
      </c>
      <c r="D56" s="37">
        <v>15</v>
      </c>
      <c r="E56" s="37">
        <v>7</v>
      </c>
      <c r="F56" s="37">
        <v>25</v>
      </c>
      <c r="G56" s="37" t="s">
        <v>11</v>
      </c>
      <c r="H56" s="37" t="s">
        <v>71</v>
      </c>
      <c r="I56" s="37" t="s">
        <v>71</v>
      </c>
      <c r="J56" s="37" t="s">
        <v>2417</v>
      </c>
      <c r="K56" s="37" t="s">
        <v>2418</v>
      </c>
      <c r="M56" s="37" t="s">
        <v>2026</v>
      </c>
      <c r="N56" s="37" t="s">
        <v>2027</v>
      </c>
      <c r="O56" s="37" t="s">
        <v>2028</v>
      </c>
      <c r="P56" s="37" t="s">
        <v>881</v>
      </c>
      <c r="Q56" s="37" t="s">
        <v>2181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1. overview</vt:lpstr>
      <vt:lpstr>2. all predictions</vt:lpstr>
      <vt:lpstr>3. without miRBase</vt:lpstr>
      <vt:lpstr>4. 1st selection</vt:lpstr>
      <vt:lpstr>5. 2nd selection</vt:lpstr>
      <vt:lpstr>6. 3rd selec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 Miesen</dc:creator>
  <cp:lastModifiedBy>Z572169</cp:lastModifiedBy>
  <dcterms:created xsi:type="dcterms:W3CDTF">2015-01-30T17:03:54Z</dcterms:created>
  <dcterms:modified xsi:type="dcterms:W3CDTF">2016-01-05T17:53:56Z</dcterms:modified>
</cp:coreProperties>
</file>